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195" windowWidth="14355" windowHeight="8130"/>
  </bookViews>
  <sheets>
    <sheet name="Table S3" sheetId="1" r:id="rId1"/>
  </sheets>
  <calcPr calcId="145621"/>
</workbook>
</file>

<file path=xl/calcChain.xml><?xml version="1.0" encoding="utf-8"?>
<calcChain xmlns="http://schemas.openxmlformats.org/spreadsheetml/2006/main">
  <c r="Y316" i="1" l="1"/>
  <c r="Y317" i="1" s="1"/>
  <c r="Z316" i="1"/>
  <c r="Z317" i="1" s="1"/>
  <c r="AA316" i="1"/>
  <c r="AA317" i="1" s="1"/>
  <c r="AB316" i="1"/>
  <c r="AB317" i="1" s="1"/>
  <c r="AC316" i="1"/>
  <c r="AC317" i="1" s="1"/>
  <c r="AD316" i="1"/>
  <c r="AD317" i="1" s="1"/>
  <c r="AE316" i="1"/>
  <c r="AE317" i="1" s="1"/>
  <c r="AF316" i="1"/>
  <c r="AF317" i="1" s="1"/>
  <c r="AG316" i="1"/>
  <c r="AG317" i="1" s="1"/>
  <c r="AH316" i="1"/>
  <c r="AH317" i="1" s="1"/>
  <c r="AI316" i="1"/>
  <c r="AI317" i="1" s="1"/>
  <c r="AJ316" i="1"/>
  <c r="AJ317" i="1" s="1"/>
  <c r="AK316" i="1"/>
  <c r="AK317" i="1" s="1"/>
  <c r="AL316" i="1"/>
  <c r="AL317" i="1" s="1"/>
  <c r="AM316" i="1"/>
  <c r="AM317" i="1" s="1"/>
  <c r="AN316" i="1"/>
  <c r="AN317" i="1" s="1"/>
  <c r="AO316" i="1"/>
  <c r="AO317" i="1" s="1"/>
  <c r="AP316" i="1"/>
  <c r="AP317" i="1" s="1"/>
  <c r="AQ316" i="1"/>
  <c r="AQ317" i="1" s="1"/>
  <c r="AR316" i="1"/>
  <c r="AR317" i="1" s="1"/>
  <c r="AS316" i="1"/>
  <c r="AS317" i="1" s="1"/>
  <c r="AT316" i="1"/>
  <c r="AT317" i="1" s="1"/>
  <c r="AU316" i="1"/>
  <c r="AU317" i="1" s="1"/>
  <c r="AV316" i="1"/>
  <c r="AV317" i="1" s="1"/>
  <c r="AW316" i="1"/>
  <c r="AW317" i="1" s="1"/>
  <c r="AX316" i="1"/>
  <c r="AX317" i="1" s="1"/>
  <c r="AY316" i="1"/>
  <c r="AY317" i="1" s="1"/>
  <c r="AZ316" i="1"/>
  <c r="AZ317" i="1" s="1"/>
  <c r="BA316" i="1"/>
  <c r="BA317" i="1" s="1"/>
  <c r="BB316" i="1"/>
  <c r="BB317" i="1" s="1"/>
  <c r="BC316" i="1"/>
  <c r="BC317" i="1" s="1"/>
  <c r="X316" i="1"/>
  <c r="S308" i="1"/>
  <c r="Q8" i="1"/>
  <c r="F8" i="1" s="1"/>
  <c r="R8" i="1"/>
  <c r="S8" i="1"/>
  <c r="T8" i="1"/>
  <c r="Q9" i="1"/>
  <c r="R9" i="1"/>
  <c r="S9" i="1"/>
  <c r="T9" i="1"/>
  <c r="Q10" i="1"/>
  <c r="R10" i="1"/>
  <c r="S10" i="1"/>
  <c r="T10" i="1"/>
  <c r="Q11" i="1"/>
  <c r="R11" i="1"/>
  <c r="S11" i="1"/>
  <c r="T11" i="1"/>
  <c r="Q12" i="1"/>
  <c r="F12" i="1" s="1"/>
  <c r="R12" i="1"/>
  <c r="S12" i="1"/>
  <c r="T12" i="1"/>
  <c r="Q13" i="1"/>
  <c r="R13" i="1"/>
  <c r="S13" i="1"/>
  <c r="T13" i="1"/>
  <c r="Q14" i="1"/>
  <c r="R14" i="1"/>
  <c r="F14" i="1" s="1"/>
  <c r="S14" i="1"/>
  <c r="T14" i="1"/>
  <c r="Q15" i="1"/>
  <c r="R15" i="1"/>
  <c r="S15" i="1"/>
  <c r="T15" i="1"/>
  <c r="Q16" i="1"/>
  <c r="F16" i="1" s="1"/>
  <c r="R16" i="1"/>
  <c r="S16" i="1"/>
  <c r="T16" i="1"/>
  <c r="Q17" i="1"/>
  <c r="R17" i="1"/>
  <c r="S17" i="1"/>
  <c r="T17" i="1"/>
  <c r="Q18" i="1"/>
  <c r="R18" i="1"/>
  <c r="F18" i="1" s="1"/>
  <c r="S18" i="1"/>
  <c r="T18" i="1"/>
  <c r="Q19" i="1"/>
  <c r="R19" i="1"/>
  <c r="S19" i="1"/>
  <c r="T19" i="1"/>
  <c r="Q20" i="1"/>
  <c r="F20" i="1" s="1"/>
  <c r="R20" i="1"/>
  <c r="S20" i="1"/>
  <c r="T20" i="1"/>
  <c r="Q21" i="1"/>
  <c r="R21" i="1"/>
  <c r="S21" i="1"/>
  <c r="T21" i="1"/>
  <c r="Q22" i="1"/>
  <c r="R22" i="1"/>
  <c r="F22" i="1" s="1"/>
  <c r="S22" i="1"/>
  <c r="T22" i="1"/>
  <c r="Q23" i="1"/>
  <c r="R23" i="1"/>
  <c r="S23" i="1"/>
  <c r="T23" i="1"/>
  <c r="Q24" i="1"/>
  <c r="F24" i="1" s="1"/>
  <c r="R24" i="1"/>
  <c r="S24" i="1"/>
  <c r="T24" i="1"/>
  <c r="Q25" i="1"/>
  <c r="R25" i="1"/>
  <c r="S25" i="1"/>
  <c r="T25" i="1"/>
  <c r="Q26" i="1"/>
  <c r="R26" i="1"/>
  <c r="F26" i="1" s="1"/>
  <c r="S26" i="1"/>
  <c r="T26" i="1"/>
  <c r="Q27" i="1"/>
  <c r="R27" i="1"/>
  <c r="S27" i="1"/>
  <c r="T27" i="1"/>
  <c r="Q28" i="1"/>
  <c r="F28" i="1" s="1"/>
  <c r="R28" i="1"/>
  <c r="S28" i="1"/>
  <c r="T28" i="1"/>
  <c r="Q29" i="1"/>
  <c r="R29" i="1"/>
  <c r="S29" i="1"/>
  <c r="T29" i="1"/>
  <c r="Q30" i="1"/>
  <c r="R30" i="1"/>
  <c r="F30" i="1" s="1"/>
  <c r="S30" i="1"/>
  <c r="T30" i="1"/>
  <c r="Q31" i="1"/>
  <c r="R31" i="1"/>
  <c r="S31" i="1"/>
  <c r="T31" i="1"/>
  <c r="Q32" i="1"/>
  <c r="F32" i="1" s="1"/>
  <c r="R32" i="1"/>
  <c r="S32" i="1"/>
  <c r="T32" i="1"/>
  <c r="Q33" i="1"/>
  <c r="R33" i="1"/>
  <c r="S33" i="1"/>
  <c r="T33" i="1"/>
  <c r="Q34" i="1"/>
  <c r="R34" i="1"/>
  <c r="F34" i="1" s="1"/>
  <c r="S34" i="1"/>
  <c r="T34" i="1"/>
  <c r="Q35" i="1"/>
  <c r="R35" i="1"/>
  <c r="S35" i="1"/>
  <c r="T35" i="1"/>
  <c r="Q36" i="1"/>
  <c r="F36" i="1" s="1"/>
  <c r="R36" i="1"/>
  <c r="S36" i="1"/>
  <c r="T36" i="1"/>
  <c r="Q37" i="1"/>
  <c r="R37" i="1"/>
  <c r="S37" i="1"/>
  <c r="T37" i="1"/>
  <c r="Q38" i="1"/>
  <c r="R38" i="1"/>
  <c r="F38" i="1" s="1"/>
  <c r="S38" i="1"/>
  <c r="T38" i="1"/>
  <c r="Q39" i="1"/>
  <c r="R39" i="1"/>
  <c r="S39" i="1"/>
  <c r="T39" i="1"/>
  <c r="Q40" i="1"/>
  <c r="F40" i="1" s="1"/>
  <c r="R40" i="1"/>
  <c r="S40" i="1"/>
  <c r="T40" i="1"/>
  <c r="Q41" i="1"/>
  <c r="R41" i="1"/>
  <c r="S41" i="1"/>
  <c r="T41" i="1"/>
  <c r="Q42" i="1"/>
  <c r="R42" i="1"/>
  <c r="F42" i="1" s="1"/>
  <c r="S42" i="1"/>
  <c r="T42" i="1"/>
  <c r="Q43" i="1"/>
  <c r="R43" i="1"/>
  <c r="S43" i="1"/>
  <c r="T43" i="1"/>
  <c r="Q44" i="1"/>
  <c r="F44" i="1" s="1"/>
  <c r="R44" i="1"/>
  <c r="S44" i="1"/>
  <c r="T44" i="1"/>
  <c r="Q45" i="1"/>
  <c r="R45" i="1"/>
  <c r="S45" i="1"/>
  <c r="T45" i="1"/>
  <c r="Q46" i="1"/>
  <c r="R46" i="1"/>
  <c r="F46" i="1" s="1"/>
  <c r="S46" i="1"/>
  <c r="T46" i="1"/>
  <c r="Q47" i="1"/>
  <c r="R47" i="1"/>
  <c r="S47" i="1"/>
  <c r="T47" i="1"/>
  <c r="Q48" i="1"/>
  <c r="F48" i="1" s="1"/>
  <c r="R48" i="1"/>
  <c r="S48" i="1"/>
  <c r="T48" i="1"/>
  <c r="Q49" i="1"/>
  <c r="R49" i="1"/>
  <c r="S49" i="1"/>
  <c r="T49" i="1"/>
  <c r="Q50" i="1"/>
  <c r="R50" i="1"/>
  <c r="F50" i="1" s="1"/>
  <c r="S50" i="1"/>
  <c r="T50" i="1"/>
  <c r="Q51" i="1"/>
  <c r="R51" i="1"/>
  <c r="S51" i="1"/>
  <c r="T51" i="1"/>
  <c r="Q52" i="1"/>
  <c r="F52" i="1" s="1"/>
  <c r="R52" i="1"/>
  <c r="S52" i="1"/>
  <c r="T52" i="1"/>
  <c r="Q53" i="1"/>
  <c r="R53" i="1"/>
  <c r="S53" i="1"/>
  <c r="T53" i="1"/>
  <c r="Q54" i="1"/>
  <c r="R54" i="1"/>
  <c r="F54" i="1" s="1"/>
  <c r="S54" i="1"/>
  <c r="T54" i="1"/>
  <c r="Q55" i="1"/>
  <c r="R55" i="1"/>
  <c r="S55" i="1"/>
  <c r="T55" i="1"/>
  <c r="Q56" i="1"/>
  <c r="F56" i="1" s="1"/>
  <c r="R56" i="1"/>
  <c r="S56" i="1"/>
  <c r="T56" i="1"/>
  <c r="Q57" i="1"/>
  <c r="R57" i="1"/>
  <c r="S57" i="1"/>
  <c r="T57" i="1"/>
  <c r="Q58" i="1"/>
  <c r="R58" i="1"/>
  <c r="F58" i="1" s="1"/>
  <c r="S58" i="1"/>
  <c r="T58" i="1"/>
  <c r="Q59" i="1"/>
  <c r="R59" i="1"/>
  <c r="S59" i="1"/>
  <c r="T59" i="1"/>
  <c r="Q60" i="1"/>
  <c r="F60" i="1" s="1"/>
  <c r="R60" i="1"/>
  <c r="S60" i="1"/>
  <c r="T60" i="1"/>
  <c r="Q61" i="1"/>
  <c r="R61" i="1"/>
  <c r="S61" i="1"/>
  <c r="T61" i="1"/>
  <c r="Q62" i="1"/>
  <c r="R62" i="1"/>
  <c r="F62" i="1" s="1"/>
  <c r="S62" i="1"/>
  <c r="T62" i="1"/>
  <c r="Q63" i="1"/>
  <c r="R63" i="1"/>
  <c r="S63" i="1"/>
  <c r="T63" i="1"/>
  <c r="Q64" i="1"/>
  <c r="F64" i="1" s="1"/>
  <c r="R64" i="1"/>
  <c r="S64" i="1"/>
  <c r="T64" i="1"/>
  <c r="Q65" i="1"/>
  <c r="R65" i="1"/>
  <c r="S65" i="1"/>
  <c r="T65" i="1"/>
  <c r="Q66" i="1"/>
  <c r="R66" i="1"/>
  <c r="F66" i="1" s="1"/>
  <c r="S66" i="1"/>
  <c r="T66" i="1"/>
  <c r="Q67" i="1"/>
  <c r="R67" i="1"/>
  <c r="S67" i="1"/>
  <c r="T67" i="1"/>
  <c r="Q68" i="1"/>
  <c r="F68" i="1" s="1"/>
  <c r="R68" i="1"/>
  <c r="S68" i="1"/>
  <c r="T68" i="1"/>
  <c r="Q69" i="1"/>
  <c r="R69" i="1"/>
  <c r="S69" i="1"/>
  <c r="T69" i="1"/>
  <c r="Q70" i="1"/>
  <c r="R70" i="1"/>
  <c r="F70" i="1" s="1"/>
  <c r="S70" i="1"/>
  <c r="T70" i="1"/>
  <c r="Q71" i="1"/>
  <c r="R71" i="1"/>
  <c r="S71" i="1"/>
  <c r="T71" i="1"/>
  <c r="Q72" i="1"/>
  <c r="F72" i="1" s="1"/>
  <c r="R72" i="1"/>
  <c r="S72" i="1"/>
  <c r="T72" i="1"/>
  <c r="Q73" i="1"/>
  <c r="R73" i="1"/>
  <c r="S73" i="1"/>
  <c r="T73" i="1"/>
  <c r="Q74" i="1"/>
  <c r="R74" i="1"/>
  <c r="F74" i="1" s="1"/>
  <c r="S74" i="1"/>
  <c r="T74" i="1"/>
  <c r="Q75" i="1"/>
  <c r="R75" i="1"/>
  <c r="S75" i="1"/>
  <c r="T75" i="1"/>
  <c r="Q76" i="1"/>
  <c r="F76" i="1" s="1"/>
  <c r="R76" i="1"/>
  <c r="S76" i="1"/>
  <c r="T76" i="1"/>
  <c r="Q77" i="1"/>
  <c r="R77" i="1"/>
  <c r="S77" i="1"/>
  <c r="T77" i="1"/>
  <c r="Q78" i="1"/>
  <c r="R78" i="1"/>
  <c r="F78" i="1" s="1"/>
  <c r="S78" i="1"/>
  <c r="T78" i="1"/>
  <c r="Q79" i="1"/>
  <c r="R79" i="1"/>
  <c r="S79" i="1"/>
  <c r="T79" i="1"/>
  <c r="Q80" i="1"/>
  <c r="F80" i="1" s="1"/>
  <c r="R80" i="1"/>
  <c r="S80" i="1"/>
  <c r="T80" i="1"/>
  <c r="Q81" i="1"/>
  <c r="R81" i="1"/>
  <c r="S81" i="1"/>
  <c r="T81" i="1"/>
  <c r="Q82" i="1"/>
  <c r="R82" i="1"/>
  <c r="F82" i="1" s="1"/>
  <c r="S82" i="1"/>
  <c r="T82" i="1"/>
  <c r="Q83" i="1"/>
  <c r="R83" i="1"/>
  <c r="S83" i="1"/>
  <c r="T83" i="1"/>
  <c r="Q84" i="1"/>
  <c r="F84" i="1" s="1"/>
  <c r="R84" i="1"/>
  <c r="S84" i="1"/>
  <c r="T84" i="1"/>
  <c r="Q85" i="1"/>
  <c r="R85" i="1"/>
  <c r="S85" i="1"/>
  <c r="T85" i="1"/>
  <c r="Q86" i="1"/>
  <c r="R86" i="1"/>
  <c r="F86" i="1" s="1"/>
  <c r="S86" i="1"/>
  <c r="T86" i="1"/>
  <c r="Q87" i="1"/>
  <c r="R87" i="1"/>
  <c r="S87" i="1"/>
  <c r="T87" i="1"/>
  <c r="Q88" i="1"/>
  <c r="F88" i="1" s="1"/>
  <c r="R88" i="1"/>
  <c r="S88" i="1"/>
  <c r="T88" i="1"/>
  <c r="Q89" i="1"/>
  <c r="R89" i="1"/>
  <c r="S89" i="1"/>
  <c r="T89" i="1"/>
  <c r="Q90" i="1"/>
  <c r="R90" i="1"/>
  <c r="F90" i="1" s="1"/>
  <c r="S90" i="1"/>
  <c r="T90" i="1"/>
  <c r="Q91" i="1"/>
  <c r="R91" i="1"/>
  <c r="S91" i="1"/>
  <c r="T91" i="1"/>
  <c r="Q92" i="1"/>
  <c r="F92" i="1" s="1"/>
  <c r="R92" i="1"/>
  <c r="S92" i="1"/>
  <c r="T92" i="1"/>
  <c r="Q93" i="1"/>
  <c r="R93" i="1"/>
  <c r="S93" i="1"/>
  <c r="T93" i="1"/>
  <c r="Q94" i="1"/>
  <c r="R94" i="1"/>
  <c r="F94" i="1" s="1"/>
  <c r="S94" i="1"/>
  <c r="T94" i="1"/>
  <c r="Q95" i="1"/>
  <c r="R95" i="1"/>
  <c r="S95" i="1"/>
  <c r="T95" i="1"/>
  <c r="Q96" i="1"/>
  <c r="F96" i="1" s="1"/>
  <c r="R96" i="1"/>
  <c r="S96" i="1"/>
  <c r="T96" i="1"/>
  <c r="Q97" i="1"/>
  <c r="R97" i="1"/>
  <c r="S97" i="1"/>
  <c r="T97" i="1"/>
  <c r="Q98" i="1"/>
  <c r="R98" i="1"/>
  <c r="F98" i="1" s="1"/>
  <c r="S98" i="1"/>
  <c r="T98" i="1"/>
  <c r="Q99" i="1"/>
  <c r="R99" i="1"/>
  <c r="S99" i="1"/>
  <c r="T99" i="1"/>
  <c r="Q100" i="1"/>
  <c r="F100" i="1" s="1"/>
  <c r="R100" i="1"/>
  <c r="S100" i="1"/>
  <c r="T100" i="1"/>
  <c r="Q101" i="1"/>
  <c r="R101" i="1"/>
  <c r="S101" i="1"/>
  <c r="T101" i="1"/>
  <c r="Q102" i="1"/>
  <c r="R102" i="1"/>
  <c r="F102" i="1" s="1"/>
  <c r="S102" i="1"/>
  <c r="T102" i="1"/>
  <c r="Q103" i="1"/>
  <c r="R103" i="1"/>
  <c r="S103" i="1"/>
  <c r="T103" i="1"/>
  <c r="Q104" i="1"/>
  <c r="F104" i="1" s="1"/>
  <c r="R104" i="1"/>
  <c r="S104" i="1"/>
  <c r="T104" i="1"/>
  <c r="Q105" i="1"/>
  <c r="R105" i="1"/>
  <c r="S105" i="1"/>
  <c r="T105" i="1"/>
  <c r="Q106" i="1"/>
  <c r="R106" i="1"/>
  <c r="F106" i="1" s="1"/>
  <c r="S106" i="1"/>
  <c r="T106" i="1"/>
  <c r="Q107" i="1"/>
  <c r="R107" i="1"/>
  <c r="S107" i="1"/>
  <c r="T107" i="1"/>
  <c r="Q108" i="1"/>
  <c r="F108" i="1" s="1"/>
  <c r="R108" i="1"/>
  <c r="S108" i="1"/>
  <c r="T108" i="1"/>
  <c r="Q109" i="1"/>
  <c r="R109" i="1"/>
  <c r="S109" i="1"/>
  <c r="T109" i="1"/>
  <c r="Q110" i="1"/>
  <c r="R110" i="1"/>
  <c r="F110" i="1" s="1"/>
  <c r="S110" i="1"/>
  <c r="T110" i="1"/>
  <c r="Q111" i="1"/>
  <c r="R111" i="1"/>
  <c r="S111" i="1"/>
  <c r="T111" i="1"/>
  <c r="Q112" i="1"/>
  <c r="F112" i="1" s="1"/>
  <c r="R112" i="1"/>
  <c r="S112" i="1"/>
  <c r="T112" i="1"/>
  <c r="Q113" i="1"/>
  <c r="R113" i="1"/>
  <c r="S113" i="1"/>
  <c r="T113" i="1"/>
  <c r="Q114" i="1"/>
  <c r="R114" i="1"/>
  <c r="F114" i="1" s="1"/>
  <c r="S114" i="1"/>
  <c r="T114" i="1"/>
  <c r="Q115" i="1"/>
  <c r="R115" i="1"/>
  <c r="S115" i="1"/>
  <c r="T115" i="1"/>
  <c r="Q116" i="1"/>
  <c r="F116" i="1" s="1"/>
  <c r="R116" i="1"/>
  <c r="S116" i="1"/>
  <c r="T116" i="1"/>
  <c r="Q117" i="1"/>
  <c r="R117" i="1"/>
  <c r="S117" i="1"/>
  <c r="T117" i="1"/>
  <c r="Q118" i="1"/>
  <c r="R118" i="1"/>
  <c r="F118" i="1" s="1"/>
  <c r="S118" i="1"/>
  <c r="T118" i="1"/>
  <c r="Q119" i="1"/>
  <c r="R119" i="1"/>
  <c r="S119" i="1"/>
  <c r="T119" i="1"/>
  <c r="Q120" i="1"/>
  <c r="F120" i="1" s="1"/>
  <c r="R120" i="1"/>
  <c r="S120" i="1"/>
  <c r="T120" i="1"/>
  <c r="Q121" i="1"/>
  <c r="R121" i="1"/>
  <c r="S121" i="1"/>
  <c r="T121" i="1"/>
  <c r="Q122" i="1"/>
  <c r="R122" i="1"/>
  <c r="F122" i="1" s="1"/>
  <c r="S122" i="1"/>
  <c r="T122" i="1"/>
  <c r="Q123" i="1"/>
  <c r="R123" i="1"/>
  <c r="S123" i="1"/>
  <c r="T123" i="1"/>
  <c r="Q124" i="1"/>
  <c r="F124" i="1" s="1"/>
  <c r="R124" i="1"/>
  <c r="S124" i="1"/>
  <c r="T124" i="1"/>
  <c r="Q125" i="1"/>
  <c r="R125" i="1"/>
  <c r="S125" i="1"/>
  <c r="T125" i="1"/>
  <c r="Q126" i="1"/>
  <c r="R126" i="1"/>
  <c r="F126" i="1" s="1"/>
  <c r="S126" i="1"/>
  <c r="T126" i="1"/>
  <c r="Q127" i="1"/>
  <c r="R127" i="1"/>
  <c r="S127" i="1"/>
  <c r="T127" i="1"/>
  <c r="Q128" i="1"/>
  <c r="F128" i="1" s="1"/>
  <c r="R128" i="1"/>
  <c r="S128" i="1"/>
  <c r="T128" i="1"/>
  <c r="Q129" i="1"/>
  <c r="R129" i="1"/>
  <c r="S129" i="1"/>
  <c r="T129" i="1"/>
  <c r="Q130" i="1"/>
  <c r="R130" i="1"/>
  <c r="F130" i="1" s="1"/>
  <c r="S130" i="1"/>
  <c r="T130" i="1"/>
  <c r="Q131" i="1"/>
  <c r="R131" i="1"/>
  <c r="S131" i="1"/>
  <c r="T131" i="1"/>
  <c r="Q132" i="1"/>
  <c r="F132" i="1" s="1"/>
  <c r="R132" i="1"/>
  <c r="S132" i="1"/>
  <c r="T132" i="1"/>
  <c r="Q133" i="1"/>
  <c r="R133" i="1"/>
  <c r="S133" i="1"/>
  <c r="T133" i="1"/>
  <c r="Q134" i="1"/>
  <c r="R134" i="1"/>
  <c r="F134" i="1" s="1"/>
  <c r="S134" i="1"/>
  <c r="T134" i="1"/>
  <c r="Q135" i="1"/>
  <c r="R135" i="1"/>
  <c r="S135" i="1"/>
  <c r="T135" i="1"/>
  <c r="Q136" i="1"/>
  <c r="F136" i="1" s="1"/>
  <c r="R136" i="1"/>
  <c r="S136" i="1"/>
  <c r="T136" i="1"/>
  <c r="Q137" i="1"/>
  <c r="R137" i="1"/>
  <c r="S137" i="1"/>
  <c r="T137" i="1"/>
  <c r="Q138" i="1"/>
  <c r="R138" i="1"/>
  <c r="F138" i="1" s="1"/>
  <c r="S138" i="1"/>
  <c r="T138" i="1"/>
  <c r="Q139" i="1"/>
  <c r="R139" i="1"/>
  <c r="S139" i="1"/>
  <c r="T139" i="1"/>
  <c r="Q140" i="1"/>
  <c r="F140" i="1" s="1"/>
  <c r="R140" i="1"/>
  <c r="S140" i="1"/>
  <c r="T140" i="1"/>
  <c r="Q141" i="1"/>
  <c r="R141" i="1"/>
  <c r="S141" i="1"/>
  <c r="T141" i="1"/>
  <c r="Q142" i="1"/>
  <c r="R142" i="1"/>
  <c r="F142" i="1" s="1"/>
  <c r="S142" i="1"/>
  <c r="T142" i="1"/>
  <c r="Q143" i="1"/>
  <c r="R143" i="1"/>
  <c r="S143" i="1"/>
  <c r="T143" i="1"/>
  <c r="Q144" i="1"/>
  <c r="F144" i="1" s="1"/>
  <c r="R144" i="1"/>
  <c r="S144" i="1"/>
  <c r="T144" i="1"/>
  <c r="Q145" i="1"/>
  <c r="F145" i="1" s="1"/>
  <c r="R145" i="1"/>
  <c r="S145" i="1"/>
  <c r="T145" i="1"/>
  <c r="Q146" i="1"/>
  <c r="R146" i="1"/>
  <c r="S146" i="1"/>
  <c r="T146" i="1"/>
  <c r="Q147" i="1"/>
  <c r="F147" i="1" s="1"/>
  <c r="R147" i="1"/>
  <c r="S147" i="1"/>
  <c r="T147" i="1"/>
  <c r="Q148" i="1"/>
  <c r="F148" i="1" s="1"/>
  <c r="R148" i="1"/>
  <c r="S148" i="1"/>
  <c r="T148" i="1"/>
  <c r="Q149" i="1"/>
  <c r="F149" i="1" s="1"/>
  <c r="R149" i="1"/>
  <c r="S149" i="1"/>
  <c r="T149" i="1"/>
  <c r="Q150" i="1"/>
  <c r="R150" i="1"/>
  <c r="S150" i="1"/>
  <c r="T150" i="1"/>
  <c r="Q151" i="1"/>
  <c r="F151" i="1" s="1"/>
  <c r="R151" i="1"/>
  <c r="S151" i="1"/>
  <c r="T151" i="1"/>
  <c r="Q152" i="1"/>
  <c r="F152" i="1" s="1"/>
  <c r="R152" i="1"/>
  <c r="S152" i="1"/>
  <c r="T152" i="1"/>
  <c r="Q153" i="1"/>
  <c r="F153" i="1" s="1"/>
  <c r="R153" i="1"/>
  <c r="S153" i="1"/>
  <c r="T153" i="1"/>
  <c r="Q154" i="1"/>
  <c r="R154" i="1"/>
  <c r="S154" i="1"/>
  <c r="T154" i="1"/>
  <c r="Q155" i="1"/>
  <c r="F155" i="1" s="1"/>
  <c r="R155" i="1"/>
  <c r="S155" i="1"/>
  <c r="T155" i="1"/>
  <c r="Q156" i="1"/>
  <c r="F156" i="1" s="1"/>
  <c r="R156" i="1"/>
  <c r="S156" i="1"/>
  <c r="T156" i="1"/>
  <c r="Q157" i="1"/>
  <c r="F157" i="1" s="1"/>
  <c r="R157" i="1"/>
  <c r="S157" i="1"/>
  <c r="T157" i="1"/>
  <c r="Q158" i="1"/>
  <c r="R158" i="1"/>
  <c r="S158" i="1"/>
  <c r="T158" i="1"/>
  <c r="Q159" i="1"/>
  <c r="F159" i="1" s="1"/>
  <c r="R159" i="1"/>
  <c r="S159" i="1"/>
  <c r="T159" i="1"/>
  <c r="Q160" i="1"/>
  <c r="F160" i="1" s="1"/>
  <c r="R160" i="1"/>
  <c r="S160" i="1"/>
  <c r="T160" i="1"/>
  <c r="Q161" i="1"/>
  <c r="F161" i="1" s="1"/>
  <c r="R161" i="1"/>
  <c r="S161" i="1"/>
  <c r="T161" i="1"/>
  <c r="Q162" i="1"/>
  <c r="R162" i="1"/>
  <c r="S162" i="1"/>
  <c r="T162" i="1"/>
  <c r="Q163" i="1"/>
  <c r="F163" i="1" s="1"/>
  <c r="R163" i="1"/>
  <c r="S163" i="1"/>
  <c r="T163" i="1"/>
  <c r="Q164" i="1"/>
  <c r="F164" i="1" s="1"/>
  <c r="R164" i="1"/>
  <c r="S164" i="1"/>
  <c r="T164" i="1"/>
  <c r="Q165" i="1"/>
  <c r="F165" i="1" s="1"/>
  <c r="R165" i="1"/>
  <c r="S165" i="1"/>
  <c r="T165" i="1"/>
  <c r="Q166" i="1"/>
  <c r="R166" i="1"/>
  <c r="S166" i="1"/>
  <c r="T166" i="1"/>
  <c r="Q167" i="1"/>
  <c r="F167" i="1" s="1"/>
  <c r="R167" i="1"/>
  <c r="S167" i="1"/>
  <c r="T167" i="1"/>
  <c r="Q168" i="1"/>
  <c r="F168" i="1" s="1"/>
  <c r="R168" i="1"/>
  <c r="S168" i="1"/>
  <c r="T168" i="1"/>
  <c r="Q169" i="1"/>
  <c r="F169" i="1" s="1"/>
  <c r="R169" i="1"/>
  <c r="S169" i="1"/>
  <c r="T169" i="1"/>
  <c r="Q170" i="1"/>
  <c r="R170" i="1"/>
  <c r="S170" i="1"/>
  <c r="T170" i="1"/>
  <c r="Q171" i="1"/>
  <c r="F171" i="1" s="1"/>
  <c r="R171" i="1"/>
  <c r="S171" i="1"/>
  <c r="T171" i="1"/>
  <c r="Q172" i="1"/>
  <c r="F172" i="1" s="1"/>
  <c r="R172" i="1"/>
  <c r="S172" i="1"/>
  <c r="T172" i="1"/>
  <c r="Q173" i="1"/>
  <c r="F173" i="1" s="1"/>
  <c r="R173" i="1"/>
  <c r="S173" i="1"/>
  <c r="T173" i="1"/>
  <c r="Q174" i="1"/>
  <c r="R174" i="1"/>
  <c r="S174" i="1"/>
  <c r="T174" i="1"/>
  <c r="Q175" i="1"/>
  <c r="F175" i="1" s="1"/>
  <c r="R175" i="1"/>
  <c r="S175" i="1"/>
  <c r="T175" i="1"/>
  <c r="Q176" i="1"/>
  <c r="F176" i="1" s="1"/>
  <c r="R176" i="1"/>
  <c r="S176" i="1"/>
  <c r="T176" i="1"/>
  <c r="Q177" i="1"/>
  <c r="F177" i="1" s="1"/>
  <c r="R177" i="1"/>
  <c r="S177" i="1"/>
  <c r="T177" i="1"/>
  <c r="Q178" i="1"/>
  <c r="R178" i="1"/>
  <c r="S178" i="1"/>
  <c r="T178" i="1"/>
  <c r="Q179" i="1"/>
  <c r="F179" i="1" s="1"/>
  <c r="R179" i="1"/>
  <c r="S179" i="1"/>
  <c r="T179" i="1"/>
  <c r="Q180" i="1"/>
  <c r="F180" i="1" s="1"/>
  <c r="R180" i="1"/>
  <c r="S180" i="1"/>
  <c r="T180" i="1"/>
  <c r="Q181" i="1"/>
  <c r="F181" i="1" s="1"/>
  <c r="R181" i="1"/>
  <c r="S181" i="1"/>
  <c r="T181" i="1"/>
  <c r="Q182" i="1"/>
  <c r="R182" i="1"/>
  <c r="S182" i="1"/>
  <c r="T182" i="1"/>
  <c r="Q183" i="1"/>
  <c r="F183" i="1" s="1"/>
  <c r="R183" i="1"/>
  <c r="S183" i="1"/>
  <c r="T183" i="1"/>
  <c r="Q184" i="1"/>
  <c r="F184" i="1" s="1"/>
  <c r="R184" i="1"/>
  <c r="S184" i="1"/>
  <c r="T184" i="1"/>
  <c r="Q185" i="1"/>
  <c r="F185" i="1" s="1"/>
  <c r="R185" i="1"/>
  <c r="S185" i="1"/>
  <c r="T185" i="1"/>
  <c r="Q186" i="1"/>
  <c r="R186" i="1"/>
  <c r="S186" i="1"/>
  <c r="T186" i="1"/>
  <c r="Q187" i="1"/>
  <c r="F187" i="1" s="1"/>
  <c r="R187" i="1"/>
  <c r="S187" i="1"/>
  <c r="T187" i="1"/>
  <c r="Q188" i="1"/>
  <c r="F188" i="1" s="1"/>
  <c r="R188" i="1"/>
  <c r="S188" i="1"/>
  <c r="T188" i="1"/>
  <c r="Q189" i="1"/>
  <c r="F189" i="1" s="1"/>
  <c r="R189" i="1"/>
  <c r="S189" i="1"/>
  <c r="T189" i="1"/>
  <c r="Q190" i="1"/>
  <c r="R190" i="1"/>
  <c r="S190" i="1"/>
  <c r="T190" i="1"/>
  <c r="Q191" i="1"/>
  <c r="F191" i="1" s="1"/>
  <c r="R191" i="1"/>
  <c r="S191" i="1"/>
  <c r="T191" i="1"/>
  <c r="Q192" i="1"/>
  <c r="F192" i="1" s="1"/>
  <c r="R192" i="1"/>
  <c r="S192" i="1"/>
  <c r="T192" i="1"/>
  <c r="Q193" i="1"/>
  <c r="F193" i="1" s="1"/>
  <c r="R193" i="1"/>
  <c r="S193" i="1"/>
  <c r="T193" i="1"/>
  <c r="Q194" i="1"/>
  <c r="R194" i="1"/>
  <c r="S194" i="1"/>
  <c r="T194" i="1"/>
  <c r="Q195" i="1"/>
  <c r="F195" i="1" s="1"/>
  <c r="R195" i="1"/>
  <c r="S195" i="1"/>
  <c r="T195" i="1"/>
  <c r="Q196" i="1"/>
  <c r="F196" i="1" s="1"/>
  <c r="R196" i="1"/>
  <c r="S196" i="1"/>
  <c r="T196" i="1"/>
  <c r="Q197" i="1"/>
  <c r="F197" i="1" s="1"/>
  <c r="R197" i="1"/>
  <c r="S197" i="1"/>
  <c r="T197" i="1"/>
  <c r="Q198" i="1"/>
  <c r="R198" i="1"/>
  <c r="S198" i="1"/>
  <c r="T198" i="1"/>
  <c r="Q199" i="1"/>
  <c r="F199" i="1" s="1"/>
  <c r="R199" i="1"/>
  <c r="S199" i="1"/>
  <c r="T199" i="1"/>
  <c r="Q200" i="1"/>
  <c r="F200" i="1" s="1"/>
  <c r="R200" i="1"/>
  <c r="S200" i="1"/>
  <c r="T200" i="1"/>
  <c r="Q201" i="1"/>
  <c r="F201" i="1" s="1"/>
  <c r="R201" i="1"/>
  <c r="S201" i="1"/>
  <c r="T201" i="1"/>
  <c r="Q202" i="1"/>
  <c r="R202" i="1"/>
  <c r="S202" i="1"/>
  <c r="T202" i="1"/>
  <c r="Q203" i="1"/>
  <c r="F203" i="1" s="1"/>
  <c r="R203" i="1"/>
  <c r="S203" i="1"/>
  <c r="T203" i="1"/>
  <c r="Q204" i="1"/>
  <c r="F204" i="1" s="1"/>
  <c r="R204" i="1"/>
  <c r="S204" i="1"/>
  <c r="T204" i="1"/>
  <c r="Q205" i="1"/>
  <c r="F205" i="1" s="1"/>
  <c r="R205" i="1"/>
  <c r="S205" i="1"/>
  <c r="T205" i="1"/>
  <c r="Q206" i="1"/>
  <c r="R206" i="1"/>
  <c r="S206" i="1"/>
  <c r="T206" i="1"/>
  <c r="Q207" i="1"/>
  <c r="F207" i="1" s="1"/>
  <c r="R207" i="1"/>
  <c r="S207" i="1"/>
  <c r="T207" i="1"/>
  <c r="Q208" i="1"/>
  <c r="F208" i="1" s="1"/>
  <c r="R208" i="1"/>
  <c r="S208" i="1"/>
  <c r="T208" i="1"/>
  <c r="Q209" i="1"/>
  <c r="F209" i="1" s="1"/>
  <c r="R209" i="1"/>
  <c r="S209" i="1"/>
  <c r="T209" i="1"/>
  <c r="Q210" i="1"/>
  <c r="R210" i="1"/>
  <c r="S210" i="1"/>
  <c r="T210" i="1"/>
  <c r="Q211" i="1"/>
  <c r="F211" i="1" s="1"/>
  <c r="R211" i="1"/>
  <c r="S211" i="1"/>
  <c r="T211" i="1"/>
  <c r="Q212" i="1"/>
  <c r="F212" i="1" s="1"/>
  <c r="R212" i="1"/>
  <c r="S212" i="1"/>
  <c r="T212" i="1"/>
  <c r="Q213" i="1"/>
  <c r="F213" i="1" s="1"/>
  <c r="R213" i="1"/>
  <c r="S213" i="1"/>
  <c r="T213" i="1"/>
  <c r="Q214" i="1"/>
  <c r="R214" i="1"/>
  <c r="S214" i="1"/>
  <c r="T214" i="1"/>
  <c r="Q215" i="1"/>
  <c r="F215" i="1" s="1"/>
  <c r="R215" i="1"/>
  <c r="S215" i="1"/>
  <c r="T215" i="1"/>
  <c r="Q216" i="1"/>
  <c r="F216" i="1" s="1"/>
  <c r="R216" i="1"/>
  <c r="S216" i="1"/>
  <c r="T216" i="1"/>
  <c r="Q217" i="1"/>
  <c r="F217" i="1" s="1"/>
  <c r="R217" i="1"/>
  <c r="S217" i="1"/>
  <c r="T217" i="1"/>
  <c r="Q218" i="1"/>
  <c r="R218" i="1"/>
  <c r="S218" i="1"/>
  <c r="T218" i="1"/>
  <c r="Q219" i="1"/>
  <c r="F219" i="1" s="1"/>
  <c r="R219" i="1"/>
  <c r="S219" i="1"/>
  <c r="T219" i="1"/>
  <c r="Q220" i="1"/>
  <c r="F220" i="1" s="1"/>
  <c r="R220" i="1"/>
  <c r="S220" i="1"/>
  <c r="T220" i="1"/>
  <c r="Q221" i="1"/>
  <c r="F221" i="1" s="1"/>
  <c r="R221" i="1"/>
  <c r="S221" i="1"/>
  <c r="T221" i="1"/>
  <c r="Q222" i="1"/>
  <c r="R222" i="1"/>
  <c r="S222" i="1"/>
  <c r="T222" i="1"/>
  <c r="Q223" i="1"/>
  <c r="F223" i="1" s="1"/>
  <c r="R223" i="1"/>
  <c r="S223" i="1"/>
  <c r="T223" i="1"/>
  <c r="Q224" i="1"/>
  <c r="F224" i="1" s="1"/>
  <c r="R224" i="1"/>
  <c r="S224" i="1"/>
  <c r="T224" i="1"/>
  <c r="Q225" i="1"/>
  <c r="F225" i="1" s="1"/>
  <c r="R225" i="1"/>
  <c r="S225" i="1"/>
  <c r="T225" i="1"/>
  <c r="Q226" i="1"/>
  <c r="R226" i="1"/>
  <c r="S226" i="1"/>
  <c r="T226" i="1"/>
  <c r="Q227" i="1"/>
  <c r="F227" i="1" s="1"/>
  <c r="R227" i="1"/>
  <c r="S227" i="1"/>
  <c r="T227" i="1"/>
  <c r="Q228" i="1"/>
  <c r="F228" i="1" s="1"/>
  <c r="R228" i="1"/>
  <c r="S228" i="1"/>
  <c r="T228" i="1"/>
  <c r="Q229" i="1"/>
  <c r="F229" i="1" s="1"/>
  <c r="R229" i="1"/>
  <c r="S229" i="1"/>
  <c r="T229" i="1"/>
  <c r="Q230" i="1"/>
  <c r="R230" i="1"/>
  <c r="S230" i="1"/>
  <c r="T230" i="1"/>
  <c r="Q231" i="1"/>
  <c r="F231" i="1" s="1"/>
  <c r="R231" i="1"/>
  <c r="S231" i="1"/>
  <c r="T231" i="1"/>
  <c r="Q232" i="1"/>
  <c r="F232" i="1" s="1"/>
  <c r="R232" i="1"/>
  <c r="S232" i="1"/>
  <c r="T232" i="1"/>
  <c r="Q233" i="1"/>
  <c r="F233" i="1" s="1"/>
  <c r="R233" i="1"/>
  <c r="S233" i="1"/>
  <c r="T233" i="1"/>
  <c r="Q234" i="1"/>
  <c r="R234" i="1"/>
  <c r="S234" i="1"/>
  <c r="T234" i="1"/>
  <c r="Q235" i="1"/>
  <c r="F235" i="1" s="1"/>
  <c r="R235" i="1"/>
  <c r="S235" i="1"/>
  <c r="T235" i="1"/>
  <c r="Q236" i="1"/>
  <c r="F236" i="1" s="1"/>
  <c r="R236" i="1"/>
  <c r="S236" i="1"/>
  <c r="T236" i="1"/>
  <c r="Q237" i="1"/>
  <c r="F237" i="1" s="1"/>
  <c r="R237" i="1"/>
  <c r="S237" i="1"/>
  <c r="T237" i="1"/>
  <c r="Q238" i="1"/>
  <c r="R238" i="1"/>
  <c r="S238" i="1"/>
  <c r="T238" i="1"/>
  <c r="Q239" i="1"/>
  <c r="F239" i="1" s="1"/>
  <c r="R239" i="1"/>
  <c r="S239" i="1"/>
  <c r="T239" i="1"/>
  <c r="Q240" i="1"/>
  <c r="F240" i="1" s="1"/>
  <c r="R240" i="1"/>
  <c r="S240" i="1"/>
  <c r="T240" i="1"/>
  <c r="Q241" i="1"/>
  <c r="F241" i="1" s="1"/>
  <c r="R241" i="1"/>
  <c r="S241" i="1"/>
  <c r="T241" i="1"/>
  <c r="Q242" i="1"/>
  <c r="R242" i="1"/>
  <c r="S242" i="1"/>
  <c r="T242" i="1"/>
  <c r="Q243" i="1"/>
  <c r="F243" i="1" s="1"/>
  <c r="R243" i="1"/>
  <c r="S243" i="1"/>
  <c r="T243" i="1"/>
  <c r="Q244" i="1"/>
  <c r="F244" i="1" s="1"/>
  <c r="R244" i="1"/>
  <c r="S244" i="1"/>
  <c r="T244" i="1"/>
  <c r="Q245" i="1"/>
  <c r="F245" i="1" s="1"/>
  <c r="R245" i="1"/>
  <c r="S245" i="1"/>
  <c r="T245" i="1"/>
  <c r="Q246" i="1"/>
  <c r="R246" i="1"/>
  <c r="S246" i="1"/>
  <c r="T246" i="1"/>
  <c r="Q247" i="1"/>
  <c r="F247" i="1" s="1"/>
  <c r="R247" i="1"/>
  <c r="S247" i="1"/>
  <c r="T247" i="1"/>
  <c r="Q248" i="1"/>
  <c r="F248" i="1" s="1"/>
  <c r="R248" i="1"/>
  <c r="S248" i="1"/>
  <c r="T248" i="1"/>
  <c r="Q249" i="1"/>
  <c r="F249" i="1" s="1"/>
  <c r="R249" i="1"/>
  <c r="S249" i="1"/>
  <c r="T249" i="1"/>
  <c r="Q250" i="1"/>
  <c r="R250" i="1"/>
  <c r="S250" i="1"/>
  <c r="T250" i="1"/>
  <c r="Q251" i="1"/>
  <c r="F251" i="1" s="1"/>
  <c r="R251" i="1"/>
  <c r="S251" i="1"/>
  <c r="T251" i="1"/>
  <c r="Q252" i="1"/>
  <c r="F252" i="1" s="1"/>
  <c r="R252" i="1"/>
  <c r="S252" i="1"/>
  <c r="T252" i="1"/>
  <c r="Q253" i="1"/>
  <c r="F253" i="1" s="1"/>
  <c r="R253" i="1"/>
  <c r="S253" i="1"/>
  <c r="T253" i="1"/>
  <c r="Q254" i="1"/>
  <c r="R254" i="1"/>
  <c r="S254" i="1"/>
  <c r="T254" i="1"/>
  <c r="Q255" i="1"/>
  <c r="F255" i="1" s="1"/>
  <c r="R255" i="1"/>
  <c r="S255" i="1"/>
  <c r="T255" i="1"/>
  <c r="Q256" i="1"/>
  <c r="F256" i="1" s="1"/>
  <c r="R256" i="1"/>
  <c r="S256" i="1"/>
  <c r="T256" i="1"/>
  <c r="Q257" i="1"/>
  <c r="F257" i="1" s="1"/>
  <c r="R257" i="1"/>
  <c r="S257" i="1"/>
  <c r="T257" i="1"/>
  <c r="Q258" i="1"/>
  <c r="R258" i="1"/>
  <c r="S258" i="1"/>
  <c r="T258" i="1"/>
  <c r="Q259" i="1"/>
  <c r="F259" i="1" s="1"/>
  <c r="R259" i="1"/>
  <c r="S259" i="1"/>
  <c r="T259" i="1"/>
  <c r="Q260" i="1"/>
  <c r="F260" i="1" s="1"/>
  <c r="R260" i="1"/>
  <c r="S260" i="1"/>
  <c r="T260" i="1"/>
  <c r="Q261" i="1"/>
  <c r="F261" i="1" s="1"/>
  <c r="R261" i="1"/>
  <c r="S261" i="1"/>
  <c r="T261" i="1"/>
  <c r="Q262" i="1"/>
  <c r="R262" i="1"/>
  <c r="S262" i="1"/>
  <c r="T262" i="1"/>
  <c r="Q263" i="1"/>
  <c r="F263" i="1" s="1"/>
  <c r="R263" i="1"/>
  <c r="S263" i="1"/>
  <c r="T263" i="1"/>
  <c r="Q264" i="1"/>
  <c r="F264" i="1" s="1"/>
  <c r="R264" i="1"/>
  <c r="S264" i="1"/>
  <c r="T264" i="1"/>
  <c r="Q265" i="1"/>
  <c r="F265" i="1" s="1"/>
  <c r="R265" i="1"/>
  <c r="S265" i="1"/>
  <c r="T265" i="1"/>
  <c r="Q266" i="1"/>
  <c r="R266" i="1"/>
  <c r="S266" i="1"/>
  <c r="T266" i="1"/>
  <c r="Q267" i="1"/>
  <c r="F267" i="1" s="1"/>
  <c r="R267" i="1"/>
  <c r="S267" i="1"/>
  <c r="T267" i="1"/>
  <c r="Q268" i="1"/>
  <c r="F268" i="1" s="1"/>
  <c r="R268" i="1"/>
  <c r="S268" i="1"/>
  <c r="T268" i="1"/>
  <c r="Q269" i="1"/>
  <c r="F269" i="1" s="1"/>
  <c r="R269" i="1"/>
  <c r="S269" i="1"/>
  <c r="T269" i="1"/>
  <c r="Q270" i="1"/>
  <c r="R270" i="1"/>
  <c r="S270" i="1"/>
  <c r="T270" i="1"/>
  <c r="Q271" i="1"/>
  <c r="F271" i="1" s="1"/>
  <c r="R271" i="1"/>
  <c r="S271" i="1"/>
  <c r="T271" i="1"/>
  <c r="Q272" i="1"/>
  <c r="F272" i="1" s="1"/>
  <c r="R272" i="1"/>
  <c r="S272" i="1"/>
  <c r="T272" i="1"/>
  <c r="Q273" i="1"/>
  <c r="F273" i="1" s="1"/>
  <c r="R273" i="1"/>
  <c r="S273" i="1"/>
  <c r="T273" i="1"/>
  <c r="Q274" i="1"/>
  <c r="R274" i="1"/>
  <c r="S274" i="1"/>
  <c r="T274" i="1"/>
  <c r="Q275" i="1"/>
  <c r="F275" i="1" s="1"/>
  <c r="R275" i="1"/>
  <c r="S275" i="1"/>
  <c r="T275" i="1"/>
  <c r="Q276" i="1"/>
  <c r="F276" i="1" s="1"/>
  <c r="R276" i="1"/>
  <c r="S276" i="1"/>
  <c r="T276" i="1"/>
  <c r="Q277" i="1"/>
  <c r="F277" i="1" s="1"/>
  <c r="R277" i="1"/>
  <c r="S277" i="1"/>
  <c r="T277" i="1"/>
  <c r="Q278" i="1"/>
  <c r="R278" i="1"/>
  <c r="S278" i="1"/>
  <c r="T278" i="1"/>
  <c r="Q279" i="1"/>
  <c r="F279" i="1" s="1"/>
  <c r="R279" i="1"/>
  <c r="S279" i="1"/>
  <c r="T279" i="1"/>
  <c r="Q280" i="1"/>
  <c r="F280" i="1" s="1"/>
  <c r="R280" i="1"/>
  <c r="S280" i="1"/>
  <c r="T280" i="1"/>
  <c r="Q281" i="1"/>
  <c r="F281" i="1" s="1"/>
  <c r="R281" i="1"/>
  <c r="S281" i="1"/>
  <c r="T281" i="1"/>
  <c r="Q282" i="1"/>
  <c r="R282" i="1"/>
  <c r="S282" i="1"/>
  <c r="T282" i="1"/>
  <c r="Q283" i="1"/>
  <c r="F283" i="1" s="1"/>
  <c r="R283" i="1"/>
  <c r="S283" i="1"/>
  <c r="T283" i="1"/>
  <c r="Q284" i="1"/>
  <c r="F284" i="1" s="1"/>
  <c r="R284" i="1"/>
  <c r="S284" i="1"/>
  <c r="T284" i="1"/>
  <c r="Q285" i="1"/>
  <c r="F285" i="1" s="1"/>
  <c r="R285" i="1"/>
  <c r="S285" i="1"/>
  <c r="T285" i="1"/>
  <c r="Q286" i="1"/>
  <c r="R286" i="1"/>
  <c r="S286" i="1"/>
  <c r="T286" i="1"/>
  <c r="Q287" i="1"/>
  <c r="F287" i="1" s="1"/>
  <c r="R287" i="1"/>
  <c r="S287" i="1"/>
  <c r="T287" i="1"/>
  <c r="Q288" i="1"/>
  <c r="R288" i="1"/>
  <c r="S288" i="1"/>
  <c r="T288" i="1"/>
  <c r="Q289" i="1"/>
  <c r="R289" i="1"/>
  <c r="S289" i="1"/>
  <c r="T289" i="1"/>
  <c r="Q290" i="1"/>
  <c r="R290" i="1"/>
  <c r="S290" i="1"/>
  <c r="T290" i="1"/>
  <c r="Q291" i="1"/>
  <c r="R291" i="1"/>
  <c r="S291" i="1"/>
  <c r="T291" i="1"/>
  <c r="Q292" i="1"/>
  <c r="R292" i="1"/>
  <c r="S292" i="1"/>
  <c r="T292" i="1"/>
  <c r="Q293" i="1"/>
  <c r="R293" i="1"/>
  <c r="S293" i="1"/>
  <c r="T293" i="1"/>
  <c r="Q294" i="1"/>
  <c r="R294" i="1"/>
  <c r="S294" i="1"/>
  <c r="T294" i="1"/>
  <c r="Q295" i="1"/>
  <c r="R295" i="1"/>
  <c r="S295" i="1"/>
  <c r="T295" i="1"/>
  <c r="Q296" i="1"/>
  <c r="R296" i="1"/>
  <c r="S296" i="1"/>
  <c r="T296" i="1"/>
  <c r="Q297" i="1"/>
  <c r="R297" i="1"/>
  <c r="S297" i="1"/>
  <c r="T297" i="1"/>
  <c r="Q298" i="1"/>
  <c r="R298" i="1"/>
  <c r="S298" i="1"/>
  <c r="T298" i="1"/>
  <c r="Q299" i="1"/>
  <c r="R299" i="1"/>
  <c r="S299" i="1"/>
  <c r="T299" i="1"/>
  <c r="Q300" i="1"/>
  <c r="R300" i="1"/>
  <c r="S300" i="1"/>
  <c r="T300" i="1"/>
  <c r="Q301" i="1"/>
  <c r="R301" i="1"/>
  <c r="S301" i="1"/>
  <c r="T301" i="1"/>
  <c r="Q302" i="1"/>
  <c r="R302" i="1"/>
  <c r="S302" i="1"/>
  <c r="T302" i="1"/>
  <c r="Q303" i="1"/>
  <c r="R303" i="1"/>
  <c r="S303" i="1"/>
  <c r="T303" i="1"/>
  <c r="Q304" i="1"/>
  <c r="R304" i="1"/>
  <c r="S304" i="1"/>
  <c r="T304" i="1"/>
  <c r="Q305" i="1"/>
  <c r="R305" i="1"/>
  <c r="S305" i="1"/>
  <c r="T305" i="1"/>
  <c r="Q306" i="1"/>
  <c r="R306" i="1"/>
  <c r="S306" i="1"/>
  <c r="T306" i="1"/>
  <c r="Q307" i="1"/>
  <c r="R307" i="1"/>
  <c r="S307" i="1"/>
  <c r="T307" i="1"/>
  <c r="Q308" i="1"/>
  <c r="R308" i="1"/>
  <c r="T308" i="1"/>
  <c r="Q309" i="1"/>
  <c r="R309" i="1"/>
  <c r="S309" i="1"/>
  <c r="T309" i="1"/>
  <c r="Q310" i="1"/>
  <c r="R310" i="1"/>
  <c r="S310" i="1"/>
  <c r="T310" i="1"/>
  <c r="Q311" i="1"/>
  <c r="R311" i="1"/>
  <c r="S311" i="1"/>
  <c r="T311" i="1"/>
  <c r="Q312" i="1"/>
  <c r="R312" i="1"/>
  <c r="S312" i="1"/>
  <c r="T312" i="1"/>
  <c r="Q313" i="1"/>
  <c r="R313" i="1"/>
  <c r="S313" i="1"/>
  <c r="T313" i="1"/>
  <c r="Q314" i="1"/>
  <c r="R314" i="1"/>
  <c r="S314" i="1"/>
  <c r="T314" i="1"/>
  <c r="Q315" i="1"/>
  <c r="R315" i="1"/>
  <c r="S315" i="1"/>
  <c r="T315" i="1"/>
  <c r="T7" i="1"/>
  <c r="S7" i="1"/>
  <c r="R7" i="1"/>
  <c r="Q7" i="1"/>
  <c r="P13" i="1"/>
  <c r="J8" i="1"/>
  <c r="K8" i="1"/>
  <c r="L8" i="1"/>
  <c r="M8" i="1"/>
  <c r="N8" i="1"/>
  <c r="O8" i="1"/>
  <c r="P8" i="1"/>
  <c r="J9" i="1"/>
  <c r="K9" i="1"/>
  <c r="L9" i="1"/>
  <c r="M9" i="1"/>
  <c r="N9" i="1"/>
  <c r="O9" i="1"/>
  <c r="P9" i="1"/>
  <c r="J10" i="1"/>
  <c r="K10" i="1"/>
  <c r="L10" i="1"/>
  <c r="M10" i="1"/>
  <c r="N10" i="1"/>
  <c r="O10" i="1"/>
  <c r="P10" i="1"/>
  <c r="J11" i="1"/>
  <c r="K11" i="1"/>
  <c r="L11" i="1"/>
  <c r="M11" i="1"/>
  <c r="N11" i="1"/>
  <c r="O11" i="1"/>
  <c r="P11" i="1"/>
  <c r="J12" i="1"/>
  <c r="K12" i="1"/>
  <c r="L12" i="1"/>
  <c r="M12" i="1"/>
  <c r="N12" i="1"/>
  <c r="O12" i="1"/>
  <c r="P12" i="1"/>
  <c r="J13" i="1"/>
  <c r="K13" i="1"/>
  <c r="L13" i="1"/>
  <c r="M13" i="1"/>
  <c r="N13" i="1"/>
  <c r="O13" i="1"/>
  <c r="J14" i="1"/>
  <c r="K14" i="1"/>
  <c r="L14" i="1"/>
  <c r="M14" i="1"/>
  <c r="N14" i="1"/>
  <c r="O14" i="1"/>
  <c r="P14" i="1"/>
  <c r="J15" i="1"/>
  <c r="K15" i="1"/>
  <c r="L15" i="1"/>
  <c r="M15" i="1"/>
  <c r="N15" i="1"/>
  <c r="O15" i="1"/>
  <c r="P15" i="1"/>
  <c r="J16" i="1"/>
  <c r="K16" i="1"/>
  <c r="L16" i="1"/>
  <c r="M16" i="1"/>
  <c r="N16" i="1"/>
  <c r="O16" i="1"/>
  <c r="P16" i="1"/>
  <c r="J17" i="1"/>
  <c r="K17" i="1"/>
  <c r="L17" i="1"/>
  <c r="M17" i="1"/>
  <c r="N17" i="1"/>
  <c r="O17" i="1"/>
  <c r="P17" i="1"/>
  <c r="J18" i="1"/>
  <c r="K18" i="1"/>
  <c r="L18" i="1"/>
  <c r="M18" i="1"/>
  <c r="N18" i="1"/>
  <c r="O18" i="1"/>
  <c r="P18" i="1"/>
  <c r="J19" i="1"/>
  <c r="K19" i="1"/>
  <c r="L19" i="1"/>
  <c r="M19" i="1"/>
  <c r="N19" i="1"/>
  <c r="O19" i="1"/>
  <c r="P19" i="1"/>
  <c r="J20" i="1"/>
  <c r="K20" i="1"/>
  <c r="L20" i="1"/>
  <c r="M20" i="1"/>
  <c r="N20" i="1"/>
  <c r="O20" i="1"/>
  <c r="P20" i="1"/>
  <c r="J21" i="1"/>
  <c r="K21" i="1"/>
  <c r="L21" i="1"/>
  <c r="M21" i="1"/>
  <c r="N21" i="1"/>
  <c r="O21" i="1"/>
  <c r="P21" i="1"/>
  <c r="J22" i="1"/>
  <c r="K22" i="1"/>
  <c r="L22" i="1"/>
  <c r="M22" i="1"/>
  <c r="N22" i="1"/>
  <c r="O22" i="1"/>
  <c r="P22" i="1"/>
  <c r="J23" i="1"/>
  <c r="K23" i="1"/>
  <c r="L23" i="1"/>
  <c r="M23" i="1"/>
  <c r="N23" i="1"/>
  <c r="O23" i="1"/>
  <c r="P23" i="1"/>
  <c r="J24" i="1"/>
  <c r="K24" i="1"/>
  <c r="L24" i="1"/>
  <c r="M24" i="1"/>
  <c r="N24" i="1"/>
  <c r="O24" i="1"/>
  <c r="P24" i="1"/>
  <c r="J25" i="1"/>
  <c r="K25" i="1"/>
  <c r="L25" i="1"/>
  <c r="M25" i="1"/>
  <c r="N25" i="1"/>
  <c r="O25" i="1"/>
  <c r="P25" i="1"/>
  <c r="J26" i="1"/>
  <c r="K26" i="1"/>
  <c r="L26" i="1"/>
  <c r="M26" i="1"/>
  <c r="N26" i="1"/>
  <c r="O26" i="1"/>
  <c r="P26" i="1"/>
  <c r="J27" i="1"/>
  <c r="K27" i="1"/>
  <c r="L27" i="1"/>
  <c r="M27" i="1"/>
  <c r="N27" i="1"/>
  <c r="O27" i="1"/>
  <c r="P27" i="1"/>
  <c r="J28" i="1"/>
  <c r="K28" i="1"/>
  <c r="L28" i="1"/>
  <c r="M28" i="1"/>
  <c r="N28" i="1"/>
  <c r="O28" i="1"/>
  <c r="P28" i="1"/>
  <c r="J29" i="1"/>
  <c r="K29" i="1"/>
  <c r="L29" i="1"/>
  <c r="M29" i="1"/>
  <c r="N29" i="1"/>
  <c r="O29" i="1"/>
  <c r="P29" i="1"/>
  <c r="J30" i="1"/>
  <c r="K30" i="1"/>
  <c r="L30" i="1"/>
  <c r="M30" i="1"/>
  <c r="N30" i="1"/>
  <c r="O30" i="1"/>
  <c r="P30" i="1"/>
  <c r="J31" i="1"/>
  <c r="K31" i="1"/>
  <c r="L31" i="1"/>
  <c r="M31" i="1"/>
  <c r="N31" i="1"/>
  <c r="O31" i="1"/>
  <c r="P31" i="1"/>
  <c r="J32" i="1"/>
  <c r="K32" i="1"/>
  <c r="L32" i="1"/>
  <c r="M32" i="1"/>
  <c r="N32" i="1"/>
  <c r="O32" i="1"/>
  <c r="P32" i="1"/>
  <c r="J33" i="1"/>
  <c r="K33" i="1"/>
  <c r="L33" i="1"/>
  <c r="M33" i="1"/>
  <c r="N33" i="1"/>
  <c r="O33" i="1"/>
  <c r="P33" i="1"/>
  <c r="J34" i="1"/>
  <c r="K34" i="1"/>
  <c r="L34" i="1"/>
  <c r="M34" i="1"/>
  <c r="N34" i="1"/>
  <c r="O34" i="1"/>
  <c r="P34" i="1"/>
  <c r="J35" i="1"/>
  <c r="K35" i="1"/>
  <c r="L35" i="1"/>
  <c r="M35" i="1"/>
  <c r="N35" i="1"/>
  <c r="O35" i="1"/>
  <c r="P35" i="1"/>
  <c r="J36" i="1"/>
  <c r="K36" i="1"/>
  <c r="L36" i="1"/>
  <c r="M36" i="1"/>
  <c r="N36" i="1"/>
  <c r="O36" i="1"/>
  <c r="P36" i="1"/>
  <c r="J37" i="1"/>
  <c r="K37" i="1"/>
  <c r="L37" i="1"/>
  <c r="M37" i="1"/>
  <c r="N37" i="1"/>
  <c r="O37" i="1"/>
  <c r="P37" i="1"/>
  <c r="J38" i="1"/>
  <c r="K38" i="1"/>
  <c r="L38" i="1"/>
  <c r="M38" i="1"/>
  <c r="N38" i="1"/>
  <c r="O38" i="1"/>
  <c r="P38" i="1"/>
  <c r="J39" i="1"/>
  <c r="K39" i="1"/>
  <c r="L39" i="1"/>
  <c r="M39" i="1"/>
  <c r="N39" i="1"/>
  <c r="O39" i="1"/>
  <c r="P39" i="1"/>
  <c r="J40" i="1"/>
  <c r="K40" i="1"/>
  <c r="L40" i="1"/>
  <c r="M40" i="1"/>
  <c r="N40" i="1"/>
  <c r="O40" i="1"/>
  <c r="P40" i="1"/>
  <c r="J41" i="1"/>
  <c r="K41" i="1"/>
  <c r="L41" i="1"/>
  <c r="M41" i="1"/>
  <c r="N41" i="1"/>
  <c r="O41" i="1"/>
  <c r="P41" i="1"/>
  <c r="J42" i="1"/>
  <c r="K42" i="1"/>
  <c r="L42" i="1"/>
  <c r="M42" i="1"/>
  <c r="N42" i="1"/>
  <c r="O42" i="1"/>
  <c r="P42" i="1"/>
  <c r="J43" i="1"/>
  <c r="K43" i="1"/>
  <c r="L43" i="1"/>
  <c r="M43" i="1"/>
  <c r="N43" i="1"/>
  <c r="O43" i="1"/>
  <c r="P43" i="1"/>
  <c r="J44" i="1"/>
  <c r="K44" i="1"/>
  <c r="L44" i="1"/>
  <c r="M44" i="1"/>
  <c r="N44" i="1"/>
  <c r="O44" i="1"/>
  <c r="P44" i="1"/>
  <c r="J45" i="1"/>
  <c r="K45" i="1"/>
  <c r="L45" i="1"/>
  <c r="M45" i="1"/>
  <c r="N45" i="1"/>
  <c r="O45" i="1"/>
  <c r="P45" i="1"/>
  <c r="J46" i="1"/>
  <c r="K46" i="1"/>
  <c r="L46" i="1"/>
  <c r="M46" i="1"/>
  <c r="N46" i="1"/>
  <c r="O46" i="1"/>
  <c r="P46" i="1"/>
  <c r="J47" i="1"/>
  <c r="K47" i="1"/>
  <c r="L47" i="1"/>
  <c r="M47" i="1"/>
  <c r="N47" i="1"/>
  <c r="O47" i="1"/>
  <c r="P47" i="1"/>
  <c r="J48" i="1"/>
  <c r="K48" i="1"/>
  <c r="L48" i="1"/>
  <c r="M48" i="1"/>
  <c r="N48" i="1"/>
  <c r="O48" i="1"/>
  <c r="P48" i="1"/>
  <c r="J49" i="1"/>
  <c r="K49" i="1"/>
  <c r="L49" i="1"/>
  <c r="M49" i="1"/>
  <c r="N49" i="1"/>
  <c r="O49" i="1"/>
  <c r="P49" i="1"/>
  <c r="J50" i="1"/>
  <c r="K50" i="1"/>
  <c r="L50" i="1"/>
  <c r="M50" i="1"/>
  <c r="N50" i="1"/>
  <c r="O50" i="1"/>
  <c r="P50" i="1"/>
  <c r="J51" i="1"/>
  <c r="K51" i="1"/>
  <c r="L51" i="1"/>
  <c r="M51" i="1"/>
  <c r="N51" i="1"/>
  <c r="O51" i="1"/>
  <c r="P51" i="1"/>
  <c r="J52" i="1"/>
  <c r="K52" i="1"/>
  <c r="L52" i="1"/>
  <c r="M52" i="1"/>
  <c r="N52" i="1"/>
  <c r="O52" i="1"/>
  <c r="P52" i="1"/>
  <c r="J53" i="1"/>
  <c r="K53" i="1"/>
  <c r="L53" i="1"/>
  <c r="M53" i="1"/>
  <c r="N53" i="1"/>
  <c r="O53" i="1"/>
  <c r="P53" i="1"/>
  <c r="J54" i="1"/>
  <c r="K54" i="1"/>
  <c r="L54" i="1"/>
  <c r="M54" i="1"/>
  <c r="N54" i="1"/>
  <c r="O54" i="1"/>
  <c r="P54" i="1"/>
  <c r="J55" i="1"/>
  <c r="K55" i="1"/>
  <c r="L55" i="1"/>
  <c r="M55" i="1"/>
  <c r="N55" i="1"/>
  <c r="O55" i="1"/>
  <c r="P55" i="1"/>
  <c r="J56" i="1"/>
  <c r="K56" i="1"/>
  <c r="L56" i="1"/>
  <c r="M56" i="1"/>
  <c r="N56" i="1"/>
  <c r="O56" i="1"/>
  <c r="P56" i="1"/>
  <c r="J57" i="1"/>
  <c r="K57" i="1"/>
  <c r="L57" i="1"/>
  <c r="M57" i="1"/>
  <c r="N57" i="1"/>
  <c r="O57" i="1"/>
  <c r="P57" i="1"/>
  <c r="J58" i="1"/>
  <c r="K58" i="1"/>
  <c r="L58" i="1"/>
  <c r="M58" i="1"/>
  <c r="N58" i="1"/>
  <c r="O58" i="1"/>
  <c r="P58" i="1"/>
  <c r="J59" i="1"/>
  <c r="K59" i="1"/>
  <c r="L59" i="1"/>
  <c r="M59" i="1"/>
  <c r="N59" i="1"/>
  <c r="O59" i="1"/>
  <c r="P59" i="1"/>
  <c r="J60" i="1"/>
  <c r="K60" i="1"/>
  <c r="L60" i="1"/>
  <c r="M60" i="1"/>
  <c r="N60" i="1"/>
  <c r="O60" i="1"/>
  <c r="P60" i="1"/>
  <c r="J61" i="1"/>
  <c r="K61" i="1"/>
  <c r="L61" i="1"/>
  <c r="M61" i="1"/>
  <c r="N61" i="1"/>
  <c r="O61" i="1"/>
  <c r="P61" i="1"/>
  <c r="J62" i="1"/>
  <c r="K62" i="1"/>
  <c r="L62" i="1"/>
  <c r="M62" i="1"/>
  <c r="N62" i="1"/>
  <c r="O62" i="1"/>
  <c r="P62" i="1"/>
  <c r="J63" i="1"/>
  <c r="K63" i="1"/>
  <c r="L63" i="1"/>
  <c r="M63" i="1"/>
  <c r="N63" i="1"/>
  <c r="O63" i="1"/>
  <c r="P63" i="1"/>
  <c r="J64" i="1"/>
  <c r="K64" i="1"/>
  <c r="L64" i="1"/>
  <c r="M64" i="1"/>
  <c r="N64" i="1"/>
  <c r="O64" i="1"/>
  <c r="P64" i="1"/>
  <c r="J65" i="1"/>
  <c r="K65" i="1"/>
  <c r="L65" i="1"/>
  <c r="M65" i="1"/>
  <c r="N65" i="1"/>
  <c r="O65" i="1"/>
  <c r="P65" i="1"/>
  <c r="J66" i="1"/>
  <c r="K66" i="1"/>
  <c r="L66" i="1"/>
  <c r="M66" i="1"/>
  <c r="N66" i="1"/>
  <c r="O66" i="1"/>
  <c r="P66" i="1"/>
  <c r="J67" i="1"/>
  <c r="K67" i="1"/>
  <c r="L67" i="1"/>
  <c r="M67" i="1"/>
  <c r="N67" i="1"/>
  <c r="O67" i="1"/>
  <c r="P67" i="1"/>
  <c r="J68" i="1"/>
  <c r="K68" i="1"/>
  <c r="L68" i="1"/>
  <c r="M68" i="1"/>
  <c r="N68" i="1"/>
  <c r="O68" i="1"/>
  <c r="P68" i="1"/>
  <c r="J69" i="1"/>
  <c r="K69" i="1"/>
  <c r="L69" i="1"/>
  <c r="M69" i="1"/>
  <c r="N69" i="1"/>
  <c r="O69" i="1"/>
  <c r="P69" i="1"/>
  <c r="J70" i="1"/>
  <c r="K70" i="1"/>
  <c r="L70" i="1"/>
  <c r="M70" i="1"/>
  <c r="N70" i="1"/>
  <c r="O70" i="1"/>
  <c r="P70" i="1"/>
  <c r="J71" i="1"/>
  <c r="K71" i="1"/>
  <c r="L71" i="1"/>
  <c r="M71" i="1"/>
  <c r="N71" i="1"/>
  <c r="O71" i="1"/>
  <c r="P71" i="1"/>
  <c r="J72" i="1"/>
  <c r="K72" i="1"/>
  <c r="L72" i="1"/>
  <c r="M72" i="1"/>
  <c r="N72" i="1"/>
  <c r="O72" i="1"/>
  <c r="P72" i="1"/>
  <c r="J73" i="1"/>
  <c r="K73" i="1"/>
  <c r="L73" i="1"/>
  <c r="M73" i="1"/>
  <c r="N73" i="1"/>
  <c r="O73" i="1"/>
  <c r="P73" i="1"/>
  <c r="J74" i="1"/>
  <c r="K74" i="1"/>
  <c r="L74" i="1"/>
  <c r="M74" i="1"/>
  <c r="N74" i="1"/>
  <c r="O74" i="1"/>
  <c r="P74" i="1"/>
  <c r="J75" i="1"/>
  <c r="K75" i="1"/>
  <c r="L75" i="1"/>
  <c r="M75" i="1"/>
  <c r="N75" i="1"/>
  <c r="O75" i="1"/>
  <c r="P75" i="1"/>
  <c r="J76" i="1"/>
  <c r="K76" i="1"/>
  <c r="L76" i="1"/>
  <c r="M76" i="1"/>
  <c r="N76" i="1"/>
  <c r="O76" i="1"/>
  <c r="P76" i="1"/>
  <c r="J77" i="1"/>
  <c r="K77" i="1"/>
  <c r="L77" i="1"/>
  <c r="M77" i="1"/>
  <c r="N77" i="1"/>
  <c r="O77" i="1"/>
  <c r="P77" i="1"/>
  <c r="J78" i="1"/>
  <c r="K78" i="1"/>
  <c r="L78" i="1"/>
  <c r="M78" i="1"/>
  <c r="N78" i="1"/>
  <c r="O78" i="1"/>
  <c r="P78" i="1"/>
  <c r="J79" i="1"/>
  <c r="K79" i="1"/>
  <c r="L79" i="1"/>
  <c r="M79" i="1"/>
  <c r="N79" i="1"/>
  <c r="O79" i="1"/>
  <c r="P79" i="1"/>
  <c r="J80" i="1"/>
  <c r="K80" i="1"/>
  <c r="L80" i="1"/>
  <c r="M80" i="1"/>
  <c r="N80" i="1"/>
  <c r="O80" i="1"/>
  <c r="P80" i="1"/>
  <c r="J81" i="1"/>
  <c r="K81" i="1"/>
  <c r="L81" i="1"/>
  <c r="M81" i="1"/>
  <c r="N81" i="1"/>
  <c r="O81" i="1"/>
  <c r="P81" i="1"/>
  <c r="J82" i="1"/>
  <c r="K82" i="1"/>
  <c r="L82" i="1"/>
  <c r="M82" i="1"/>
  <c r="N82" i="1"/>
  <c r="O82" i="1"/>
  <c r="P82" i="1"/>
  <c r="J83" i="1"/>
  <c r="K83" i="1"/>
  <c r="L83" i="1"/>
  <c r="M83" i="1"/>
  <c r="N83" i="1"/>
  <c r="O83" i="1"/>
  <c r="P83" i="1"/>
  <c r="J84" i="1"/>
  <c r="K84" i="1"/>
  <c r="L84" i="1"/>
  <c r="M84" i="1"/>
  <c r="N84" i="1"/>
  <c r="O84" i="1"/>
  <c r="P84" i="1"/>
  <c r="J85" i="1"/>
  <c r="K85" i="1"/>
  <c r="L85" i="1"/>
  <c r="M85" i="1"/>
  <c r="N85" i="1"/>
  <c r="O85" i="1"/>
  <c r="P85" i="1"/>
  <c r="J86" i="1"/>
  <c r="K86" i="1"/>
  <c r="L86" i="1"/>
  <c r="M86" i="1"/>
  <c r="N86" i="1"/>
  <c r="O86" i="1"/>
  <c r="P86" i="1"/>
  <c r="J87" i="1"/>
  <c r="K87" i="1"/>
  <c r="L87" i="1"/>
  <c r="M87" i="1"/>
  <c r="N87" i="1"/>
  <c r="O87" i="1"/>
  <c r="P87" i="1"/>
  <c r="J88" i="1"/>
  <c r="K88" i="1"/>
  <c r="L88" i="1"/>
  <c r="M88" i="1"/>
  <c r="N88" i="1"/>
  <c r="O88" i="1"/>
  <c r="P88" i="1"/>
  <c r="J89" i="1"/>
  <c r="K89" i="1"/>
  <c r="L89" i="1"/>
  <c r="M89" i="1"/>
  <c r="N89" i="1"/>
  <c r="O89" i="1"/>
  <c r="P89" i="1"/>
  <c r="J90" i="1"/>
  <c r="K90" i="1"/>
  <c r="L90" i="1"/>
  <c r="M90" i="1"/>
  <c r="N90" i="1"/>
  <c r="O90" i="1"/>
  <c r="P90" i="1"/>
  <c r="J91" i="1"/>
  <c r="K91" i="1"/>
  <c r="L91" i="1"/>
  <c r="M91" i="1"/>
  <c r="N91" i="1"/>
  <c r="O91" i="1"/>
  <c r="P91" i="1"/>
  <c r="J92" i="1"/>
  <c r="K92" i="1"/>
  <c r="L92" i="1"/>
  <c r="M92" i="1"/>
  <c r="N92" i="1"/>
  <c r="O92" i="1"/>
  <c r="P92" i="1"/>
  <c r="J93" i="1"/>
  <c r="K93" i="1"/>
  <c r="L93" i="1"/>
  <c r="M93" i="1"/>
  <c r="N93" i="1"/>
  <c r="O93" i="1"/>
  <c r="P93" i="1"/>
  <c r="J94" i="1"/>
  <c r="K94" i="1"/>
  <c r="L94" i="1"/>
  <c r="M94" i="1"/>
  <c r="N94" i="1"/>
  <c r="O94" i="1"/>
  <c r="P94" i="1"/>
  <c r="J95" i="1"/>
  <c r="K95" i="1"/>
  <c r="L95" i="1"/>
  <c r="M95" i="1"/>
  <c r="N95" i="1"/>
  <c r="O95" i="1"/>
  <c r="P95" i="1"/>
  <c r="J96" i="1"/>
  <c r="K96" i="1"/>
  <c r="L96" i="1"/>
  <c r="M96" i="1"/>
  <c r="N96" i="1"/>
  <c r="O96" i="1"/>
  <c r="P96" i="1"/>
  <c r="J97" i="1"/>
  <c r="K97" i="1"/>
  <c r="L97" i="1"/>
  <c r="M97" i="1"/>
  <c r="N97" i="1"/>
  <c r="O97" i="1"/>
  <c r="P97" i="1"/>
  <c r="J98" i="1"/>
  <c r="K98" i="1"/>
  <c r="L98" i="1"/>
  <c r="M98" i="1"/>
  <c r="N98" i="1"/>
  <c r="O98" i="1"/>
  <c r="P98" i="1"/>
  <c r="J99" i="1"/>
  <c r="K99" i="1"/>
  <c r="L99" i="1"/>
  <c r="M99" i="1"/>
  <c r="N99" i="1"/>
  <c r="O99" i="1"/>
  <c r="P99" i="1"/>
  <c r="J100" i="1"/>
  <c r="K100" i="1"/>
  <c r="L100" i="1"/>
  <c r="M100" i="1"/>
  <c r="N100" i="1"/>
  <c r="O100" i="1"/>
  <c r="P100" i="1"/>
  <c r="J101" i="1"/>
  <c r="K101" i="1"/>
  <c r="L101" i="1"/>
  <c r="M101" i="1"/>
  <c r="N101" i="1"/>
  <c r="O101" i="1"/>
  <c r="P101" i="1"/>
  <c r="J102" i="1"/>
  <c r="K102" i="1"/>
  <c r="L102" i="1"/>
  <c r="M102" i="1"/>
  <c r="N102" i="1"/>
  <c r="O102" i="1"/>
  <c r="P102" i="1"/>
  <c r="J103" i="1"/>
  <c r="K103" i="1"/>
  <c r="L103" i="1"/>
  <c r="M103" i="1"/>
  <c r="N103" i="1"/>
  <c r="O103" i="1"/>
  <c r="P103" i="1"/>
  <c r="J104" i="1"/>
  <c r="K104" i="1"/>
  <c r="L104" i="1"/>
  <c r="M104" i="1"/>
  <c r="N104" i="1"/>
  <c r="O104" i="1"/>
  <c r="P104" i="1"/>
  <c r="J105" i="1"/>
  <c r="K105" i="1"/>
  <c r="L105" i="1"/>
  <c r="M105" i="1"/>
  <c r="N105" i="1"/>
  <c r="O105" i="1"/>
  <c r="P105" i="1"/>
  <c r="J106" i="1"/>
  <c r="K106" i="1"/>
  <c r="L106" i="1"/>
  <c r="M106" i="1"/>
  <c r="N106" i="1"/>
  <c r="O106" i="1"/>
  <c r="P106" i="1"/>
  <c r="J107" i="1"/>
  <c r="K107" i="1"/>
  <c r="L107" i="1"/>
  <c r="M107" i="1"/>
  <c r="N107" i="1"/>
  <c r="O107" i="1"/>
  <c r="P107" i="1"/>
  <c r="J108" i="1"/>
  <c r="K108" i="1"/>
  <c r="L108" i="1"/>
  <c r="M108" i="1"/>
  <c r="N108" i="1"/>
  <c r="O108" i="1"/>
  <c r="P108" i="1"/>
  <c r="J109" i="1"/>
  <c r="K109" i="1"/>
  <c r="L109" i="1"/>
  <c r="M109" i="1"/>
  <c r="N109" i="1"/>
  <c r="O109" i="1"/>
  <c r="P109" i="1"/>
  <c r="J110" i="1"/>
  <c r="K110" i="1"/>
  <c r="L110" i="1"/>
  <c r="M110" i="1"/>
  <c r="N110" i="1"/>
  <c r="O110" i="1"/>
  <c r="P110" i="1"/>
  <c r="J111" i="1"/>
  <c r="K111" i="1"/>
  <c r="L111" i="1"/>
  <c r="M111" i="1"/>
  <c r="N111" i="1"/>
  <c r="O111" i="1"/>
  <c r="P111" i="1"/>
  <c r="J112" i="1"/>
  <c r="K112" i="1"/>
  <c r="L112" i="1"/>
  <c r="M112" i="1"/>
  <c r="N112" i="1"/>
  <c r="O112" i="1"/>
  <c r="P112" i="1"/>
  <c r="J113" i="1"/>
  <c r="K113" i="1"/>
  <c r="L113" i="1"/>
  <c r="M113" i="1"/>
  <c r="N113" i="1"/>
  <c r="O113" i="1"/>
  <c r="P113" i="1"/>
  <c r="J114" i="1"/>
  <c r="K114" i="1"/>
  <c r="L114" i="1"/>
  <c r="M114" i="1"/>
  <c r="N114" i="1"/>
  <c r="O114" i="1"/>
  <c r="P114" i="1"/>
  <c r="J115" i="1"/>
  <c r="K115" i="1"/>
  <c r="L115" i="1"/>
  <c r="M115" i="1"/>
  <c r="N115" i="1"/>
  <c r="O115" i="1"/>
  <c r="P115" i="1"/>
  <c r="J116" i="1"/>
  <c r="K116" i="1"/>
  <c r="L116" i="1"/>
  <c r="M116" i="1"/>
  <c r="N116" i="1"/>
  <c r="O116" i="1"/>
  <c r="P116" i="1"/>
  <c r="J117" i="1"/>
  <c r="K117" i="1"/>
  <c r="L117" i="1"/>
  <c r="M117" i="1"/>
  <c r="N117" i="1"/>
  <c r="O117" i="1"/>
  <c r="P117" i="1"/>
  <c r="J118" i="1"/>
  <c r="K118" i="1"/>
  <c r="L118" i="1"/>
  <c r="M118" i="1"/>
  <c r="N118" i="1"/>
  <c r="O118" i="1"/>
  <c r="P118" i="1"/>
  <c r="J119" i="1"/>
  <c r="K119" i="1"/>
  <c r="L119" i="1"/>
  <c r="M119" i="1"/>
  <c r="N119" i="1"/>
  <c r="O119" i="1"/>
  <c r="P119" i="1"/>
  <c r="J120" i="1"/>
  <c r="K120" i="1"/>
  <c r="L120" i="1"/>
  <c r="M120" i="1"/>
  <c r="N120" i="1"/>
  <c r="O120" i="1"/>
  <c r="P120" i="1"/>
  <c r="J121" i="1"/>
  <c r="K121" i="1"/>
  <c r="L121" i="1"/>
  <c r="M121" i="1"/>
  <c r="N121" i="1"/>
  <c r="O121" i="1"/>
  <c r="P121" i="1"/>
  <c r="J122" i="1"/>
  <c r="K122" i="1"/>
  <c r="L122" i="1"/>
  <c r="M122" i="1"/>
  <c r="N122" i="1"/>
  <c r="O122" i="1"/>
  <c r="P122" i="1"/>
  <c r="J123" i="1"/>
  <c r="K123" i="1"/>
  <c r="L123" i="1"/>
  <c r="M123" i="1"/>
  <c r="N123" i="1"/>
  <c r="O123" i="1"/>
  <c r="P123" i="1"/>
  <c r="J124" i="1"/>
  <c r="K124" i="1"/>
  <c r="L124" i="1"/>
  <c r="M124" i="1"/>
  <c r="N124" i="1"/>
  <c r="O124" i="1"/>
  <c r="P124" i="1"/>
  <c r="J125" i="1"/>
  <c r="K125" i="1"/>
  <c r="L125" i="1"/>
  <c r="M125" i="1"/>
  <c r="N125" i="1"/>
  <c r="O125" i="1"/>
  <c r="P125" i="1"/>
  <c r="J126" i="1"/>
  <c r="K126" i="1"/>
  <c r="L126" i="1"/>
  <c r="M126" i="1"/>
  <c r="N126" i="1"/>
  <c r="O126" i="1"/>
  <c r="P126" i="1"/>
  <c r="J127" i="1"/>
  <c r="K127" i="1"/>
  <c r="L127" i="1"/>
  <c r="M127" i="1"/>
  <c r="N127" i="1"/>
  <c r="O127" i="1"/>
  <c r="P127" i="1"/>
  <c r="J128" i="1"/>
  <c r="K128" i="1"/>
  <c r="L128" i="1"/>
  <c r="M128" i="1"/>
  <c r="N128" i="1"/>
  <c r="O128" i="1"/>
  <c r="P128" i="1"/>
  <c r="J129" i="1"/>
  <c r="K129" i="1"/>
  <c r="L129" i="1"/>
  <c r="M129" i="1"/>
  <c r="N129" i="1"/>
  <c r="O129" i="1"/>
  <c r="P129" i="1"/>
  <c r="J130" i="1"/>
  <c r="K130" i="1"/>
  <c r="L130" i="1"/>
  <c r="M130" i="1"/>
  <c r="N130" i="1"/>
  <c r="O130" i="1"/>
  <c r="P130" i="1"/>
  <c r="J131" i="1"/>
  <c r="K131" i="1"/>
  <c r="L131" i="1"/>
  <c r="M131" i="1"/>
  <c r="N131" i="1"/>
  <c r="O131" i="1"/>
  <c r="P131" i="1"/>
  <c r="J132" i="1"/>
  <c r="K132" i="1"/>
  <c r="L132" i="1"/>
  <c r="M132" i="1"/>
  <c r="N132" i="1"/>
  <c r="O132" i="1"/>
  <c r="P132" i="1"/>
  <c r="J133" i="1"/>
  <c r="K133" i="1"/>
  <c r="L133" i="1"/>
  <c r="M133" i="1"/>
  <c r="N133" i="1"/>
  <c r="O133" i="1"/>
  <c r="P133" i="1"/>
  <c r="J134" i="1"/>
  <c r="K134" i="1"/>
  <c r="L134" i="1"/>
  <c r="M134" i="1"/>
  <c r="N134" i="1"/>
  <c r="O134" i="1"/>
  <c r="P134" i="1"/>
  <c r="J135" i="1"/>
  <c r="K135" i="1"/>
  <c r="L135" i="1"/>
  <c r="M135" i="1"/>
  <c r="N135" i="1"/>
  <c r="O135" i="1"/>
  <c r="P135" i="1"/>
  <c r="J136" i="1"/>
  <c r="K136" i="1"/>
  <c r="L136" i="1"/>
  <c r="M136" i="1"/>
  <c r="N136" i="1"/>
  <c r="O136" i="1"/>
  <c r="P136" i="1"/>
  <c r="J137" i="1"/>
  <c r="K137" i="1"/>
  <c r="L137" i="1"/>
  <c r="M137" i="1"/>
  <c r="N137" i="1"/>
  <c r="O137" i="1"/>
  <c r="P137" i="1"/>
  <c r="J138" i="1"/>
  <c r="K138" i="1"/>
  <c r="L138" i="1"/>
  <c r="M138" i="1"/>
  <c r="N138" i="1"/>
  <c r="O138" i="1"/>
  <c r="P138" i="1"/>
  <c r="J139" i="1"/>
  <c r="K139" i="1"/>
  <c r="L139" i="1"/>
  <c r="M139" i="1"/>
  <c r="N139" i="1"/>
  <c r="O139" i="1"/>
  <c r="P139" i="1"/>
  <c r="J140" i="1"/>
  <c r="K140" i="1"/>
  <c r="L140" i="1"/>
  <c r="M140" i="1"/>
  <c r="N140" i="1"/>
  <c r="O140" i="1"/>
  <c r="P140" i="1"/>
  <c r="J141" i="1"/>
  <c r="K141" i="1"/>
  <c r="L141" i="1"/>
  <c r="M141" i="1"/>
  <c r="N141" i="1"/>
  <c r="O141" i="1"/>
  <c r="P141" i="1"/>
  <c r="J142" i="1"/>
  <c r="K142" i="1"/>
  <c r="L142" i="1"/>
  <c r="M142" i="1"/>
  <c r="N142" i="1"/>
  <c r="O142" i="1"/>
  <c r="P142" i="1"/>
  <c r="J143" i="1"/>
  <c r="K143" i="1"/>
  <c r="L143" i="1"/>
  <c r="M143" i="1"/>
  <c r="N143" i="1"/>
  <c r="O143" i="1"/>
  <c r="P143" i="1"/>
  <c r="J144" i="1"/>
  <c r="K144" i="1"/>
  <c r="L144" i="1"/>
  <c r="M144" i="1"/>
  <c r="N144" i="1"/>
  <c r="O144" i="1"/>
  <c r="P144" i="1"/>
  <c r="J145" i="1"/>
  <c r="K145" i="1"/>
  <c r="L145" i="1"/>
  <c r="M145" i="1"/>
  <c r="N145" i="1"/>
  <c r="O145" i="1"/>
  <c r="P145" i="1"/>
  <c r="J146" i="1"/>
  <c r="K146" i="1"/>
  <c r="L146" i="1"/>
  <c r="M146" i="1"/>
  <c r="N146" i="1"/>
  <c r="O146" i="1"/>
  <c r="P146" i="1"/>
  <c r="J147" i="1"/>
  <c r="K147" i="1"/>
  <c r="L147" i="1"/>
  <c r="M147" i="1"/>
  <c r="N147" i="1"/>
  <c r="O147" i="1"/>
  <c r="P147" i="1"/>
  <c r="J148" i="1"/>
  <c r="K148" i="1"/>
  <c r="L148" i="1"/>
  <c r="M148" i="1"/>
  <c r="N148" i="1"/>
  <c r="O148" i="1"/>
  <c r="P148" i="1"/>
  <c r="J149" i="1"/>
  <c r="K149" i="1"/>
  <c r="L149" i="1"/>
  <c r="M149" i="1"/>
  <c r="N149" i="1"/>
  <c r="O149" i="1"/>
  <c r="P149" i="1"/>
  <c r="J150" i="1"/>
  <c r="K150" i="1"/>
  <c r="L150" i="1"/>
  <c r="M150" i="1"/>
  <c r="N150" i="1"/>
  <c r="O150" i="1"/>
  <c r="P150" i="1"/>
  <c r="J151" i="1"/>
  <c r="K151" i="1"/>
  <c r="L151" i="1"/>
  <c r="M151" i="1"/>
  <c r="N151" i="1"/>
  <c r="O151" i="1"/>
  <c r="P151" i="1"/>
  <c r="J152" i="1"/>
  <c r="K152" i="1"/>
  <c r="L152" i="1"/>
  <c r="M152" i="1"/>
  <c r="N152" i="1"/>
  <c r="O152" i="1"/>
  <c r="P152" i="1"/>
  <c r="J153" i="1"/>
  <c r="K153" i="1"/>
  <c r="L153" i="1"/>
  <c r="M153" i="1"/>
  <c r="N153" i="1"/>
  <c r="O153" i="1"/>
  <c r="P153" i="1"/>
  <c r="J154" i="1"/>
  <c r="K154" i="1"/>
  <c r="L154" i="1"/>
  <c r="M154" i="1"/>
  <c r="N154" i="1"/>
  <c r="O154" i="1"/>
  <c r="P154" i="1"/>
  <c r="J155" i="1"/>
  <c r="K155" i="1"/>
  <c r="L155" i="1"/>
  <c r="M155" i="1"/>
  <c r="N155" i="1"/>
  <c r="O155" i="1"/>
  <c r="P155" i="1"/>
  <c r="J156" i="1"/>
  <c r="K156" i="1"/>
  <c r="L156" i="1"/>
  <c r="M156" i="1"/>
  <c r="N156" i="1"/>
  <c r="O156" i="1"/>
  <c r="P156" i="1"/>
  <c r="J157" i="1"/>
  <c r="K157" i="1"/>
  <c r="L157" i="1"/>
  <c r="M157" i="1"/>
  <c r="N157" i="1"/>
  <c r="O157" i="1"/>
  <c r="P157" i="1"/>
  <c r="J158" i="1"/>
  <c r="K158" i="1"/>
  <c r="L158" i="1"/>
  <c r="M158" i="1"/>
  <c r="N158" i="1"/>
  <c r="O158" i="1"/>
  <c r="P158" i="1"/>
  <c r="J159" i="1"/>
  <c r="K159" i="1"/>
  <c r="L159" i="1"/>
  <c r="M159" i="1"/>
  <c r="N159" i="1"/>
  <c r="O159" i="1"/>
  <c r="P159" i="1"/>
  <c r="J160" i="1"/>
  <c r="K160" i="1"/>
  <c r="L160" i="1"/>
  <c r="M160" i="1"/>
  <c r="N160" i="1"/>
  <c r="O160" i="1"/>
  <c r="P160" i="1"/>
  <c r="J161" i="1"/>
  <c r="K161" i="1"/>
  <c r="L161" i="1"/>
  <c r="M161" i="1"/>
  <c r="N161" i="1"/>
  <c r="O161" i="1"/>
  <c r="P161" i="1"/>
  <c r="J162" i="1"/>
  <c r="K162" i="1"/>
  <c r="L162" i="1"/>
  <c r="M162" i="1"/>
  <c r="N162" i="1"/>
  <c r="O162" i="1"/>
  <c r="P162" i="1"/>
  <c r="J163" i="1"/>
  <c r="K163" i="1"/>
  <c r="L163" i="1"/>
  <c r="M163" i="1"/>
  <c r="N163" i="1"/>
  <c r="O163" i="1"/>
  <c r="P163" i="1"/>
  <c r="J164" i="1"/>
  <c r="K164" i="1"/>
  <c r="L164" i="1"/>
  <c r="M164" i="1"/>
  <c r="N164" i="1"/>
  <c r="O164" i="1"/>
  <c r="P164" i="1"/>
  <c r="J165" i="1"/>
  <c r="K165" i="1"/>
  <c r="L165" i="1"/>
  <c r="M165" i="1"/>
  <c r="N165" i="1"/>
  <c r="O165" i="1"/>
  <c r="P165" i="1"/>
  <c r="J166" i="1"/>
  <c r="K166" i="1"/>
  <c r="L166" i="1"/>
  <c r="M166" i="1"/>
  <c r="N166" i="1"/>
  <c r="O166" i="1"/>
  <c r="P166" i="1"/>
  <c r="J167" i="1"/>
  <c r="K167" i="1"/>
  <c r="L167" i="1"/>
  <c r="M167" i="1"/>
  <c r="N167" i="1"/>
  <c r="O167" i="1"/>
  <c r="P167" i="1"/>
  <c r="J168" i="1"/>
  <c r="K168" i="1"/>
  <c r="L168" i="1"/>
  <c r="M168" i="1"/>
  <c r="N168" i="1"/>
  <c r="O168" i="1"/>
  <c r="P168" i="1"/>
  <c r="J169" i="1"/>
  <c r="K169" i="1"/>
  <c r="L169" i="1"/>
  <c r="M169" i="1"/>
  <c r="N169" i="1"/>
  <c r="O169" i="1"/>
  <c r="P169" i="1"/>
  <c r="J170" i="1"/>
  <c r="K170" i="1"/>
  <c r="L170" i="1"/>
  <c r="M170" i="1"/>
  <c r="N170" i="1"/>
  <c r="O170" i="1"/>
  <c r="P170" i="1"/>
  <c r="J171" i="1"/>
  <c r="K171" i="1"/>
  <c r="L171" i="1"/>
  <c r="M171" i="1"/>
  <c r="N171" i="1"/>
  <c r="O171" i="1"/>
  <c r="P171" i="1"/>
  <c r="J172" i="1"/>
  <c r="K172" i="1"/>
  <c r="L172" i="1"/>
  <c r="M172" i="1"/>
  <c r="N172" i="1"/>
  <c r="O172" i="1"/>
  <c r="P172" i="1"/>
  <c r="J173" i="1"/>
  <c r="K173" i="1"/>
  <c r="L173" i="1"/>
  <c r="M173" i="1"/>
  <c r="N173" i="1"/>
  <c r="O173" i="1"/>
  <c r="P173" i="1"/>
  <c r="J174" i="1"/>
  <c r="K174" i="1"/>
  <c r="L174" i="1"/>
  <c r="M174" i="1"/>
  <c r="N174" i="1"/>
  <c r="O174" i="1"/>
  <c r="P174" i="1"/>
  <c r="J175" i="1"/>
  <c r="K175" i="1"/>
  <c r="L175" i="1"/>
  <c r="M175" i="1"/>
  <c r="N175" i="1"/>
  <c r="O175" i="1"/>
  <c r="P175" i="1"/>
  <c r="J176" i="1"/>
  <c r="K176" i="1"/>
  <c r="L176" i="1"/>
  <c r="M176" i="1"/>
  <c r="N176" i="1"/>
  <c r="O176" i="1"/>
  <c r="P176" i="1"/>
  <c r="J177" i="1"/>
  <c r="K177" i="1"/>
  <c r="L177" i="1"/>
  <c r="M177" i="1"/>
  <c r="N177" i="1"/>
  <c r="O177" i="1"/>
  <c r="P177" i="1"/>
  <c r="J178" i="1"/>
  <c r="K178" i="1"/>
  <c r="L178" i="1"/>
  <c r="M178" i="1"/>
  <c r="N178" i="1"/>
  <c r="O178" i="1"/>
  <c r="P178" i="1"/>
  <c r="J179" i="1"/>
  <c r="K179" i="1"/>
  <c r="L179" i="1"/>
  <c r="M179" i="1"/>
  <c r="N179" i="1"/>
  <c r="O179" i="1"/>
  <c r="P179" i="1"/>
  <c r="J180" i="1"/>
  <c r="K180" i="1"/>
  <c r="L180" i="1"/>
  <c r="M180" i="1"/>
  <c r="N180" i="1"/>
  <c r="O180" i="1"/>
  <c r="P180" i="1"/>
  <c r="J181" i="1"/>
  <c r="K181" i="1"/>
  <c r="L181" i="1"/>
  <c r="M181" i="1"/>
  <c r="N181" i="1"/>
  <c r="O181" i="1"/>
  <c r="P181" i="1"/>
  <c r="J182" i="1"/>
  <c r="K182" i="1"/>
  <c r="L182" i="1"/>
  <c r="M182" i="1"/>
  <c r="N182" i="1"/>
  <c r="O182" i="1"/>
  <c r="P182" i="1"/>
  <c r="J183" i="1"/>
  <c r="K183" i="1"/>
  <c r="L183" i="1"/>
  <c r="M183" i="1"/>
  <c r="N183" i="1"/>
  <c r="O183" i="1"/>
  <c r="P183" i="1"/>
  <c r="J184" i="1"/>
  <c r="K184" i="1"/>
  <c r="L184" i="1"/>
  <c r="M184" i="1"/>
  <c r="N184" i="1"/>
  <c r="O184" i="1"/>
  <c r="P184" i="1"/>
  <c r="J185" i="1"/>
  <c r="K185" i="1"/>
  <c r="L185" i="1"/>
  <c r="M185" i="1"/>
  <c r="N185" i="1"/>
  <c r="O185" i="1"/>
  <c r="P185" i="1"/>
  <c r="J186" i="1"/>
  <c r="K186" i="1"/>
  <c r="L186" i="1"/>
  <c r="M186" i="1"/>
  <c r="N186" i="1"/>
  <c r="O186" i="1"/>
  <c r="P186" i="1"/>
  <c r="J187" i="1"/>
  <c r="K187" i="1"/>
  <c r="L187" i="1"/>
  <c r="M187" i="1"/>
  <c r="N187" i="1"/>
  <c r="O187" i="1"/>
  <c r="P187" i="1"/>
  <c r="J188" i="1"/>
  <c r="K188" i="1"/>
  <c r="L188" i="1"/>
  <c r="M188" i="1"/>
  <c r="N188" i="1"/>
  <c r="O188" i="1"/>
  <c r="P188" i="1"/>
  <c r="J189" i="1"/>
  <c r="K189" i="1"/>
  <c r="L189" i="1"/>
  <c r="M189" i="1"/>
  <c r="N189" i="1"/>
  <c r="O189" i="1"/>
  <c r="P189" i="1"/>
  <c r="J190" i="1"/>
  <c r="K190" i="1"/>
  <c r="L190" i="1"/>
  <c r="M190" i="1"/>
  <c r="N190" i="1"/>
  <c r="O190" i="1"/>
  <c r="P190" i="1"/>
  <c r="J191" i="1"/>
  <c r="K191" i="1"/>
  <c r="L191" i="1"/>
  <c r="M191" i="1"/>
  <c r="N191" i="1"/>
  <c r="O191" i="1"/>
  <c r="P191" i="1"/>
  <c r="J192" i="1"/>
  <c r="K192" i="1"/>
  <c r="L192" i="1"/>
  <c r="M192" i="1"/>
  <c r="N192" i="1"/>
  <c r="O192" i="1"/>
  <c r="P192" i="1"/>
  <c r="J193" i="1"/>
  <c r="K193" i="1"/>
  <c r="L193" i="1"/>
  <c r="M193" i="1"/>
  <c r="N193" i="1"/>
  <c r="O193" i="1"/>
  <c r="P193" i="1"/>
  <c r="J194" i="1"/>
  <c r="K194" i="1"/>
  <c r="L194" i="1"/>
  <c r="M194" i="1"/>
  <c r="N194" i="1"/>
  <c r="O194" i="1"/>
  <c r="P194" i="1"/>
  <c r="J195" i="1"/>
  <c r="K195" i="1"/>
  <c r="L195" i="1"/>
  <c r="M195" i="1"/>
  <c r="N195" i="1"/>
  <c r="O195" i="1"/>
  <c r="P195" i="1"/>
  <c r="J196" i="1"/>
  <c r="K196" i="1"/>
  <c r="L196" i="1"/>
  <c r="M196" i="1"/>
  <c r="N196" i="1"/>
  <c r="O196" i="1"/>
  <c r="P196" i="1"/>
  <c r="J197" i="1"/>
  <c r="K197" i="1"/>
  <c r="L197" i="1"/>
  <c r="M197" i="1"/>
  <c r="N197" i="1"/>
  <c r="O197" i="1"/>
  <c r="P197" i="1"/>
  <c r="J198" i="1"/>
  <c r="K198" i="1"/>
  <c r="L198" i="1"/>
  <c r="M198" i="1"/>
  <c r="N198" i="1"/>
  <c r="O198" i="1"/>
  <c r="P198" i="1"/>
  <c r="J199" i="1"/>
  <c r="K199" i="1"/>
  <c r="L199" i="1"/>
  <c r="M199" i="1"/>
  <c r="N199" i="1"/>
  <c r="O199" i="1"/>
  <c r="P199" i="1"/>
  <c r="J200" i="1"/>
  <c r="K200" i="1"/>
  <c r="L200" i="1"/>
  <c r="M200" i="1"/>
  <c r="N200" i="1"/>
  <c r="O200" i="1"/>
  <c r="P200" i="1"/>
  <c r="J201" i="1"/>
  <c r="K201" i="1"/>
  <c r="L201" i="1"/>
  <c r="M201" i="1"/>
  <c r="N201" i="1"/>
  <c r="O201" i="1"/>
  <c r="P201" i="1"/>
  <c r="J202" i="1"/>
  <c r="K202" i="1"/>
  <c r="L202" i="1"/>
  <c r="M202" i="1"/>
  <c r="N202" i="1"/>
  <c r="O202" i="1"/>
  <c r="P202" i="1"/>
  <c r="J203" i="1"/>
  <c r="K203" i="1"/>
  <c r="L203" i="1"/>
  <c r="M203" i="1"/>
  <c r="N203" i="1"/>
  <c r="O203" i="1"/>
  <c r="P203" i="1"/>
  <c r="J204" i="1"/>
  <c r="K204" i="1"/>
  <c r="L204" i="1"/>
  <c r="M204" i="1"/>
  <c r="N204" i="1"/>
  <c r="O204" i="1"/>
  <c r="P204" i="1"/>
  <c r="J205" i="1"/>
  <c r="K205" i="1"/>
  <c r="L205" i="1"/>
  <c r="M205" i="1"/>
  <c r="N205" i="1"/>
  <c r="O205" i="1"/>
  <c r="P205" i="1"/>
  <c r="J206" i="1"/>
  <c r="K206" i="1"/>
  <c r="L206" i="1"/>
  <c r="M206" i="1"/>
  <c r="N206" i="1"/>
  <c r="O206" i="1"/>
  <c r="P206" i="1"/>
  <c r="J207" i="1"/>
  <c r="K207" i="1"/>
  <c r="L207" i="1"/>
  <c r="M207" i="1"/>
  <c r="N207" i="1"/>
  <c r="O207" i="1"/>
  <c r="P207" i="1"/>
  <c r="J208" i="1"/>
  <c r="K208" i="1"/>
  <c r="L208" i="1"/>
  <c r="M208" i="1"/>
  <c r="N208" i="1"/>
  <c r="O208" i="1"/>
  <c r="P208" i="1"/>
  <c r="J209" i="1"/>
  <c r="K209" i="1"/>
  <c r="L209" i="1"/>
  <c r="M209" i="1"/>
  <c r="N209" i="1"/>
  <c r="O209" i="1"/>
  <c r="P209" i="1"/>
  <c r="J210" i="1"/>
  <c r="K210" i="1"/>
  <c r="L210" i="1"/>
  <c r="M210" i="1"/>
  <c r="N210" i="1"/>
  <c r="O210" i="1"/>
  <c r="P210" i="1"/>
  <c r="J211" i="1"/>
  <c r="K211" i="1"/>
  <c r="L211" i="1"/>
  <c r="M211" i="1"/>
  <c r="N211" i="1"/>
  <c r="O211" i="1"/>
  <c r="P211" i="1"/>
  <c r="J212" i="1"/>
  <c r="K212" i="1"/>
  <c r="L212" i="1"/>
  <c r="M212" i="1"/>
  <c r="N212" i="1"/>
  <c r="O212" i="1"/>
  <c r="P212" i="1"/>
  <c r="J213" i="1"/>
  <c r="K213" i="1"/>
  <c r="L213" i="1"/>
  <c r="M213" i="1"/>
  <c r="N213" i="1"/>
  <c r="O213" i="1"/>
  <c r="P213" i="1"/>
  <c r="J214" i="1"/>
  <c r="K214" i="1"/>
  <c r="L214" i="1"/>
  <c r="M214" i="1"/>
  <c r="N214" i="1"/>
  <c r="O214" i="1"/>
  <c r="P214" i="1"/>
  <c r="J215" i="1"/>
  <c r="K215" i="1"/>
  <c r="L215" i="1"/>
  <c r="M215" i="1"/>
  <c r="N215" i="1"/>
  <c r="O215" i="1"/>
  <c r="P215" i="1"/>
  <c r="J216" i="1"/>
  <c r="K216" i="1"/>
  <c r="L216" i="1"/>
  <c r="M216" i="1"/>
  <c r="N216" i="1"/>
  <c r="O216" i="1"/>
  <c r="P216" i="1"/>
  <c r="J217" i="1"/>
  <c r="K217" i="1"/>
  <c r="L217" i="1"/>
  <c r="M217" i="1"/>
  <c r="N217" i="1"/>
  <c r="O217" i="1"/>
  <c r="P217" i="1"/>
  <c r="J218" i="1"/>
  <c r="K218" i="1"/>
  <c r="L218" i="1"/>
  <c r="M218" i="1"/>
  <c r="N218" i="1"/>
  <c r="O218" i="1"/>
  <c r="P218" i="1"/>
  <c r="J219" i="1"/>
  <c r="K219" i="1"/>
  <c r="L219" i="1"/>
  <c r="M219" i="1"/>
  <c r="N219" i="1"/>
  <c r="O219" i="1"/>
  <c r="P219" i="1"/>
  <c r="J220" i="1"/>
  <c r="K220" i="1"/>
  <c r="L220" i="1"/>
  <c r="M220" i="1"/>
  <c r="N220" i="1"/>
  <c r="O220" i="1"/>
  <c r="P220" i="1"/>
  <c r="J221" i="1"/>
  <c r="K221" i="1"/>
  <c r="L221" i="1"/>
  <c r="M221" i="1"/>
  <c r="N221" i="1"/>
  <c r="O221" i="1"/>
  <c r="P221" i="1"/>
  <c r="J222" i="1"/>
  <c r="K222" i="1"/>
  <c r="L222" i="1"/>
  <c r="M222" i="1"/>
  <c r="N222" i="1"/>
  <c r="O222" i="1"/>
  <c r="P222" i="1"/>
  <c r="J223" i="1"/>
  <c r="K223" i="1"/>
  <c r="L223" i="1"/>
  <c r="M223" i="1"/>
  <c r="N223" i="1"/>
  <c r="O223" i="1"/>
  <c r="P223" i="1"/>
  <c r="J224" i="1"/>
  <c r="K224" i="1"/>
  <c r="L224" i="1"/>
  <c r="M224" i="1"/>
  <c r="N224" i="1"/>
  <c r="O224" i="1"/>
  <c r="P224" i="1"/>
  <c r="J225" i="1"/>
  <c r="K225" i="1"/>
  <c r="L225" i="1"/>
  <c r="M225" i="1"/>
  <c r="N225" i="1"/>
  <c r="O225" i="1"/>
  <c r="P225" i="1"/>
  <c r="J226" i="1"/>
  <c r="K226" i="1"/>
  <c r="L226" i="1"/>
  <c r="M226" i="1"/>
  <c r="N226" i="1"/>
  <c r="O226" i="1"/>
  <c r="P226" i="1"/>
  <c r="J227" i="1"/>
  <c r="K227" i="1"/>
  <c r="L227" i="1"/>
  <c r="M227" i="1"/>
  <c r="N227" i="1"/>
  <c r="O227" i="1"/>
  <c r="P227" i="1"/>
  <c r="J228" i="1"/>
  <c r="K228" i="1"/>
  <c r="L228" i="1"/>
  <c r="M228" i="1"/>
  <c r="N228" i="1"/>
  <c r="O228" i="1"/>
  <c r="P228" i="1"/>
  <c r="J229" i="1"/>
  <c r="K229" i="1"/>
  <c r="L229" i="1"/>
  <c r="M229" i="1"/>
  <c r="N229" i="1"/>
  <c r="O229" i="1"/>
  <c r="P229" i="1"/>
  <c r="J230" i="1"/>
  <c r="K230" i="1"/>
  <c r="L230" i="1"/>
  <c r="M230" i="1"/>
  <c r="N230" i="1"/>
  <c r="O230" i="1"/>
  <c r="P230" i="1"/>
  <c r="J231" i="1"/>
  <c r="K231" i="1"/>
  <c r="L231" i="1"/>
  <c r="M231" i="1"/>
  <c r="N231" i="1"/>
  <c r="O231" i="1"/>
  <c r="P231" i="1"/>
  <c r="J232" i="1"/>
  <c r="K232" i="1"/>
  <c r="L232" i="1"/>
  <c r="M232" i="1"/>
  <c r="N232" i="1"/>
  <c r="O232" i="1"/>
  <c r="P232" i="1"/>
  <c r="J233" i="1"/>
  <c r="K233" i="1"/>
  <c r="L233" i="1"/>
  <c r="M233" i="1"/>
  <c r="N233" i="1"/>
  <c r="O233" i="1"/>
  <c r="P233" i="1"/>
  <c r="J234" i="1"/>
  <c r="K234" i="1"/>
  <c r="L234" i="1"/>
  <c r="M234" i="1"/>
  <c r="N234" i="1"/>
  <c r="O234" i="1"/>
  <c r="P234" i="1"/>
  <c r="J235" i="1"/>
  <c r="K235" i="1"/>
  <c r="L235" i="1"/>
  <c r="M235" i="1"/>
  <c r="N235" i="1"/>
  <c r="O235" i="1"/>
  <c r="P235" i="1"/>
  <c r="J236" i="1"/>
  <c r="K236" i="1"/>
  <c r="L236" i="1"/>
  <c r="M236" i="1"/>
  <c r="N236" i="1"/>
  <c r="O236" i="1"/>
  <c r="P236" i="1"/>
  <c r="J237" i="1"/>
  <c r="K237" i="1"/>
  <c r="L237" i="1"/>
  <c r="M237" i="1"/>
  <c r="N237" i="1"/>
  <c r="O237" i="1"/>
  <c r="P237" i="1"/>
  <c r="J238" i="1"/>
  <c r="K238" i="1"/>
  <c r="L238" i="1"/>
  <c r="M238" i="1"/>
  <c r="N238" i="1"/>
  <c r="O238" i="1"/>
  <c r="P238" i="1"/>
  <c r="J239" i="1"/>
  <c r="K239" i="1"/>
  <c r="L239" i="1"/>
  <c r="M239" i="1"/>
  <c r="N239" i="1"/>
  <c r="O239" i="1"/>
  <c r="P239" i="1"/>
  <c r="J240" i="1"/>
  <c r="K240" i="1"/>
  <c r="L240" i="1"/>
  <c r="M240" i="1"/>
  <c r="N240" i="1"/>
  <c r="O240" i="1"/>
  <c r="P240" i="1"/>
  <c r="J241" i="1"/>
  <c r="K241" i="1"/>
  <c r="L241" i="1"/>
  <c r="M241" i="1"/>
  <c r="N241" i="1"/>
  <c r="O241" i="1"/>
  <c r="P241" i="1"/>
  <c r="J242" i="1"/>
  <c r="K242" i="1"/>
  <c r="L242" i="1"/>
  <c r="M242" i="1"/>
  <c r="N242" i="1"/>
  <c r="O242" i="1"/>
  <c r="P242" i="1"/>
  <c r="J243" i="1"/>
  <c r="K243" i="1"/>
  <c r="L243" i="1"/>
  <c r="M243" i="1"/>
  <c r="N243" i="1"/>
  <c r="O243" i="1"/>
  <c r="P243" i="1"/>
  <c r="J244" i="1"/>
  <c r="K244" i="1"/>
  <c r="L244" i="1"/>
  <c r="M244" i="1"/>
  <c r="N244" i="1"/>
  <c r="O244" i="1"/>
  <c r="P244" i="1"/>
  <c r="J245" i="1"/>
  <c r="K245" i="1"/>
  <c r="L245" i="1"/>
  <c r="M245" i="1"/>
  <c r="N245" i="1"/>
  <c r="O245" i="1"/>
  <c r="P245" i="1"/>
  <c r="J246" i="1"/>
  <c r="K246" i="1"/>
  <c r="L246" i="1"/>
  <c r="M246" i="1"/>
  <c r="N246" i="1"/>
  <c r="O246" i="1"/>
  <c r="P246" i="1"/>
  <c r="J247" i="1"/>
  <c r="K247" i="1"/>
  <c r="L247" i="1"/>
  <c r="M247" i="1"/>
  <c r="N247" i="1"/>
  <c r="O247" i="1"/>
  <c r="P247" i="1"/>
  <c r="J248" i="1"/>
  <c r="K248" i="1"/>
  <c r="L248" i="1"/>
  <c r="M248" i="1"/>
  <c r="N248" i="1"/>
  <c r="O248" i="1"/>
  <c r="P248" i="1"/>
  <c r="J249" i="1"/>
  <c r="K249" i="1"/>
  <c r="L249" i="1"/>
  <c r="M249" i="1"/>
  <c r="N249" i="1"/>
  <c r="O249" i="1"/>
  <c r="P249" i="1"/>
  <c r="J250" i="1"/>
  <c r="K250" i="1"/>
  <c r="L250" i="1"/>
  <c r="M250" i="1"/>
  <c r="N250" i="1"/>
  <c r="O250" i="1"/>
  <c r="P250" i="1"/>
  <c r="J251" i="1"/>
  <c r="K251" i="1"/>
  <c r="L251" i="1"/>
  <c r="M251" i="1"/>
  <c r="N251" i="1"/>
  <c r="O251" i="1"/>
  <c r="P251" i="1"/>
  <c r="J252" i="1"/>
  <c r="K252" i="1"/>
  <c r="L252" i="1"/>
  <c r="M252" i="1"/>
  <c r="N252" i="1"/>
  <c r="O252" i="1"/>
  <c r="P252" i="1"/>
  <c r="J253" i="1"/>
  <c r="K253" i="1"/>
  <c r="L253" i="1"/>
  <c r="M253" i="1"/>
  <c r="N253" i="1"/>
  <c r="O253" i="1"/>
  <c r="P253" i="1"/>
  <c r="J254" i="1"/>
  <c r="K254" i="1"/>
  <c r="L254" i="1"/>
  <c r="M254" i="1"/>
  <c r="N254" i="1"/>
  <c r="O254" i="1"/>
  <c r="P254" i="1"/>
  <c r="J255" i="1"/>
  <c r="K255" i="1"/>
  <c r="L255" i="1"/>
  <c r="M255" i="1"/>
  <c r="N255" i="1"/>
  <c r="O255" i="1"/>
  <c r="P255" i="1"/>
  <c r="J256" i="1"/>
  <c r="K256" i="1"/>
  <c r="L256" i="1"/>
  <c r="M256" i="1"/>
  <c r="N256" i="1"/>
  <c r="O256" i="1"/>
  <c r="P256" i="1"/>
  <c r="J257" i="1"/>
  <c r="K257" i="1"/>
  <c r="L257" i="1"/>
  <c r="M257" i="1"/>
  <c r="N257" i="1"/>
  <c r="O257" i="1"/>
  <c r="P257" i="1"/>
  <c r="J258" i="1"/>
  <c r="K258" i="1"/>
  <c r="L258" i="1"/>
  <c r="M258" i="1"/>
  <c r="N258" i="1"/>
  <c r="O258" i="1"/>
  <c r="P258" i="1"/>
  <c r="J259" i="1"/>
  <c r="K259" i="1"/>
  <c r="L259" i="1"/>
  <c r="M259" i="1"/>
  <c r="N259" i="1"/>
  <c r="O259" i="1"/>
  <c r="P259" i="1"/>
  <c r="J260" i="1"/>
  <c r="K260" i="1"/>
  <c r="L260" i="1"/>
  <c r="M260" i="1"/>
  <c r="N260" i="1"/>
  <c r="O260" i="1"/>
  <c r="P260" i="1"/>
  <c r="J261" i="1"/>
  <c r="K261" i="1"/>
  <c r="L261" i="1"/>
  <c r="M261" i="1"/>
  <c r="N261" i="1"/>
  <c r="O261" i="1"/>
  <c r="P261" i="1"/>
  <c r="J262" i="1"/>
  <c r="K262" i="1"/>
  <c r="L262" i="1"/>
  <c r="M262" i="1"/>
  <c r="N262" i="1"/>
  <c r="O262" i="1"/>
  <c r="P262" i="1"/>
  <c r="J263" i="1"/>
  <c r="K263" i="1"/>
  <c r="L263" i="1"/>
  <c r="M263" i="1"/>
  <c r="N263" i="1"/>
  <c r="O263" i="1"/>
  <c r="P263" i="1"/>
  <c r="J264" i="1"/>
  <c r="K264" i="1"/>
  <c r="L264" i="1"/>
  <c r="M264" i="1"/>
  <c r="N264" i="1"/>
  <c r="O264" i="1"/>
  <c r="P264" i="1"/>
  <c r="J265" i="1"/>
  <c r="K265" i="1"/>
  <c r="L265" i="1"/>
  <c r="M265" i="1"/>
  <c r="N265" i="1"/>
  <c r="O265" i="1"/>
  <c r="P265" i="1"/>
  <c r="J266" i="1"/>
  <c r="K266" i="1"/>
  <c r="L266" i="1"/>
  <c r="M266" i="1"/>
  <c r="N266" i="1"/>
  <c r="O266" i="1"/>
  <c r="P266" i="1"/>
  <c r="J267" i="1"/>
  <c r="K267" i="1"/>
  <c r="L267" i="1"/>
  <c r="M267" i="1"/>
  <c r="N267" i="1"/>
  <c r="O267" i="1"/>
  <c r="P267" i="1"/>
  <c r="J268" i="1"/>
  <c r="K268" i="1"/>
  <c r="L268" i="1"/>
  <c r="M268" i="1"/>
  <c r="N268" i="1"/>
  <c r="O268" i="1"/>
  <c r="P268" i="1"/>
  <c r="J269" i="1"/>
  <c r="K269" i="1"/>
  <c r="L269" i="1"/>
  <c r="M269" i="1"/>
  <c r="N269" i="1"/>
  <c r="O269" i="1"/>
  <c r="P269" i="1"/>
  <c r="J270" i="1"/>
  <c r="K270" i="1"/>
  <c r="L270" i="1"/>
  <c r="M270" i="1"/>
  <c r="N270" i="1"/>
  <c r="O270" i="1"/>
  <c r="P270" i="1"/>
  <c r="J271" i="1"/>
  <c r="K271" i="1"/>
  <c r="L271" i="1"/>
  <c r="M271" i="1"/>
  <c r="N271" i="1"/>
  <c r="O271" i="1"/>
  <c r="P271" i="1"/>
  <c r="J272" i="1"/>
  <c r="K272" i="1"/>
  <c r="L272" i="1"/>
  <c r="M272" i="1"/>
  <c r="N272" i="1"/>
  <c r="O272" i="1"/>
  <c r="P272" i="1"/>
  <c r="J273" i="1"/>
  <c r="K273" i="1"/>
  <c r="L273" i="1"/>
  <c r="M273" i="1"/>
  <c r="N273" i="1"/>
  <c r="O273" i="1"/>
  <c r="P273" i="1"/>
  <c r="J274" i="1"/>
  <c r="K274" i="1"/>
  <c r="L274" i="1"/>
  <c r="M274" i="1"/>
  <c r="N274" i="1"/>
  <c r="O274" i="1"/>
  <c r="P274" i="1"/>
  <c r="J275" i="1"/>
  <c r="K275" i="1"/>
  <c r="L275" i="1"/>
  <c r="M275" i="1"/>
  <c r="N275" i="1"/>
  <c r="O275" i="1"/>
  <c r="P275" i="1"/>
  <c r="J276" i="1"/>
  <c r="K276" i="1"/>
  <c r="L276" i="1"/>
  <c r="M276" i="1"/>
  <c r="N276" i="1"/>
  <c r="O276" i="1"/>
  <c r="P276" i="1"/>
  <c r="J277" i="1"/>
  <c r="K277" i="1"/>
  <c r="L277" i="1"/>
  <c r="M277" i="1"/>
  <c r="N277" i="1"/>
  <c r="O277" i="1"/>
  <c r="P277" i="1"/>
  <c r="J278" i="1"/>
  <c r="K278" i="1"/>
  <c r="L278" i="1"/>
  <c r="M278" i="1"/>
  <c r="N278" i="1"/>
  <c r="O278" i="1"/>
  <c r="P278" i="1"/>
  <c r="J279" i="1"/>
  <c r="K279" i="1"/>
  <c r="L279" i="1"/>
  <c r="M279" i="1"/>
  <c r="N279" i="1"/>
  <c r="O279" i="1"/>
  <c r="P279" i="1"/>
  <c r="J280" i="1"/>
  <c r="K280" i="1"/>
  <c r="L280" i="1"/>
  <c r="M280" i="1"/>
  <c r="N280" i="1"/>
  <c r="O280" i="1"/>
  <c r="P280" i="1"/>
  <c r="J281" i="1"/>
  <c r="K281" i="1"/>
  <c r="L281" i="1"/>
  <c r="M281" i="1"/>
  <c r="N281" i="1"/>
  <c r="O281" i="1"/>
  <c r="P281" i="1"/>
  <c r="J282" i="1"/>
  <c r="K282" i="1"/>
  <c r="L282" i="1"/>
  <c r="M282" i="1"/>
  <c r="N282" i="1"/>
  <c r="O282" i="1"/>
  <c r="P282" i="1"/>
  <c r="J283" i="1"/>
  <c r="K283" i="1"/>
  <c r="L283" i="1"/>
  <c r="M283" i="1"/>
  <c r="N283" i="1"/>
  <c r="O283" i="1"/>
  <c r="P283" i="1"/>
  <c r="J284" i="1"/>
  <c r="K284" i="1"/>
  <c r="L284" i="1"/>
  <c r="M284" i="1"/>
  <c r="N284" i="1"/>
  <c r="O284" i="1"/>
  <c r="P284" i="1"/>
  <c r="J285" i="1"/>
  <c r="K285" i="1"/>
  <c r="L285" i="1"/>
  <c r="M285" i="1"/>
  <c r="N285" i="1"/>
  <c r="O285" i="1"/>
  <c r="P285" i="1"/>
  <c r="J286" i="1"/>
  <c r="K286" i="1"/>
  <c r="L286" i="1"/>
  <c r="M286" i="1"/>
  <c r="N286" i="1"/>
  <c r="O286" i="1"/>
  <c r="P286" i="1"/>
  <c r="J287" i="1"/>
  <c r="K287" i="1"/>
  <c r="L287" i="1"/>
  <c r="M287" i="1"/>
  <c r="N287" i="1"/>
  <c r="O287" i="1"/>
  <c r="P287" i="1"/>
  <c r="J288" i="1"/>
  <c r="K288" i="1"/>
  <c r="L288" i="1"/>
  <c r="M288" i="1"/>
  <c r="N288" i="1"/>
  <c r="O288" i="1"/>
  <c r="P288" i="1"/>
  <c r="J289" i="1"/>
  <c r="K289" i="1"/>
  <c r="L289" i="1"/>
  <c r="M289" i="1"/>
  <c r="N289" i="1"/>
  <c r="O289" i="1"/>
  <c r="P289" i="1"/>
  <c r="J290" i="1"/>
  <c r="K290" i="1"/>
  <c r="L290" i="1"/>
  <c r="M290" i="1"/>
  <c r="N290" i="1"/>
  <c r="O290" i="1"/>
  <c r="P290" i="1"/>
  <c r="J291" i="1"/>
  <c r="K291" i="1"/>
  <c r="L291" i="1"/>
  <c r="M291" i="1"/>
  <c r="N291" i="1"/>
  <c r="O291" i="1"/>
  <c r="P291" i="1"/>
  <c r="J292" i="1"/>
  <c r="K292" i="1"/>
  <c r="L292" i="1"/>
  <c r="M292" i="1"/>
  <c r="N292" i="1"/>
  <c r="O292" i="1"/>
  <c r="P292" i="1"/>
  <c r="J293" i="1"/>
  <c r="K293" i="1"/>
  <c r="L293" i="1"/>
  <c r="M293" i="1"/>
  <c r="N293" i="1"/>
  <c r="O293" i="1"/>
  <c r="P293" i="1"/>
  <c r="J294" i="1"/>
  <c r="K294" i="1"/>
  <c r="L294" i="1"/>
  <c r="M294" i="1"/>
  <c r="N294" i="1"/>
  <c r="O294" i="1"/>
  <c r="P294" i="1"/>
  <c r="J295" i="1"/>
  <c r="K295" i="1"/>
  <c r="L295" i="1"/>
  <c r="M295" i="1"/>
  <c r="N295" i="1"/>
  <c r="O295" i="1"/>
  <c r="P295" i="1"/>
  <c r="J296" i="1"/>
  <c r="K296" i="1"/>
  <c r="L296" i="1"/>
  <c r="M296" i="1"/>
  <c r="N296" i="1"/>
  <c r="O296" i="1"/>
  <c r="P296" i="1"/>
  <c r="J297" i="1"/>
  <c r="K297" i="1"/>
  <c r="L297" i="1"/>
  <c r="M297" i="1"/>
  <c r="N297" i="1"/>
  <c r="O297" i="1"/>
  <c r="P297" i="1"/>
  <c r="J298" i="1"/>
  <c r="K298" i="1"/>
  <c r="L298" i="1"/>
  <c r="M298" i="1"/>
  <c r="N298" i="1"/>
  <c r="O298" i="1"/>
  <c r="P298" i="1"/>
  <c r="J299" i="1"/>
  <c r="K299" i="1"/>
  <c r="L299" i="1"/>
  <c r="M299" i="1"/>
  <c r="N299" i="1"/>
  <c r="O299" i="1"/>
  <c r="P299" i="1"/>
  <c r="J300" i="1"/>
  <c r="K300" i="1"/>
  <c r="L300" i="1"/>
  <c r="M300" i="1"/>
  <c r="N300" i="1"/>
  <c r="O300" i="1"/>
  <c r="P300" i="1"/>
  <c r="J301" i="1"/>
  <c r="K301" i="1"/>
  <c r="L301" i="1"/>
  <c r="M301" i="1"/>
  <c r="N301" i="1"/>
  <c r="O301" i="1"/>
  <c r="P301" i="1"/>
  <c r="J302" i="1"/>
  <c r="K302" i="1"/>
  <c r="L302" i="1"/>
  <c r="M302" i="1"/>
  <c r="N302" i="1"/>
  <c r="O302" i="1"/>
  <c r="P302" i="1"/>
  <c r="J303" i="1"/>
  <c r="K303" i="1"/>
  <c r="L303" i="1"/>
  <c r="M303" i="1"/>
  <c r="N303" i="1"/>
  <c r="O303" i="1"/>
  <c r="P303" i="1"/>
  <c r="J304" i="1"/>
  <c r="K304" i="1"/>
  <c r="L304" i="1"/>
  <c r="M304" i="1"/>
  <c r="N304" i="1"/>
  <c r="O304" i="1"/>
  <c r="P304" i="1"/>
  <c r="J305" i="1"/>
  <c r="K305" i="1"/>
  <c r="L305" i="1"/>
  <c r="M305" i="1"/>
  <c r="N305" i="1"/>
  <c r="O305" i="1"/>
  <c r="P305" i="1"/>
  <c r="J306" i="1"/>
  <c r="K306" i="1"/>
  <c r="L306" i="1"/>
  <c r="M306" i="1"/>
  <c r="N306" i="1"/>
  <c r="O306" i="1"/>
  <c r="P306" i="1"/>
  <c r="J307" i="1"/>
  <c r="K307" i="1"/>
  <c r="L307" i="1"/>
  <c r="M307" i="1"/>
  <c r="N307" i="1"/>
  <c r="O307" i="1"/>
  <c r="P307" i="1"/>
  <c r="J308" i="1"/>
  <c r="K308" i="1"/>
  <c r="L308" i="1"/>
  <c r="M308" i="1"/>
  <c r="N308" i="1"/>
  <c r="O308" i="1"/>
  <c r="P308" i="1"/>
  <c r="J309" i="1"/>
  <c r="K309" i="1"/>
  <c r="L309" i="1"/>
  <c r="M309" i="1"/>
  <c r="N309" i="1"/>
  <c r="O309" i="1"/>
  <c r="P309" i="1"/>
  <c r="J310" i="1"/>
  <c r="K310" i="1"/>
  <c r="L310" i="1"/>
  <c r="M310" i="1"/>
  <c r="N310" i="1"/>
  <c r="O310" i="1"/>
  <c r="P310" i="1"/>
  <c r="J311" i="1"/>
  <c r="K311" i="1"/>
  <c r="L311" i="1"/>
  <c r="M311" i="1"/>
  <c r="N311" i="1"/>
  <c r="O311" i="1"/>
  <c r="P311" i="1"/>
  <c r="J312" i="1"/>
  <c r="K312" i="1"/>
  <c r="L312" i="1"/>
  <c r="M312" i="1"/>
  <c r="N312" i="1"/>
  <c r="O312" i="1"/>
  <c r="P312" i="1"/>
  <c r="J313" i="1"/>
  <c r="K313" i="1"/>
  <c r="L313" i="1"/>
  <c r="M313" i="1"/>
  <c r="N313" i="1"/>
  <c r="O313" i="1"/>
  <c r="P313" i="1"/>
  <c r="J314" i="1"/>
  <c r="K314" i="1"/>
  <c r="L314" i="1"/>
  <c r="M314" i="1"/>
  <c r="N314" i="1"/>
  <c r="O314" i="1"/>
  <c r="P314" i="1"/>
  <c r="J315" i="1"/>
  <c r="K315" i="1"/>
  <c r="L315" i="1"/>
  <c r="M315" i="1"/>
  <c r="N315" i="1"/>
  <c r="O315" i="1"/>
  <c r="P315" i="1"/>
  <c r="J7" i="1"/>
  <c r="K7" i="1"/>
  <c r="L7" i="1"/>
  <c r="M7" i="1"/>
  <c r="N7" i="1"/>
  <c r="O7" i="1"/>
  <c r="P7" i="1"/>
  <c r="I8" i="1"/>
  <c r="I9" i="1"/>
  <c r="I10" i="1"/>
  <c r="I11" i="1"/>
  <c r="I12" i="1"/>
  <c r="I13" i="1"/>
  <c r="I14" i="1"/>
  <c r="I15" i="1"/>
  <c r="I16" i="1"/>
  <c r="I17" i="1"/>
  <c r="I18" i="1"/>
  <c r="I19" i="1"/>
  <c r="I20" i="1"/>
  <c r="I21" i="1"/>
  <c r="I22" i="1"/>
  <c r="I23" i="1"/>
  <c r="I24" i="1"/>
  <c r="I25" i="1"/>
  <c r="I26" i="1"/>
  <c r="I27" i="1"/>
  <c r="I28" i="1"/>
  <c r="I29" i="1"/>
  <c r="I30" i="1"/>
  <c r="I31" i="1"/>
  <c r="I32" i="1"/>
  <c r="I33" i="1"/>
  <c r="I34" i="1"/>
  <c r="I35" i="1"/>
  <c r="I36" i="1"/>
  <c r="I37" i="1"/>
  <c r="I38" i="1"/>
  <c r="I39" i="1"/>
  <c r="I40" i="1"/>
  <c r="I41" i="1"/>
  <c r="I42" i="1"/>
  <c r="I43" i="1"/>
  <c r="I44" i="1"/>
  <c r="I45" i="1"/>
  <c r="I46" i="1"/>
  <c r="I47" i="1"/>
  <c r="I48" i="1"/>
  <c r="I49" i="1"/>
  <c r="I50" i="1"/>
  <c r="I51" i="1"/>
  <c r="I52" i="1"/>
  <c r="I53" i="1"/>
  <c r="I54" i="1"/>
  <c r="I55" i="1"/>
  <c r="I56" i="1"/>
  <c r="I57" i="1"/>
  <c r="I58" i="1"/>
  <c r="I59" i="1"/>
  <c r="I60" i="1"/>
  <c r="I61" i="1"/>
  <c r="I62" i="1"/>
  <c r="I63" i="1"/>
  <c r="I64" i="1"/>
  <c r="I65" i="1"/>
  <c r="I66" i="1"/>
  <c r="I67" i="1"/>
  <c r="I68" i="1"/>
  <c r="I69" i="1"/>
  <c r="I70" i="1"/>
  <c r="I71" i="1"/>
  <c r="I72" i="1"/>
  <c r="I73" i="1"/>
  <c r="I74" i="1"/>
  <c r="I75" i="1"/>
  <c r="I76" i="1"/>
  <c r="I77" i="1"/>
  <c r="I78" i="1"/>
  <c r="I79" i="1"/>
  <c r="I80" i="1"/>
  <c r="I81" i="1"/>
  <c r="I82" i="1"/>
  <c r="I83" i="1"/>
  <c r="I84" i="1"/>
  <c r="I85" i="1"/>
  <c r="I86" i="1"/>
  <c r="I87" i="1"/>
  <c r="I88" i="1"/>
  <c r="I89" i="1"/>
  <c r="I90" i="1"/>
  <c r="I91" i="1"/>
  <c r="I92" i="1"/>
  <c r="I93" i="1"/>
  <c r="I94" i="1"/>
  <c r="I95" i="1"/>
  <c r="I96" i="1"/>
  <c r="I97" i="1"/>
  <c r="I98" i="1"/>
  <c r="I99" i="1"/>
  <c r="I100" i="1"/>
  <c r="I101" i="1"/>
  <c r="I102" i="1"/>
  <c r="I103" i="1"/>
  <c r="I104" i="1"/>
  <c r="I105" i="1"/>
  <c r="I106" i="1"/>
  <c r="I107" i="1"/>
  <c r="I108" i="1"/>
  <c r="I109" i="1"/>
  <c r="I110" i="1"/>
  <c r="I111" i="1"/>
  <c r="I112" i="1"/>
  <c r="I113" i="1"/>
  <c r="I114" i="1"/>
  <c r="I115" i="1"/>
  <c r="I116" i="1"/>
  <c r="I117" i="1"/>
  <c r="I118" i="1"/>
  <c r="I119" i="1"/>
  <c r="I120" i="1"/>
  <c r="I121" i="1"/>
  <c r="I122" i="1"/>
  <c r="I123" i="1"/>
  <c r="I124" i="1"/>
  <c r="I125" i="1"/>
  <c r="I126" i="1"/>
  <c r="I127" i="1"/>
  <c r="I128" i="1"/>
  <c r="I129" i="1"/>
  <c r="I130" i="1"/>
  <c r="I131" i="1"/>
  <c r="I132" i="1"/>
  <c r="I133" i="1"/>
  <c r="I134" i="1"/>
  <c r="I135" i="1"/>
  <c r="I136" i="1"/>
  <c r="I137" i="1"/>
  <c r="I138"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166" i="1"/>
  <c r="I167" i="1"/>
  <c r="I168" i="1"/>
  <c r="I169" i="1"/>
  <c r="I170" i="1"/>
  <c r="I171" i="1"/>
  <c r="I172" i="1"/>
  <c r="I173" i="1"/>
  <c r="I174" i="1"/>
  <c r="I175" i="1"/>
  <c r="I176" i="1"/>
  <c r="I177" i="1"/>
  <c r="I178" i="1"/>
  <c r="I179" i="1"/>
  <c r="I180" i="1"/>
  <c r="I181" i="1"/>
  <c r="I182" i="1"/>
  <c r="I183" i="1"/>
  <c r="I184" i="1"/>
  <c r="I185" i="1"/>
  <c r="I186" i="1"/>
  <c r="I187" i="1"/>
  <c r="I188" i="1"/>
  <c r="I189" i="1"/>
  <c r="I190" i="1"/>
  <c r="I191" i="1"/>
  <c r="I192" i="1"/>
  <c r="I193" i="1"/>
  <c r="I194" i="1"/>
  <c r="I195" i="1"/>
  <c r="I196" i="1"/>
  <c r="I197" i="1"/>
  <c r="I198" i="1"/>
  <c r="I199" i="1"/>
  <c r="I200" i="1"/>
  <c r="I201" i="1"/>
  <c r="I202" i="1"/>
  <c r="I203" i="1"/>
  <c r="I204" i="1"/>
  <c r="I205" i="1"/>
  <c r="I206" i="1"/>
  <c r="I207" i="1"/>
  <c r="I208" i="1"/>
  <c r="I209" i="1"/>
  <c r="I210" i="1"/>
  <c r="I211" i="1"/>
  <c r="I212" i="1"/>
  <c r="I213" i="1"/>
  <c r="I214" i="1"/>
  <c r="I215" i="1"/>
  <c r="I216" i="1"/>
  <c r="I217" i="1"/>
  <c r="I218" i="1"/>
  <c r="I219" i="1"/>
  <c r="I220" i="1"/>
  <c r="I221" i="1"/>
  <c r="I222" i="1"/>
  <c r="I223" i="1"/>
  <c r="I224" i="1"/>
  <c r="I225" i="1"/>
  <c r="I226" i="1"/>
  <c r="I227" i="1"/>
  <c r="I228" i="1"/>
  <c r="I229" i="1"/>
  <c r="I230" i="1"/>
  <c r="I231" i="1"/>
  <c r="I232" i="1"/>
  <c r="I233" i="1"/>
  <c r="I234" i="1"/>
  <c r="I235" i="1"/>
  <c r="I236" i="1"/>
  <c r="I237" i="1"/>
  <c r="I238" i="1"/>
  <c r="I239" i="1"/>
  <c r="I240" i="1"/>
  <c r="I241" i="1"/>
  <c r="I242" i="1"/>
  <c r="I243" i="1"/>
  <c r="I244" i="1"/>
  <c r="I245" i="1"/>
  <c r="I246" i="1"/>
  <c r="I247" i="1"/>
  <c r="I248" i="1"/>
  <c r="I249" i="1"/>
  <c r="I250" i="1"/>
  <c r="I251" i="1"/>
  <c r="I252" i="1"/>
  <c r="I253" i="1"/>
  <c r="I254" i="1"/>
  <c r="I255" i="1"/>
  <c r="I256" i="1"/>
  <c r="I257" i="1"/>
  <c r="I258" i="1"/>
  <c r="I259" i="1"/>
  <c r="I260" i="1"/>
  <c r="I261" i="1"/>
  <c r="I262" i="1"/>
  <c r="I263" i="1"/>
  <c r="I264" i="1"/>
  <c r="I265" i="1"/>
  <c r="I266" i="1"/>
  <c r="I267" i="1"/>
  <c r="I268" i="1"/>
  <c r="I269" i="1"/>
  <c r="I270" i="1"/>
  <c r="I271" i="1"/>
  <c r="I272" i="1"/>
  <c r="I273" i="1"/>
  <c r="I274" i="1"/>
  <c r="I275" i="1"/>
  <c r="I276" i="1"/>
  <c r="I277"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03" i="1"/>
  <c r="I304" i="1"/>
  <c r="I305" i="1"/>
  <c r="I306" i="1"/>
  <c r="I307" i="1"/>
  <c r="I308" i="1"/>
  <c r="I309" i="1"/>
  <c r="I310" i="1"/>
  <c r="I311" i="1"/>
  <c r="I312" i="1"/>
  <c r="I313" i="1"/>
  <c r="I314" i="1"/>
  <c r="I315" i="1"/>
  <c r="I7" i="1"/>
  <c r="H7" i="1"/>
  <c r="H8" i="1"/>
  <c r="H9" i="1"/>
  <c r="H13" i="1"/>
  <c r="H14" i="1"/>
  <c r="H12" i="1"/>
  <c r="H15" i="1"/>
  <c r="H10" i="1"/>
  <c r="H16" i="1"/>
  <c r="H17" i="1"/>
  <c r="H19" i="1"/>
  <c r="H20" i="1"/>
  <c r="H18" i="1"/>
  <c r="H22" i="1"/>
  <c r="H23" i="1"/>
  <c r="H21" i="1"/>
  <c r="H25" i="1"/>
  <c r="H24" i="1"/>
  <c r="H64" i="1"/>
  <c r="H32" i="1"/>
  <c r="H31" i="1"/>
  <c r="H43" i="1"/>
  <c r="H68" i="1"/>
  <c r="H38" i="1"/>
  <c r="H40" i="1"/>
  <c r="H95" i="1"/>
  <c r="H33" i="1"/>
  <c r="H153" i="1"/>
  <c r="H34" i="1"/>
  <c r="H35" i="1"/>
  <c r="H54" i="1"/>
  <c r="H101" i="1"/>
  <c r="H102" i="1"/>
  <c r="H49" i="1"/>
  <c r="H143" i="1"/>
  <c r="H58" i="1"/>
  <c r="H112" i="1"/>
  <c r="H37" i="1"/>
  <c r="H26" i="1"/>
  <c r="H48" i="1"/>
  <c r="H50" i="1"/>
  <c r="H36" i="1"/>
  <c r="H84" i="1"/>
  <c r="H27" i="1"/>
  <c r="H59" i="1"/>
  <c r="H73" i="1"/>
  <c r="H30" i="1"/>
  <c r="H116" i="1"/>
  <c r="H86" i="1"/>
  <c r="H29" i="1"/>
  <c r="H161" i="1"/>
  <c r="H177" i="1"/>
  <c r="H196" i="1"/>
  <c r="H239" i="1"/>
  <c r="H103" i="1"/>
  <c r="H173" i="1"/>
  <c r="H87" i="1"/>
  <c r="H62" i="1"/>
  <c r="H133" i="1"/>
  <c r="H141" i="1"/>
  <c r="H178" i="1"/>
  <c r="H130" i="1"/>
  <c r="H91" i="1"/>
  <c r="H39" i="1"/>
  <c r="H79" i="1"/>
  <c r="H157" i="1"/>
  <c r="H212" i="1"/>
  <c r="H202" i="1"/>
  <c r="H51" i="1"/>
  <c r="H195" i="1"/>
  <c r="H236" i="1"/>
  <c r="H222" i="1"/>
  <c r="H81" i="1"/>
  <c r="H146" i="1"/>
  <c r="H122" i="1"/>
  <c r="H174" i="1"/>
  <c r="H109" i="1"/>
  <c r="H228" i="1"/>
  <c r="H151" i="1"/>
  <c r="H115" i="1"/>
  <c r="H67" i="1"/>
  <c r="H231" i="1"/>
  <c r="H134" i="1"/>
  <c r="H208" i="1"/>
  <c r="H203" i="1"/>
  <c r="H179" i="1"/>
  <c r="H124" i="1"/>
  <c r="H149" i="1"/>
  <c r="H56" i="1"/>
  <c r="H241" i="1"/>
  <c r="H214" i="1"/>
  <c r="H204" i="1"/>
  <c r="H94" i="1"/>
  <c r="H142" i="1"/>
  <c r="H63" i="1"/>
  <c r="H185" i="1"/>
  <c r="H74" i="1"/>
  <c r="H221" i="1"/>
  <c r="H77" i="1"/>
  <c r="H125" i="1"/>
  <c r="H55" i="1"/>
  <c r="H219" i="1"/>
  <c r="H45" i="1"/>
  <c r="H105" i="1"/>
  <c r="H187" i="1"/>
  <c r="H159" i="1"/>
  <c r="H145" i="1"/>
  <c r="H225" i="1"/>
  <c r="H98" i="1"/>
  <c r="H176" i="1"/>
  <c r="H213" i="1"/>
  <c r="H129" i="1"/>
  <c r="H237" i="1"/>
  <c r="H140" i="1"/>
  <c r="H201" i="1"/>
  <c r="H168" i="1"/>
  <c r="H229" i="1"/>
  <c r="H155" i="1"/>
  <c r="H158" i="1"/>
  <c r="H226" i="1"/>
  <c r="H194" i="1"/>
  <c r="H66" i="1"/>
  <c r="H211" i="1"/>
  <c r="H216" i="1"/>
  <c r="H82" i="1"/>
  <c r="H162" i="1"/>
  <c r="H83" i="1"/>
  <c r="H78" i="1"/>
  <c r="H163" i="1"/>
  <c r="H104" i="1"/>
  <c r="H192" i="1"/>
  <c r="H154" i="1"/>
  <c r="H240" i="1"/>
  <c r="H85" i="1"/>
  <c r="H220" i="1"/>
  <c r="H217" i="1"/>
  <c r="H136" i="1"/>
  <c r="H57" i="1"/>
  <c r="H44" i="1"/>
  <c r="H113" i="1"/>
  <c r="H139" i="1"/>
  <c r="H215" i="1"/>
  <c r="H71" i="1"/>
  <c r="H72" i="1"/>
  <c r="H128" i="1"/>
  <c r="H172" i="1"/>
  <c r="H227" i="1"/>
  <c r="H144" i="1"/>
  <c r="H164" i="1"/>
  <c r="H207" i="1"/>
  <c r="H197" i="1"/>
  <c r="H230" i="1"/>
  <c r="H205" i="1"/>
  <c r="H232" i="1"/>
  <c r="H118" i="1"/>
  <c r="H42" i="1"/>
  <c r="H165" i="1"/>
  <c r="H76" i="1"/>
  <c r="H218" i="1"/>
  <c r="H41" i="1"/>
  <c r="H200" i="1"/>
  <c r="H235" i="1"/>
  <c r="H60" i="1"/>
  <c r="H108" i="1"/>
  <c r="H88" i="1"/>
  <c r="H61" i="1"/>
  <c r="H150" i="1"/>
  <c r="H198" i="1"/>
  <c r="H117" i="1"/>
  <c r="H111" i="1"/>
  <c r="H93" i="1"/>
  <c r="H224" i="1"/>
  <c r="H110" i="1"/>
  <c r="H114" i="1"/>
  <c r="H106" i="1"/>
  <c r="H180" i="1"/>
  <c r="H119" i="1"/>
  <c r="H182" i="1"/>
  <c r="H191" i="1"/>
  <c r="H152" i="1"/>
  <c r="H92" i="1"/>
  <c r="H206" i="1"/>
  <c r="H171" i="1"/>
  <c r="H138" i="1"/>
  <c r="H131" i="1"/>
  <c r="H89" i="1"/>
  <c r="H135" i="1"/>
  <c r="H127" i="1"/>
  <c r="H96" i="1"/>
  <c r="H181" i="1"/>
  <c r="H107" i="1"/>
  <c r="H193" i="1"/>
  <c r="H175" i="1"/>
  <c r="H28" i="1"/>
  <c r="H234" i="1"/>
  <c r="H188" i="1"/>
  <c r="H167" i="1"/>
  <c r="H170" i="1"/>
  <c r="H75" i="1"/>
  <c r="H70" i="1"/>
  <c r="H123" i="1"/>
  <c r="H199" i="1"/>
  <c r="H148" i="1"/>
  <c r="H183" i="1"/>
  <c r="H97" i="1"/>
  <c r="H147" i="1"/>
  <c r="H80" i="1"/>
  <c r="H53" i="1"/>
  <c r="H238" i="1"/>
  <c r="H184" i="1"/>
  <c r="H126" i="1"/>
  <c r="H120" i="1"/>
  <c r="H65" i="1"/>
  <c r="H209" i="1"/>
  <c r="H169" i="1"/>
  <c r="H137" i="1"/>
  <c r="H223" i="1"/>
  <c r="H160" i="1"/>
  <c r="H121" i="1"/>
  <c r="H186" i="1"/>
  <c r="H166" i="1"/>
  <c r="H52" i="1"/>
  <c r="H233" i="1"/>
  <c r="H46" i="1"/>
  <c r="H189" i="1"/>
  <c r="H210" i="1"/>
  <c r="H90" i="1"/>
  <c r="H69" i="1"/>
  <c r="H132" i="1"/>
  <c r="H156" i="1"/>
  <c r="H190" i="1"/>
  <c r="H47" i="1"/>
  <c r="H99" i="1"/>
  <c r="H100" i="1"/>
  <c r="H242" i="1"/>
  <c r="H243" i="1"/>
  <c r="H244" i="1"/>
  <c r="H247" i="1"/>
  <c r="H245" i="1"/>
  <c r="H248" i="1"/>
  <c r="H252" i="1"/>
  <c r="H258" i="1"/>
  <c r="H246" i="1"/>
  <c r="H254" i="1"/>
  <c r="H260" i="1"/>
  <c r="H253" i="1"/>
  <c r="H251" i="1"/>
  <c r="H261" i="1"/>
  <c r="H256" i="1"/>
  <c r="H268" i="1"/>
  <c r="H264" i="1"/>
  <c r="H263" i="1"/>
  <c r="H259" i="1"/>
  <c r="H249" i="1"/>
  <c r="H255" i="1"/>
  <c r="H276" i="1"/>
  <c r="H262" i="1"/>
  <c r="H271" i="1"/>
  <c r="H274" i="1"/>
  <c r="H265" i="1"/>
  <c r="H257" i="1"/>
  <c r="H250" i="1"/>
  <c r="H277" i="1"/>
  <c r="H278" i="1"/>
  <c r="H267" i="1"/>
  <c r="H266" i="1"/>
  <c r="H273" i="1"/>
  <c r="H275" i="1"/>
  <c r="H270" i="1"/>
  <c r="H282" i="1"/>
  <c r="H269" i="1"/>
  <c r="H279" i="1"/>
  <c r="H281" i="1"/>
  <c r="H272" i="1"/>
  <c r="H280" i="1"/>
  <c r="H283" i="1"/>
  <c r="H284" i="1"/>
  <c r="H286" i="1"/>
  <c r="H285" i="1"/>
  <c r="H287" i="1"/>
  <c r="H288" i="1"/>
  <c r="H293" i="1"/>
  <c r="H290" i="1"/>
  <c r="H289" i="1"/>
  <c r="H294" i="1"/>
  <c r="H295" i="1"/>
  <c r="H292" i="1"/>
  <c r="H298" i="1"/>
  <c r="H291" i="1"/>
  <c r="H301" i="1"/>
  <c r="H300" i="1"/>
  <c r="H297" i="1"/>
  <c r="H299" i="1"/>
  <c r="H296" i="1"/>
  <c r="H302" i="1"/>
  <c r="H303" i="1"/>
  <c r="H304" i="1"/>
  <c r="H305" i="1"/>
  <c r="H307" i="1"/>
  <c r="H309" i="1"/>
  <c r="H308" i="1"/>
  <c r="H306" i="1"/>
  <c r="H313" i="1"/>
  <c r="H311" i="1"/>
  <c r="H315" i="1"/>
  <c r="H310" i="1"/>
  <c r="H314" i="1"/>
  <c r="H312" i="1"/>
  <c r="H11" i="1"/>
  <c r="F7" i="1" l="1"/>
  <c r="F288" i="1"/>
  <c r="F286" i="1"/>
  <c r="F282" i="1"/>
  <c r="F278" i="1"/>
  <c r="F274" i="1"/>
  <c r="F270" i="1"/>
  <c r="F266" i="1"/>
  <c r="F262" i="1"/>
  <c r="F258" i="1"/>
  <c r="F254" i="1"/>
  <c r="F250" i="1"/>
  <c r="F246" i="1"/>
  <c r="F242" i="1"/>
  <c r="F238" i="1"/>
  <c r="F234" i="1"/>
  <c r="F230" i="1"/>
  <c r="F226" i="1"/>
  <c r="F222" i="1"/>
  <c r="F218" i="1"/>
  <c r="F214" i="1"/>
  <c r="F210" i="1"/>
  <c r="F206" i="1"/>
  <c r="F202" i="1"/>
  <c r="F198" i="1"/>
  <c r="F194" i="1"/>
  <c r="F190" i="1"/>
  <c r="F186" i="1"/>
  <c r="F182" i="1"/>
  <c r="F178" i="1"/>
  <c r="F174" i="1"/>
  <c r="F170" i="1"/>
  <c r="F166" i="1"/>
  <c r="F162" i="1"/>
  <c r="F158" i="1"/>
  <c r="F154" i="1"/>
  <c r="F150" i="1"/>
  <c r="F146" i="1"/>
  <c r="F143" i="1"/>
  <c r="F141" i="1"/>
  <c r="F139" i="1"/>
  <c r="F137" i="1"/>
  <c r="F135" i="1"/>
  <c r="F133" i="1"/>
  <c r="F131" i="1"/>
  <c r="F129" i="1"/>
  <c r="F127" i="1"/>
  <c r="F125" i="1"/>
  <c r="F123" i="1"/>
  <c r="F121" i="1"/>
  <c r="F119" i="1"/>
  <c r="F117" i="1"/>
  <c r="F115" i="1"/>
  <c r="F113" i="1"/>
  <c r="F111" i="1"/>
  <c r="F109" i="1"/>
  <c r="F107" i="1"/>
  <c r="F105" i="1"/>
  <c r="F103" i="1"/>
  <c r="F101" i="1"/>
  <c r="F99" i="1"/>
  <c r="F97" i="1"/>
  <c r="F95" i="1"/>
  <c r="F93" i="1"/>
  <c r="F91" i="1"/>
  <c r="F89" i="1"/>
  <c r="F87" i="1"/>
  <c r="F85" i="1"/>
  <c r="F83" i="1"/>
  <c r="F81" i="1"/>
  <c r="F79" i="1"/>
  <c r="F77" i="1"/>
  <c r="F75" i="1"/>
  <c r="F73" i="1"/>
  <c r="F71" i="1"/>
  <c r="F69" i="1"/>
  <c r="F67" i="1"/>
  <c r="F65" i="1"/>
  <c r="F63" i="1"/>
  <c r="F61" i="1"/>
  <c r="F59" i="1"/>
  <c r="F57" i="1"/>
  <c r="F55" i="1"/>
  <c r="F53" i="1"/>
  <c r="F51" i="1"/>
  <c r="F49" i="1"/>
  <c r="F47" i="1"/>
  <c r="F45" i="1"/>
  <c r="F43" i="1"/>
  <c r="F41" i="1"/>
  <c r="F39" i="1"/>
  <c r="F37" i="1"/>
  <c r="F35" i="1"/>
  <c r="F33" i="1"/>
  <c r="F31" i="1"/>
  <c r="F29" i="1"/>
  <c r="F27" i="1"/>
  <c r="F25" i="1"/>
  <c r="F23" i="1"/>
  <c r="F21" i="1"/>
  <c r="F19" i="1"/>
  <c r="F17" i="1"/>
  <c r="F15" i="1"/>
  <c r="F13" i="1"/>
  <c r="F11" i="1"/>
  <c r="F9" i="1"/>
  <c r="F10" i="1"/>
  <c r="BD316" i="1"/>
  <c r="X317" i="1"/>
  <c r="BD317" i="1" s="1"/>
</calcChain>
</file>

<file path=xl/sharedStrings.xml><?xml version="1.0" encoding="utf-8"?>
<sst xmlns="http://schemas.openxmlformats.org/spreadsheetml/2006/main" count="685" uniqueCount="66">
  <si>
    <t>root node</t>
  </si>
  <si>
    <t>target node</t>
  </si>
  <si>
    <t>self-edge?</t>
  </si>
  <si>
    <t>Serum</t>
  </si>
  <si>
    <t>PBS</t>
  </si>
  <si>
    <t>EGF</t>
  </si>
  <si>
    <t>Insulin</t>
  </si>
  <si>
    <t>FGF1</t>
  </si>
  <si>
    <t>HGF</t>
  </si>
  <si>
    <t>NRG1</t>
  </si>
  <si>
    <t>IGF1</t>
  </si>
  <si>
    <t>p38_pT180_Y182</t>
  </si>
  <si>
    <t>JNK_pT183_pT185</t>
  </si>
  <si>
    <t>p70S6K_pT389</t>
  </si>
  <si>
    <t>GSK3-alpha-beta_pS21_S9</t>
  </si>
  <si>
    <t>S6_pS235_S236</t>
  </si>
  <si>
    <t>PRAS40_pT246</t>
  </si>
  <si>
    <t>Bad_pS112</t>
  </si>
  <si>
    <t>MEK1_pS217_S221</t>
  </si>
  <si>
    <t>EGFR_pY1173</t>
  </si>
  <si>
    <t>MAPK_pT202_Y204</t>
  </si>
  <si>
    <t>ER-alpha_pS118</t>
  </si>
  <si>
    <t>p27_pT198</t>
  </si>
  <si>
    <t>Rb_pS807_S811</t>
  </si>
  <si>
    <t>4E-BP1_pS65</t>
  </si>
  <si>
    <t>AMPK_pT172</t>
  </si>
  <si>
    <t>ACC_pS79</t>
  </si>
  <si>
    <t>c-Met_pY1235</t>
  </si>
  <si>
    <t>STAT3_pY705</t>
  </si>
  <si>
    <t>Akt_pS473</t>
  </si>
  <si>
    <t>Akt_pT308</t>
  </si>
  <si>
    <t>Src_pY527</t>
  </si>
  <si>
    <t>YB-1_pS102</t>
  </si>
  <si>
    <t>PKC-alpha_pS657</t>
  </si>
  <si>
    <t>PDK1_pS241</t>
  </si>
  <si>
    <t>HER2_pY1248</t>
  </si>
  <si>
    <t>p90RSK_pT359_S363</t>
  </si>
  <si>
    <t>EGFR_pY1068</t>
  </si>
  <si>
    <t>YAP_pS127</t>
  </si>
  <si>
    <t>Chk2_pT68</t>
  </si>
  <si>
    <t>NF-kB-p65_pS536</t>
  </si>
  <si>
    <t>p27_pT157</t>
  </si>
  <si>
    <t>mTOR_pS2448</t>
  </si>
  <si>
    <t>Chk1_pS345</t>
  </si>
  <si>
    <t>C-Raf_pS338</t>
  </si>
  <si>
    <t>Src_pY416</t>
  </si>
  <si>
    <t>Table S3. List of directed edges in inferred context-specific networks.</t>
  </si>
  <si>
    <t>Edges not in prior network and not self-edges</t>
  </si>
  <si>
    <t>Edges in prior network</t>
  </si>
  <si>
    <t xml:space="preserve">Self-edges </t>
  </si>
  <si>
    <t>UACC812</t>
  </si>
  <si>
    <t>BT549</t>
  </si>
  <si>
    <t>MCF7</t>
  </si>
  <si>
    <t>BT20</t>
  </si>
  <si>
    <t>posterior probabilities for edges in each context-specific network</t>
  </si>
  <si>
    <t>in prior network?</t>
  </si>
  <si>
    <t>across all contexts</t>
  </si>
  <si>
    <t>across 4 cell lines for a given stimulus</t>
  </si>
  <si>
    <t>average posterior edge probabilities</t>
  </si>
  <si>
    <t>across 8 stimuli for a given cell line (Figure 5)</t>
  </si>
  <si>
    <t>edge appears in network in Figure 5</t>
  </si>
  <si>
    <t>Number of networks the edge appears in across all 32 contexts (at edge probability threshold of 0.2)</t>
  </si>
  <si>
    <t>Number of edges in context-specific network (excluding self-edges, at edge probability threshold of 0.2):</t>
  </si>
  <si>
    <t>% of edges not in prior network (excluding self-edges, at edge probability threshold of 0.2):</t>
  </si>
  <si>
    <t>Mean values across all contexts:</t>
  </si>
  <si>
    <r>
      <t xml:space="preserve">A network specific to each of the 32 </t>
    </r>
    <r>
      <rPr>
        <i/>
        <sz val="12"/>
        <color theme="1"/>
        <rFont val="Times New Roman"/>
        <family val="1"/>
      </rPr>
      <t>(cell line, stimulus)</t>
    </r>
    <r>
      <rPr>
        <sz val="12"/>
        <color theme="1"/>
        <rFont val="Times New Roman"/>
        <family val="1"/>
      </rPr>
      <t xml:space="preserve"> contexts is obtained by placing a threshold of 0.2 on the posterior edge probabilities that are the output of the network learning procedure. The table contains all directed edges that appear in at least one of these context-specific networks, together with edge probabilities for each context.  Edges are sorted into three groups: (i) edges that are not in the prior network and are not self-edges (edges where the root node is the same as the target node); (ii) edges that are in the prior network; (iii) self-edges (note that the prior network does not contain any self-edges). Within each of these the groups, edges are sorted by average edge probability across all contexts. Also indicated are the edges appearing in the cell line-specific summary networks in Figure 5 and associated average edge probabilities (see columns with headings shaded blue). Gray cells denote (average) edge probabilities below a value of 0.2. Edges for which validation was attempted by Western blot (Figure 6) are highlighted in red. Summary counts for the number of edges in each context-specific network and percentage of “novel” edges (not in the prior network) are provided at the bottom of the tabl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1"/>
      <color theme="1"/>
      <name val="Calibri"/>
      <family val="2"/>
      <scheme val="minor"/>
    </font>
    <font>
      <b/>
      <sz val="11"/>
      <color theme="1"/>
      <name val="Calibri"/>
      <family val="2"/>
      <scheme val="minor"/>
    </font>
    <font>
      <b/>
      <sz val="14"/>
      <color theme="1"/>
      <name val="Calibri"/>
      <family val="2"/>
      <scheme val="minor"/>
    </font>
    <font>
      <sz val="11"/>
      <color theme="1"/>
      <name val="Calibri"/>
      <family val="2"/>
      <scheme val="minor"/>
    </font>
    <font>
      <b/>
      <sz val="10"/>
      <color theme="1"/>
      <name val="Calibri"/>
      <family val="2"/>
      <scheme val="minor"/>
    </font>
    <font>
      <sz val="12"/>
      <color theme="1"/>
      <name val="Times New Roman"/>
      <family val="1"/>
    </font>
    <font>
      <i/>
      <sz val="12"/>
      <color theme="1"/>
      <name val="Times New Roman"/>
      <family val="1"/>
    </font>
  </fonts>
  <fills count="5">
    <fill>
      <patternFill patternType="none"/>
    </fill>
    <fill>
      <patternFill patternType="gray125"/>
    </fill>
    <fill>
      <patternFill patternType="solid">
        <fgColor theme="9" tint="0.79998168889431442"/>
        <bgColor indexed="64"/>
      </patternFill>
    </fill>
    <fill>
      <patternFill patternType="solid">
        <fgColor rgb="FFFF5B5B"/>
        <bgColor indexed="64"/>
      </patternFill>
    </fill>
    <fill>
      <patternFill patternType="solid">
        <fgColor theme="3" tint="0.39997558519241921"/>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s>
  <cellStyleXfs count="2">
    <xf numFmtId="0" fontId="0" fillId="0" borderId="0"/>
    <xf numFmtId="9" fontId="3" fillId="0" borderId="0" applyFont="0" applyFill="0" applyBorder="0" applyAlignment="0" applyProtection="0"/>
  </cellStyleXfs>
  <cellXfs count="64">
    <xf numFmtId="0" fontId="0" fillId="0" borderId="0" xfId="0"/>
    <xf numFmtId="0" fontId="2" fillId="0" borderId="0" xfId="0" applyFont="1"/>
    <xf numFmtId="0" fontId="1" fillId="0" borderId="0" xfId="0" applyFont="1" applyAlignment="1">
      <alignment horizontal="center"/>
    </xf>
    <xf numFmtId="0" fontId="0" fillId="0" borderId="0" xfId="0" applyAlignment="1">
      <alignment horizontal="center"/>
    </xf>
    <xf numFmtId="0" fontId="0" fillId="0" borderId="0" xfId="0"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0" fontId="0" fillId="0" borderId="6" xfId="0" applyBorder="1"/>
    <xf numFmtId="0" fontId="0" fillId="0" borderId="5" xfId="0" applyBorder="1"/>
    <xf numFmtId="0" fontId="0" fillId="0" borderId="8" xfId="0" applyBorder="1"/>
    <xf numFmtId="0" fontId="0" fillId="0" borderId="6" xfId="0" applyBorder="1" applyAlignment="1">
      <alignment horizontal="center"/>
    </xf>
    <xf numFmtId="0" fontId="0" fillId="0" borderId="5" xfId="0" applyBorder="1" applyAlignment="1">
      <alignment horizontal="center"/>
    </xf>
    <xf numFmtId="164" fontId="0" fillId="0" borderId="0" xfId="0" applyNumberFormat="1" applyAlignment="1">
      <alignment horizontal="center"/>
    </xf>
    <xf numFmtId="164" fontId="0" fillId="0" borderId="7" xfId="0" applyNumberFormat="1" applyBorder="1" applyAlignment="1">
      <alignment horizontal="center"/>
    </xf>
    <xf numFmtId="164" fontId="0" fillId="0" borderId="9" xfId="0" applyNumberForma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164" fontId="0" fillId="0" borderId="6" xfId="0" applyNumberFormat="1" applyBorder="1" applyAlignment="1">
      <alignment horizontal="center"/>
    </xf>
    <xf numFmtId="164" fontId="0" fillId="0" borderId="0" xfId="0" applyNumberFormat="1" applyBorder="1" applyAlignment="1">
      <alignment horizontal="center"/>
    </xf>
    <xf numFmtId="164" fontId="0" fillId="0" borderId="8" xfId="0" applyNumberFormat="1" applyBorder="1" applyAlignment="1">
      <alignment horizontal="center"/>
    </xf>
    <xf numFmtId="164" fontId="0" fillId="0" borderId="11" xfId="0" applyNumberFormat="1" applyBorder="1" applyAlignment="1">
      <alignment horizontal="center"/>
    </xf>
    <xf numFmtId="164" fontId="0" fillId="0" borderId="12" xfId="0" applyNumberFormat="1" applyBorder="1" applyAlignment="1">
      <alignment horizontal="center"/>
    </xf>
    <xf numFmtId="164" fontId="0" fillId="0" borderId="10" xfId="0" applyNumberFormat="1" applyBorder="1" applyAlignment="1">
      <alignment horizontal="center"/>
    </xf>
    <xf numFmtId="0" fontId="1" fillId="2" borderId="1" xfId="0" applyFont="1" applyFill="1" applyBorder="1" applyAlignment="1">
      <alignment horizontal="center"/>
    </xf>
    <xf numFmtId="9" fontId="0" fillId="2" borderId="1" xfId="1" applyFont="1" applyFill="1" applyBorder="1" applyAlignment="1">
      <alignment horizontal="center"/>
    </xf>
    <xf numFmtId="9" fontId="0" fillId="2" borderId="13" xfId="1" applyFont="1" applyFill="1" applyBorder="1" applyAlignment="1">
      <alignment horizontal="center"/>
    </xf>
    <xf numFmtId="9" fontId="0" fillId="2" borderId="9" xfId="1" applyFont="1" applyFill="1" applyBorder="1" applyAlignment="1">
      <alignment horizontal="center"/>
    </xf>
    <xf numFmtId="9" fontId="0" fillId="2" borderId="10" xfId="1" applyFont="1" applyFill="1" applyBorder="1" applyAlignment="1">
      <alignment horizontal="center"/>
    </xf>
    <xf numFmtId="164" fontId="0" fillId="0" borderId="5" xfId="0" applyNumberFormat="1" applyBorder="1" applyAlignment="1">
      <alignment horizontal="center"/>
    </xf>
    <xf numFmtId="0" fontId="0" fillId="3" borderId="6" xfId="0" applyFill="1" applyBorder="1" applyAlignment="1">
      <alignment horizontal="center"/>
    </xf>
    <xf numFmtId="0" fontId="1" fillId="4" borderId="1" xfId="0" applyFont="1" applyFill="1" applyBorder="1" applyAlignment="1">
      <alignment horizontal="center"/>
    </xf>
    <xf numFmtId="0" fontId="1" fillId="0" borderId="0" xfId="0" applyFont="1" applyBorder="1" applyAlignment="1"/>
    <xf numFmtId="0" fontId="0" fillId="2" borderId="13" xfId="0" applyFill="1" applyBorder="1" applyAlignment="1">
      <alignment horizontal="center"/>
    </xf>
    <xf numFmtId="0" fontId="0" fillId="2" borderId="9" xfId="0" applyFill="1" applyBorder="1" applyAlignment="1">
      <alignment horizontal="center"/>
    </xf>
    <xf numFmtId="0" fontId="0" fillId="2" borderId="10" xfId="0" applyFill="1" applyBorder="1" applyAlignment="1">
      <alignment horizontal="center"/>
    </xf>
    <xf numFmtId="1" fontId="0" fillId="2" borderId="8" xfId="0" applyNumberFormat="1" applyFill="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8" xfId="0" applyFont="1" applyBorder="1" applyAlignment="1">
      <alignment horizontal="center" vertical="center" wrapText="1"/>
    </xf>
    <xf numFmtId="0" fontId="0" fillId="0" borderId="5" xfId="0" applyBorder="1" applyAlignment="1">
      <alignment horizontal="center"/>
    </xf>
    <xf numFmtId="0" fontId="0" fillId="0" borderId="6" xfId="0" applyBorder="1" applyAlignment="1">
      <alignment horizontal="center"/>
    </xf>
    <xf numFmtId="0" fontId="0" fillId="0" borderId="8" xfId="0" applyBorder="1" applyAlignment="1">
      <alignment horizontal="center"/>
    </xf>
    <xf numFmtId="0" fontId="1" fillId="4" borderId="5" xfId="0" applyFont="1" applyFill="1" applyBorder="1" applyAlignment="1">
      <alignment horizontal="center" vertical="center" wrapText="1"/>
    </xf>
    <xf numFmtId="0" fontId="1" fillId="4" borderId="6" xfId="0" applyFont="1" applyFill="1" applyBorder="1" applyAlignment="1">
      <alignment horizontal="center" vertical="center" wrapText="1"/>
    </xf>
    <xf numFmtId="0" fontId="1" fillId="4" borderId="8" xfId="0" applyFont="1" applyFill="1" applyBorder="1" applyAlignment="1">
      <alignment horizontal="center" vertical="center" wrapText="1"/>
    </xf>
    <xf numFmtId="0" fontId="1" fillId="0" borderId="5" xfId="0" applyFont="1" applyBorder="1" applyAlignment="1">
      <alignment horizontal="center" vertical="center" wrapText="1"/>
    </xf>
    <xf numFmtId="0" fontId="1" fillId="0" borderId="8" xfId="0" applyFont="1" applyBorder="1" applyAlignment="1">
      <alignment horizontal="center" vertical="center" wrapText="1"/>
    </xf>
    <xf numFmtId="0" fontId="1" fillId="4" borderId="2" xfId="0" applyFont="1" applyFill="1" applyBorder="1" applyAlignment="1">
      <alignment horizontal="center"/>
    </xf>
    <xf numFmtId="0" fontId="1" fillId="4" borderId="3" xfId="0" applyFont="1" applyFill="1" applyBorder="1" applyAlignment="1">
      <alignment horizontal="center"/>
    </xf>
    <xf numFmtId="0" fontId="1" fillId="4" borderId="4" xfId="0" applyFont="1" applyFill="1" applyBorder="1" applyAlignment="1">
      <alignment horizontal="center"/>
    </xf>
    <xf numFmtId="0" fontId="5" fillId="0" borderId="0" xfId="0" applyFont="1" applyAlignment="1">
      <alignment horizontal="left" wrapText="1"/>
    </xf>
    <xf numFmtId="0" fontId="1" fillId="2" borderId="8" xfId="0" applyFont="1" applyFill="1" applyBorder="1" applyAlignment="1">
      <alignment horizontal="right"/>
    </xf>
    <xf numFmtId="0" fontId="1" fillId="2" borderId="1" xfId="0" applyFont="1" applyFill="1" applyBorder="1" applyAlignment="1">
      <alignment horizontal="right"/>
    </xf>
    <xf numFmtId="0" fontId="1" fillId="0" borderId="1" xfId="0" applyFont="1" applyBorder="1" applyAlignment="1">
      <alignment horizontal="center" vertical="top" wrapText="1"/>
    </xf>
    <xf numFmtId="0" fontId="0" fillId="0" borderId="0" xfId="0" applyAlignment="1">
      <alignment horizontal="center"/>
    </xf>
    <xf numFmtId="0" fontId="0" fillId="0" borderId="9" xfId="0" applyBorder="1" applyAlignment="1">
      <alignment horizont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center"/>
    </xf>
    <xf numFmtId="0" fontId="1" fillId="0" borderId="6" xfId="0" applyFont="1" applyBorder="1" applyAlignment="1">
      <alignment horizontal="center" vertical="center" wrapText="1"/>
    </xf>
  </cellXfs>
  <cellStyles count="2">
    <cellStyle name="Normal" xfId="0" builtinId="0"/>
    <cellStyle name="Percent" xfId="1" builtinId="5"/>
  </cellStyles>
  <dxfs count="3">
    <dxf>
      <fill>
        <patternFill>
          <bgColor theme="0" tint="-0.14996795556505021"/>
        </patternFill>
      </fill>
    </dxf>
    <dxf>
      <fill>
        <patternFill>
          <bgColor rgb="FFFFE9A3"/>
        </patternFill>
      </fill>
    </dxf>
    <dxf>
      <fill>
        <patternFill>
          <bgColor theme="0" tint="-0.14996795556505021"/>
        </patternFill>
      </fill>
    </dxf>
  </dxfs>
  <tableStyles count="0" defaultTableStyle="TableStyleMedium2" defaultPivotStyle="PivotStyleLight16"/>
  <colors>
    <mruColors>
      <color rgb="FFFFE9A3"/>
      <color rgb="FFFF5B5B"/>
      <color rgb="FFEDF7F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317"/>
  <sheetViews>
    <sheetView tabSelected="1" zoomScale="80" zoomScaleNormal="80" workbookViewId="0"/>
  </sheetViews>
  <sheetFormatPr defaultRowHeight="15" x14ac:dyDescent="0.25"/>
  <cols>
    <col min="2" max="3" width="24.28515625" bestFit="1" customWidth="1"/>
    <col min="4" max="5" width="10" style="3" customWidth="1"/>
    <col min="6" max="6" width="13" style="4" customWidth="1"/>
    <col min="7" max="7" width="1.42578125" customWidth="1"/>
    <col min="8" max="8" width="12.140625" bestFit="1" customWidth="1"/>
    <col min="17" max="20" width="10.7109375" customWidth="1"/>
    <col min="21" max="21" width="1.42578125" customWidth="1"/>
    <col min="22" max="22" width="33.7109375" customWidth="1"/>
    <col min="23" max="23" width="1.42578125" customWidth="1"/>
    <col min="56" max="56" width="33.140625" bestFit="1" customWidth="1"/>
  </cols>
  <sheetData>
    <row r="1" spans="1:55" ht="18.75" x14ac:dyDescent="0.3">
      <c r="A1" s="1" t="s">
        <v>46</v>
      </c>
    </row>
    <row r="2" spans="1:55" ht="98.25" customHeight="1" x14ac:dyDescent="0.25">
      <c r="A2" s="54" t="s">
        <v>65</v>
      </c>
      <c r="B2" s="54"/>
      <c r="C2" s="54"/>
      <c r="D2" s="54"/>
      <c r="E2" s="54"/>
      <c r="F2" s="54"/>
      <c r="G2" s="54"/>
      <c r="H2" s="54"/>
      <c r="I2" s="54"/>
      <c r="J2" s="54"/>
      <c r="K2" s="54"/>
      <c r="L2" s="54"/>
      <c r="M2" s="54"/>
      <c r="N2" s="54"/>
      <c r="O2" s="54"/>
      <c r="P2" s="54"/>
      <c r="Q2" s="54"/>
      <c r="R2" s="54"/>
      <c r="S2" s="54"/>
      <c r="T2" s="54"/>
    </row>
    <row r="3" spans="1:55" ht="18.75" x14ac:dyDescent="0.3">
      <c r="A3" s="1"/>
      <c r="D3" s="4"/>
      <c r="E3" s="4"/>
    </row>
    <row r="4" spans="1:55" ht="15" customHeight="1" x14ac:dyDescent="0.25">
      <c r="A4" s="58"/>
      <c r="B4" s="60" t="s">
        <v>0</v>
      </c>
      <c r="C4" s="60" t="s">
        <v>1</v>
      </c>
      <c r="D4" s="49" t="s">
        <v>55</v>
      </c>
      <c r="E4" s="60" t="s">
        <v>2</v>
      </c>
      <c r="F4" s="46" t="s">
        <v>60</v>
      </c>
      <c r="G4" s="43"/>
      <c r="H4" s="37" t="s">
        <v>58</v>
      </c>
      <c r="I4" s="38"/>
      <c r="J4" s="38"/>
      <c r="K4" s="38"/>
      <c r="L4" s="38"/>
      <c r="M4" s="38"/>
      <c r="N4" s="38"/>
      <c r="O4" s="38"/>
      <c r="P4" s="38"/>
      <c r="Q4" s="38"/>
      <c r="R4" s="38"/>
      <c r="S4" s="38"/>
      <c r="T4" s="39"/>
      <c r="U4" s="43"/>
      <c r="V4" s="40" t="s">
        <v>61</v>
      </c>
      <c r="W4" s="43"/>
      <c r="X4" s="37" t="s">
        <v>54</v>
      </c>
      <c r="Y4" s="38"/>
      <c r="Z4" s="38"/>
      <c r="AA4" s="38"/>
      <c r="AB4" s="38"/>
      <c r="AC4" s="38"/>
      <c r="AD4" s="38"/>
      <c r="AE4" s="38"/>
      <c r="AF4" s="38"/>
      <c r="AG4" s="38"/>
      <c r="AH4" s="38"/>
      <c r="AI4" s="38"/>
      <c r="AJ4" s="38"/>
      <c r="AK4" s="38"/>
      <c r="AL4" s="38"/>
      <c r="AM4" s="38"/>
      <c r="AN4" s="38"/>
      <c r="AO4" s="38"/>
      <c r="AP4" s="38"/>
      <c r="AQ4" s="38"/>
      <c r="AR4" s="38"/>
      <c r="AS4" s="38"/>
      <c r="AT4" s="38"/>
      <c r="AU4" s="38"/>
      <c r="AV4" s="38"/>
      <c r="AW4" s="38"/>
      <c r="AX4" s="38"/>
      <c r="AY4" s="38"/>
      <c r="AZ4" s="38"/>
      <c r="BA4" s="38"/>
      <c r="BB4" s="38"/>
      <c r="BC4" s="39"/>
    </row>
    <row r="5" spans="1:55" ht="15" customHeight="1" x14ac:dyDescent="0.25">
      <c r="A5" s="58"/>
      <c r="B5" s="61"/>
      <c r="C5" s="61"/>
      <c r="D5" s="63"/>
      <c r="E5" s="61"/>
      <c r="F5" s="47"/>
      <c r="G5" s="44"/>
      <c r="H5" s="49" t="s">
        <v>56</v>
      </c>
      <c r="I5" s="37" t="s">
        <v>57</v>
      </c>
      <c r="J5" s="38"/>
      <c r="K5" s="38"/>
      <c r="L5" s="38"/>
      <c r="M5" s="38"/>
      <c r="N5" s="38"/>
      <c r="O5" s="38"/>
      <c r="P5" s="39"/>
      <c r="Q5" s="51" t="s">
        <v>59</v>
      </c>
      <c r="R5" s="52"/>
      <c r="S5" s="52"/>
      <c r="T5" s="53"/>
      <c r="U5" s="44"/>
      <c r="V5" s="41"/>
      <c r="W5" s="44"/>
      <c r="X5" s="37" t="s">
        <v>50</v>
      </c>
      <c r="Y5" s="38"/>
      <c r="Z5" s="38"/>
      <c r="AA5" s="38"/>
      <c r="AB5" s="38"/>
      <c r="AC5" s="38"/>
      <c r="AD5" s="38"/>
      <c r="AE5" s="39"/>
      <c r="AF5" s="37" t="s">
        <v>51</v>
      </c>
      <c r="AG5" s="38"/>
      <c r="AH5" s="38"/>
      <c r="AI5" s="38"/>
      <c r="AJ5" s="38"/>
      <c r="AK5" s="38"/>
      <c r="AL5" s="38"/>
      <c r="AM5" s="39"/>
      <c r="AN5" s="37" t="s">
        <v>52</v>
      </c>
      <c r="AO5" s="38"/>
      <c r="AP5" s="38"/>
      <c r="AQ5" s="38"/>
      <c r="AR5" s="38"/>
      <c r="AS5" s="38"/>
      <c r="AT5" s="38"/>
      <c r="AU5" s="39"/>
      <c r="AV5" s="37" t="s">
        <v>53</v>
      </c>
      <c r="AW5" s="38"/>
      <c r="AX5" s="38"/>
      <c r="AY5" s="38"/>
      <c r="AZ5" s="38"/>
      <c r="BA5" s="38"/>
      <c r="BB5" s="38"/>
      <c r="BC5" s="39"/>
    </row>
    <row r="6" spans="1:55" s="2" customFormat="1" x14ac:dyDescent="0.25">
      <c r="A6" s="59"/>
      <c r="B6" s="62"/>
      <c r="C6" s="62"/>
      <c r="D6" s="50"/>
      <c r="E6" s="62"/>
      <c r="F6" s="48"/>
      <c r="G6" s="45"/>
      <c r="H6" s="50"/>
      <c r="I6" s="6" t="s">
        <v>3</v>
      </c>
      <c r="J6" s="5" t="s">
        <v>4</v>
      </c>
      <c r="K6" s="5" t="s">
        <v>5</v>
      </c>
      <c r="L6" s="5" t="s">
        <v>6</v>
      </c>
      <c r="M6" s="5" t="s">
        <v>7</v>
      </c>
      <c r="N6" s="5" t="s">
        <v>8</v>
      </c>
      <c r="O6" s="5" t="s">
        <v>9</v>
      </c>
      <c r="P6" s="5" t="s">
        <v>10</v>
      </c>
      <c r="Q6" s="31" t="s">
        <v>50</v>
      </c>
      <c r="R6" s="31" t="s">
        <v>51</v>
      </c>
      <c r="S6" s="31" t="s">
        <v>52</v>
      </c>
      <c r="T6" s="31" t="s">
        <v>53</v>
      </c>
      <c r="U6" s="45"/>
      <c r="V6" s="42"/>
      <c r="W6" s="45"/>
      <c r="X6" s="6" t="s">
        <v>3</v>
      </c>
      <c r="Y6" s="5" t="s">
        <v>4</v>
      </c>
      <c r="Z6" s="5" t="s">
        <v>5</v>
      </c>
      <c r="AA6" s="5" t="s">
        <v>6</v>
      </c>
      <c r="AB6" s="5" t="s">
        <v>7</v>
      </c>
      <c r="AC6" s="5" t="s">
        <v>8</v>
      </c>
      <c r="AD6" s="5" t="s">
        <v>9</v>
      </c>
      <c r="AE6" s="5" t="s">
        <v>10</v>
      </c>
      <c r="AF6" s="5" t="s">
        <v>3</v>
      </c>
      <c r="AG6" s="5" t="s">
        <v>4</v>
      </c>
      <c r="AH6" s="5" t="s">
        <v>5</v>
      </c>
      <c r="AI6" s="5" t="s">
        <v>6</v>
      </c>
      <c r="AJ6" s="5" t="s">
        <v>7</v>
      </c>
      <c r="AK6" s="5" t="s">
        <v>8</v>
      </c>
      <c r="AL6" s="5" t="s">
        <v>9</v>
      </c>
      <c r="AM6" s="5" t="s">
        <v>10</v>
      </c>
      <c r="AN6" s="5" t="s">
        <v>3</v>
      </c>
      <c r="AO6" s="5" t="s">
        <v>4</v>
      </c>
      <c r="AP6" s="5" t="s">
        <v>5</v>
      </c>
      <c r="AQ6" s="5" t="s">
        <v>6</v>
      </c>
      <c r="AR6" s="5" t="s">
        <v>7</v>
      </c>
      <c r="AS6" s="5" t="s">
        <v>8</v>
      </c>
      <c r="AT6" s="5" t="s">
        <v>9</v>
      </c>
      <c r="AU6" s="5" t="s">
        <v>10</v>
      </c>
      <c r="AV6" s="5" t="s">
        <v>3</v>
      </c>
      <c r="AW6" s="5" t="s">
        <v>4</v>
      </c>
      <c r="AX6" s="5" t="s">
        <v>5</v>
      </c>
      <c r="AY6" s="5" t="s">
        <v>6</v>
      </c>
      <c r="AZ6" s="5" t="s">
        <v>7</v>
      </c>
      <c r="BA6" s="5" t="s">
        <v>8</v>
      </c>
      <c r="BB6" s="5" t="s">
        <v>9</v>
      </c>
      <c r="BC6" s="5" t="s">
        <v>10</v>
      </c>
    </row>
    <row r="7" spans="1:55" x14ac:dyDescent="0.25">
      <c r="A7" s="57" t="s">
        <v>47</v>
      </c>
      <c r="B7" s="10" t="s">
        <v>15</v>
      </c>
      <c r="C7" s="10" t="s">
        <v>11</v>
      </c>
      <c r="D7" s="16">
        <v>0</v>
      </c>
      <c r="E7" s="16">
        <v>0</v>
      </c>
      <c r="F7" s="16">
        <f>IF(OR(Q7&gt;0.2,R7&gt;0.2,S7&gt;0.2,T7&gt;0.2),1,0)</f>
        <v>1</v>
      </c>
      <c r="G7" s="10"/>
      <c r="H7" s="29">
        <f t="shared" ref="H7:H70" si="0">AVERAGE(X7:BC7)</f>
        <v>0.78948554944145977</v>
      </c>
      <c r="I7" s="12">
        <f>AVERAGE(X7,AF7,AN7,AV7)</f>
        <v>0.85000313187304488</v>
      </c>
      <c r="J7" s="12">
        <f t="shared" ref="J7:P7" si="1">AVERAGE(Y7,AG7,AO7,AW7)</f>
        <v>0.81206601360291819</v>
      </c>
      <c r="K7" s="12">
        <f t="shared" si="1"/>
        <v>0.93077184001300617</v>
      </c>
      <c r="L7" s="12">
        <f t="shared" si="1"/>
        <v>0.55644883946349</v>
      </c>
      <c r="M7" s="12">
        <f t="shared" si="1"/>
        <v>0.69986360182792562</v>
      </c>
      <c r="N7" s="12">
        <f t="shared" si="1"/>
        <v>0.92652248525177083</v>
      </c>
      <c r="O7" s="12">
        <f t="shared" si="1"/>
        <v>0.82266647617831457</v>
      </c>
      <c r="P7" s="21">
        <f t="shared" si="1"/>
        <v>0.71754200732120776</v>
      </c>
      <c r="Q7" s="12">
        <f>AVERAGE(X7:AE7)</f>
        <v>0.90952881001101338</v>
      </c>
      <c r="R7" s="12">
        <f>AVERAGE(AF7:AM7)</f>
        <v>0.73458400263952295</v>
      </c>
      <c r="S7" s="12">
        <f>AVERAGE(AN7:AU7)</f>
        <v>0.89495105011476428</v>
      </c>
      <c r="T7" s="12">
        <f>AVERAGE(AV7:BC7)</f>
        <v>0.61887833500053835</v>
      </c>
      <c r="U7" s="16"/>
      <c r="V7" s="16">
        <v>31</v>
      </c>
      <c r="W7" s="7"/>
      <c r="X7" s="12">
        <v>0.8647679720287752</v>
      </c>
      <c r="Y7" s="12">
        <v>0.68273711403329118</v>
      </c>
      <c r="Z7" s="12">
        <v>0.94431349042071411</v>
      </c>
      <c r="AA7" s="12">
        <v>0.98763672618081655</v>
      </c>
      <c r="AB7" s="12">
        <v>0.99279360903799041</v>
      </c>
      <c r="AC7" s="12">
        <v>0.99245685501593195</v>
      </c>
      <c r="AD7" s="12">
        <v>0.82294081223377735</v>
      </c>
      <c r="AE7" s="21">
        <v>0.98858390113681049</v>
      </c>
      <c r="AF7" s="12">
        <v>0.91079583036258016</v>
      </c>
      <c r="AG7" s="12">
        <v>0.74144096519792502</v>
      </c>
      <c r="AH7" s="12">
        <v>0.9627151848282155</v>
      </c>
      <c r="AI7" s="12">
        <v>0.29373793524493502</v>
      </c>
      <c r="AJ7" s="12">
        <v>0.76682758863697409</v>
      </c>
      <c r="AK7" s="12">
        <v>0.94216497745204431</v>
      </c>
      <c r="AL7" s="12">
        <v>0.53528637495207043</v>
      </c>
      <c r="AM7" s="21">
        <v>0.72370316444143901</v>
      </c>
      <c r="AN7" s="12">
        <v>0.82389131190720355</v>
      </c>
      <c r="AO7" s="12">
        <v>0.99837722853209621</v>
      </c>
      <c r="AP7" s="12">
        <v>0.98517075789226116</v>
      </c>
      <c r="AQ7" s="12">
        <v>0.83128346444771395</v>
      </c>
      <c r="AR7" s="12">
        <v>0.69899930659624965</v>
      </c>
      <c r="AS7" s="12">
        <v>0.98932558549177696</v>
      </c>
      <c r="AT7" s="12">
        <v>0.95443723600748498</v>
      </c>
      <c r="AU7" s="21">
        <v>0.87812351004332767</v>
      </c>
      <c r="AV7" s="12">
        <v>0.80055741319362062</v>
      </c>
      <c r="AW7" s="12">
        <v>0.82570874664836003</v>
      </c>
      <c r="AX7" s="12">
        <v>0.83088792691083413</v>
      </c>
      <c r="AY7" s="12">
        <v>0.11313723198049434</v>
      </c>
      <c r="AZ7" s="12">
        <v>0.34083390304048866</v>
      </c>
      <c r="BA7" s="12">
        <v>0.78214252304733045</v>
      </c>
      <c r="BB7" s="12">
        <v>0.97800148151992561</v>
      </c>
      <c r="BC7" s="21">
        <v>0.27975745366325394</v>
      </c>
    </row>
    <row r="8" spans="1:55" x14ac:dyDescent="0.25">
      <c r="A8" s="57"/>
      <c r="B8" s="10" t="s">
        <v>13</v>
      </c>
      <c r="C8" s="10" t="s">
        <v>16</v>
      </c>
      <c r="D8" s="16">
        <v>0</v>
      </c>
      <c r="E8" s="16">
        <v>0</v>
      </c>
      <c r="F8" s="16">
        <f t="shared" ref="F8:F71" si="2">IF(OR(Q8&gt;0.2,R8&gt;0.2,S8&gt;0.2,T8&gt;0.2),1,0)</f>
        <v>1</v>
      </c>
      <c r="G8" s="10"/>
      <c r="H8" s="18">
        <f t="shared" si="0"/>
        <v>0.62828600729404882</v>
      </c>
      <c r="I8" s="12">
        <f t="shared" ref="I8:I71" si="3">AVERAGE(X8,AF8,AN8,AV8)</f>
        <v>0.75931303131176719</v>
      </c>
      <c r="J8" s="12">
        <f t="shared" ref="J8:J71" si="4">AVERAGE(Y8,AG8,AO8,AW8)</f>
        <v>0.57275873778128228</v>
      </c>
      <c r="K8" s="12">
        <f t="shared" ref="K8:K71" si="5">AVERAGE(Z8,AH8,AP8,AX8)</f>
        <v>0.6814897775858938</v>
      </c>
      <c r="L8" s="12">
        <f t="shared" ref="L8:L71" si="6">AVERAGE(AA8,AI8,AQ8,AY8)</f>
        <v>0.50063853876842002</v>
      </c>
      <c r="M8" s="12">
        <f t="shared" ref="M8:M71" si="7">AVERAGE(AB8,AJ8,AR8,AZ8)</f>
        <v>0.51149459421096299</v>
      </c>
      <c r="N8" s="12">
        <f t="shared" ref="N8:N71" si="8">AVERAGE(AC8,AK8,AS8,BA8)</f>
        <v>0.72116329643766364</v>
      </c>
      <c r="O8" s="12">
        <f t="shared" ref="O8:O71" si="9">AVERAGE(AD8,AL8,AT8,BB8)</f>
        <v>0.69736837639745419</v>
      </c>
      <c r="P8" s="22">
        <f t="shared" ref="P8:P71" si="10">AVERAGE(AE8,AM8,AU8,BC8)</f>
        <v>0.58206170585894523</v>
      </c>
      <c r="Q8" s="12">
        <f t="shared" ref="Q8:Q71" si="11">AVERAGE(X8:AE8)</f>
        <v>0.50105089571899908</v>
      </c>
      <c r="R8" s="12">
        <f t="shared" ref="R8:R71" si="12">AVERAGE(AF8:AM8)</f>
        <v>0.68129769067010715</v>
      </c>
      <c r="S8" s="12">
        <f t="shared" ref="S8:S71" si="13">AVERAGE(AN8:AU8)</f>
        <v>0.84601855727177167</v>
      </c>
      <c r="T8" s="12">
        <f t="shared" ref="T8:T71" si="14">AVERAGE(AV8:BC8)</f>
        <v>0.48477688551531661</v>
      </c>
      <c r="U8" s="16"/>
      <c r="V8" s="16">
        <v>31</v>
      </c>
      <c r="W8" s="7"/>
      <c r="X8" s="12">
        <v>0.73506604898688865</v>
      </c>
      <c r="Y8" s="12">
        <v>0.67751097122013937</v>
      </c>
      <c r="Z8" s="12">
        <v>0.20654935751250234</v>
      </c>
      <c r="AA8" s="12">
        <v>0.18703847343382649</v>
      </c>
      <c r="AB8" s="12">
        <v>0.28642902590049368</v>
      </c>
      <c r="AC8" s="12">
        <v>0.82509917737106087</v>
      </c>
      <c r="AD8" s="12">
        <v>0.84345360480831721</v>
      </c>
      <c r="AE8" s="22">
        <v>0.24726050651876477</v>
      </c>
      <c r="AF8" s="12">
        <v>0.41817924642405052</v>
      </c>
      <c r="AG8" s="12">
        <v>0.45542190796539506</v>
      </c>
      <c r="AH8" s="12">
        <v>0.851233168626506</v>
      </c>
      <c r="AI8" s="12">
        <v>0.61964028372649615</v>
      </c>
      <c r="AJ8" s="12">
        <v>0.84278118320287632</v>
      </c>
      <c r="AK8" s="12">
        <v>0.89415245607363647</v>
      </c>
      <c r="AL8" s="12">
        <v>0.67943092740771249</v>
      </c>
      <c r="AM8" s="22">
        <v>0.68954235193418423</v>
      </c>
      <c r="AN8" s="12">
        <v>0.94243191222486633</v>
      </c>
      <c r="AO8" s="12">
        <v>0.93823168365517617</v>
      </c>
      <c r="AP8" s="12">
        <v>0.7698829888648191</v>
      </c>
      <c r="AQ8" s="12">
        <v>0.93102165470299625</v>
      </c>
      <c r="AR8" s="12">
        <v>0.42164454486921721</v>
      </c>
      <c r="AS8" s="12">
        <v>0.87970123535611733</v>
      </c>
      <c r="AT8" s="12">
        <v>0.93333551737831322</v>
      </c>
      <c r="AU8" s="22">
        <v>0.95189892112266772</v>
      </c>
      <c r="AV8" s="12">
        <v>0.941574917611263</v>
      </c>
      <c r="AW8" s="12">
        <v>0.21987038828441866</v>
      </c>
      <c r="AX8" s="12">
        <v>0.89829359533974762</v>
      </c>
      <c r="AY8" s="12">
        <v>0.26485374321036143</v>
      </c>
      <c r="AZ8" s="12">
        <v>0.4951236228712646</v>
      </c>
      <c r="BA8" s="12">
        <v>0.28570031694983949</v>
      </c>
      <c r="BB8" s="12">
        <v>0.3332534559954739</v>
      </c>
      <c r="BC8" s="22">
        <v>0.43954504386016413</v>
      </c>
    </row>
    <row r="9" spans="1:55" x14ac:dyDescent="0.25">
      <c r="A9" s="57"/>
      <c r="B9" s="10" t="s">
        <v>17</v>
      </c>
      <c r="C9" s="10" t="s">
        <v>18</v>
      </c>
      <c r="D9" s="16">
        <v>0</v>
      </c>
      <c r="E9" s="16">
        <v>0</v>
      </c>
      <c r="F9" s="16">
        <f t="shared" si="2"/>
        <v>1</v>
      </c>
      <c r="G9" s="10"/>
      <c r="H9" s="18">
        <f t="shared" si="0"/>
        <v>0.58180328522688995</v>
      </c>
      <c r="I9" s="12">
        <f t="shared" si="3"/>
        <v>0.57794960193110012</v>
      </c>
      <c r="J9" s="12">
        <f t="shared" si="4"/>
        <v>0.59887384164505575</v>
      </c>
      <c r="K9" s="12">
        <f t="shared" si="5"/>
        <v>0.33936211848685155</v>
      </c>
      <c r="L9" s="12">
        <f t="shared" si="6"/>
        <v>0.60600281162267911</v>
      </c>
      <c r="M9" s="12">
        <f t="shared" si="7"/>
        <v>0.42827133821012342</v>
      </c>
      <c r="N9" s="12">
        <f t="shared" si="8"/>
        <v>0.79495245553272154</v>
      </c>
      <c r="O9" s="12">
        <f t="shared" si="9"/>
        <v>0.73124337557891428</v>
      </c>
      <c r="P9" s="22">
        <f t="shared" si="10"/>
        <v>0.57777073880767382</v>
      </c>
      <c r="Q9" s="12">
        <f t="shared" si="11"/>
        <v>0.4715071422089559</v>
      </c>
      <c r="R9" s="12">
        <f t="shared" si="12"/>
        <v>0.50584368436502225</v>
      </c>
      <c r="S9" s="12">
        <f t="shared" si="13"/>
        <v>0.62772376337343971</v>
      </c>
      <c r="T9" s="12">
        <f t="shared" si="14"/>
        <v>0.7221385509601419</v>
      </c>
      <c r="U9" s="16"/>
      <c r="V9" s="16">
        <v>30</v>
      </c>
      <c r="W9" s="7"/>
      <c r="X9" s="12">
        <v>0.89315591532257399</v>
      </c>
      <c r="Y9" s="12">
        <v>0.59524203363762163</v>
      </c>
      <c r="Z9" s="12">
        <v>0.2720760976582669</v>
      </c>
      <c r="AA9" s="12">
        <v>0.24930036587305826</v>
      </c>
      <c r="AB9" s="12">
        <v>0.62807140279069384</v>
      </c>
      <c r="AC9" s="12">
        <v>0.22190026909859292</v>
      </c>
      <c r="AD9" s="12">
        <v>0.68173545951342518</v>
      </c>
      <c r="AE9" s="22">
        <v>0.23057559377741399</v>
      </c>
      <c r="AF9" s="12">
        <v>0.27625577753857489</v>
      </c>
      <c r="AG9" s="12">
        <v>0.74520574944148543</v>
      </c>
      <c r="AH9" s="12">
        <v>0.36232871355926061</v>
      </c>
      <c r="AI9" s="12">
        <v>0.98403016902543838</v>
      </c>
      <c r="AJ9" s="12">
        <v>0.23480332444982122</v>
      </c>
      <c r="AK9" s="12">
        <v>0.99437761626497845</v>
      </c>
      <c r="AL9" s="12">
        <v>0.24542906430611225</v>
      </c>
      <c r="AM9" s="22">
        <v>0.20431906033450745</v>
      </c>
      <c r="AN9" s="12">
        <v>0.19994398370319427</v>
      </c>
      <c r="AO9" s="12">
        <v>0.59591042969746211</v>
      </c>
      <c r="AP9" s="12">
        <v>0.54061466455937712</v>
      </c>
      <c r="AQ9" s="12">
        <v>0.44063121869878441</v>
      </c>
      <c r="AR9" s="12">
        <v>0.36010071798388127</v>
      </c>
      <c r="AS9" s="12">
        <v>0.96734668779082456</v>
      </c>
      <c r="AT9" s="12">
        <v>0.99989229726577877</v>
      </c>
      <c r="AU9" s="22">
        <v>0.91735010728821453</v>
      </c>
      <c r="AV9" s="12">
        <v>0.94244273116005761</v>
      </c>
      <c r="AW9" s="12">
        <v>0.45913715380365389</v>
      </c>
      <c r="AX9" s="12">
        <v>0.18242899817050132</v>
      </c>
      <c r="AY9" s="12">
        <v>0.75004949289343548</v>
      </c>
      <c r="AZ9" s="12">
        <v>0.49010990761609724</v>
      </c>
      <c r="BA9" s="12">
        <v>0.99618524897649019</v>
      </c>
      <c r="BB9" s="12">
        <v>0.99791668123034105</v>
      </c>
      <c r="BC9" s="22">
        <v>0.95883819383055924</v>
      </c>
    </row>
    <row r="10" spans="1:55" x14ac:dyDescent="0.25">
      <c r="A10" s="57"/>
      <c r="B10" s="30" t="s">
        <v>13</v>
      </c>
      <c r="C10" s="30" t="s">
        <v>22</v>
      </c>
      <c r="D10" s="16">
        <v>0</v>
      </c>
      <c r="E10" s="16">
        <v>0</v>
      </c>
      <c r="F10" s="16">
        <f t="shared" si="2"/>
        <v>1</v>
      </c>
      <c r="G10" s="10"/>
      <c r="H10" s="18">
        <f t="shared" si="0"/>
        <v>0.54344162447660616</v>
      </c>
      <c r="I10" s="12">
        <f t="shared" si="3"/>
        <v>0.41258112544653297</v>
      </c>
      <c r="J10" s="12">
        <f t="shared" si="4"/>
        <v>0.56577695595458555</v>
      </c>
      <c r="K10" s="12">
        <f t="shared" si="5"/>
        <v>0.47397044242600489</v>
      </c>
      <c r="L10" s="12">
        <f t="shared" si="6"/>
        <v>0.60197466478047301</v>
      </c>
      <c r="M10" s="12">
        <f t="shared" si="7"/>
        <v>0.4525772124918398</v>
      </c>
      <c r="N10" s="12">
        <f t="shared" si="8"/>
        <v>0.48836131448194831</v>
      </c>
      <c r="O10" s="12">
        <f t="shared" si="9"/>
        <v>0.60098212799186046</v>
      </c>
      <c r="P10" s="22">
        <f t="shared" si="10"/>
        <v>0.75130915223960271</v>
      </c>
      <c r="Q10" s="12">
        <f t="shared" si="11"/>
        <v>0.97763279954886773</v>
      </c>
      <c r="R10" s="12">
        <f t="shared" si="12"/>
        <v>0.7622359146642016</v>
      </c>
      <c r="S10" s="12">
        <f t="shared" si="13"/>
        <v>0.31081869368463544</v>
      </c>
      <c r="T10" s="12">
        <f t="shared" si="14"/>
        <v>0.12307909000871914</v>
      </c>
      <c r="U10" s="16"/>
      <c r="V10" s="16">
        <v>22</v>
      </c>
      <c r="W10" s="7"/>
      <c r="X10" s="12">
        <v>0.95530063456284919</v>
      </c>
      <c r="Y10" s="12">
        <v>0.97477990898145683</v>
      </c>
      <c r="Z10" s="12">
        <v>0.99252091796074227</v>
      </c>
      <c r="AA10" s="12">
        <v>0.99762755988492913</v>
      </c>
      <c r="AB10" s="12">
        <v>0.99901952303142949</v>
      </c>
      <c r="AC10" s="12">
        <v>0.97171185496995893</v>
      </c>
      <c r="AD10" s="12">
        <v>0.93177581046403146</v>
      </c>
      <c r="AE10" s="22">
        <v>0.99832618653554372</v>
      </c>
      <c r="AF10" s="12">
        <v>0.45062729644271504</v>
      </c>
      <c r="AG10" s="12">
        <v>0.92524625258588755</v>
      </c>
      <c r="AH10" s="12">
        <v>0.68409987098717773</v>
      </c>
      <c r="AI10" s="12">
        <v>0.94638749005018197</v>
      </c>
      <c r="AJ10" s="12">
        <v>0.36810030218767154</v>
      </c>
      <c r="AK10" s="12">
        <v>0.76567643995837942</v>
      </c>
      <c r="AL10" s="12">
        <v>0.96894932682450752</v>
      </c>
      <c r="AM10" s="22">
        <v>0.98880033827709279</v>
      </c>
      <c r="AN10" s="12">
        <v>0.13671398020742317</v>
      </c>
      <c r="AO10" s="12">
        <v>0.25777339736592686</v>
      </c>
      <c r="AP10" s="12">
        <v>9.8667102550059199E-2</v>
      </c>
      <c r="AQ10" s="12">
        <v>0.3754004371571551</v>
      </c>
      <c r="AR10" s="12">
        <v>0.35057001342426924</v>
      </c>
      <c r="AS10" s="12">
        <v>9.5415554711257608E-2</v>
      </c>
      <c r="AT10" s="12">
        <v>0.25539853115329447</v>
      </c>
      <c r="AU10" s="22">
        <v>0.91661053290769801</v>
      </c>
      <c r="AV10" s="12">
        <v>0.10768259057314443</v>
      </c>
      <c r="AW10" s="12">
        <v>0.10530826488507135</v>
      </c>
      <c r="AX10" s="12">
        <v>0.12059387820604034</v>
      </c>
      <c r="AY10" s="12">
        <v>8.8483172029625565E-2</v>
      </c>
      <c r="AZ10" s="12">
        <v>9.2619011323988878E-2</v>
      </c>
      <c r="BA10" s="12">
        <v>0.12064140828819721</v>
      </c>
      <c r="BB10" s="12">
        <v>0.24780484352560844</v>
      </c>
      <c r="BC10" s="22">
        <v>0.10149955123807672</v>
      </c>
    </row>
    <row r="11" spans="1:55" x14ac:dyDescent="0.25">
      <c r="A11" s="57"/>
      <c r="B11" s="10" t="s">
        <v>13</v>
      </c>
      <c r="C11" s="10" t="s">
        <v>14</v>
      </c>
      <c r="D11" s="16">
        <v>0</v>
      </c>
      <c r="E11" s="16">
        <v>0</v>
      </c>
      <c r="F11" s="16">
        <f t="shared" si="2"/>
        <v>1</v>
      </c>
      <c r="G11" s="10"/>
      <c r="H11" s="18">
        <f t="shared" si="0"/>
        <v>0.53953582048533699</v>
      </c>
      <c r="I11" s="12">
        <f t="shared" si="3"/>
        <v>0.65713464452265147</v>
      </c>
      <c r="J11" s="12">
        <f t="shared" si="4"/>
        <v>0.54789411131545096</v>
      </c>
      <c r="K11" s="12">
        <f t="shared" si="5"/>
        <v>0.56644729302237462</v>
      </c>
      <c r="L11" s="12">
        <f t="shared" si="6"/>
        <v>0.50943432891812357</v>
      </c>
      <c r="M11" s="12">
        <f t="shared" si="7"/>
        <v>0.3575287072134109</v>
      </c>
      <c r="N11" s="12">
        <f t="shared" si="8"/>
        <v>0.46736184594502939</v>
      </c>
      <c r="O11" s="12">
        <f t="shared" si="9"/>
        <v>0.61063448804875331</v>
      </c>
      <c r="P11" s="22">
        <f t="shared" si="10"/>
        <v>0.59985114489690172</v>
      </c>
      <c r="Q11" s="12">
        <f t="shared" si="11"/>
        <v>0.42273882593972595</v>
      </c>
      <c r="R11" s="12">
        <f t="shared" si="12"/>
        <v>0.37091478846961834</v>
      </c>
      <c r="S11" s="12">
        <f t="shared" si="13"/>
        <v>0.88384675391150946</v>
      </c>
      <c r="T11" s="12">
        <f t="shared" si="14"/>
        <v>0.48064291362049422</v>
      </c>
      <c r="U11" s="16"/>
      <c r="V11" s="16">
        <v>32</v>
      </c>
      <c r="W11" s="7"/>
      <c r="X11" s="12">
        <v>0.4600659805958135</v>
      </c>
      <c r="Y11" s="12">
        <v>0.48884195561595295</v>
      </c>
      <c r="Z11" s="12">
        <v>0.38902229247397985</v>
      </c>
      <c r="AA11" s="12">
        <v>0.35189342015081848</v>
      </c>
      <c r="AB11" s="12">
        <v>0.72497944063602704</v>
      </c>
      <c r="AC11" s="12">
        <v>0.34345271600717142</v>
      </c>
      <c r="AD11" s="12">
        <v>0.2356614975044681</v>
      </c>
      <c r="AE11" s="22">
        <v>0.38799330453357578</v>
      </c>
      <c r="AF11" s="12">
        <v>0.22460196900405449</v>
      </c>
      <c r="AG11" s="12">
        <v>0.27978703428316193</v>
      </c>
      <c r="AH11" s="12">
        <v>0.51770476401532473</v>
      </c>
      <c r="AI11" s="12">
        <v>0.41696613860544451</v>
      </c>
      <c r="AJ11" s="12">
        <v>0.22352544083644429</v>
      </c>
      <c r="AK11" s="12">
        <v>0.33449625637650826</v>
      </c>
      <c r="AL11" s="12">
        <v>0.43314628639519559</v>
      </c>
      <c r="AM11" s="22">
        <v>0.53709041824081249</v>
      </c>
      <c r="AN11" s="12">
        <v>0.9803294680143807</v>
      </c>
      <c r="AO11" s="12">
        <v>0.98852378600728741</v>
      </c>
      <c r="AP11" s="12">
        <v>0.97777035138050572</v>
      </c>
      <c r="AQ11" s="12">
        <v>0.9854560142105917</v>
      </c>
      <c r="AR11" s="12">
        <v>0.23457291826503748</v>
      </c>
      <c r="AS11" s="12">
        <v>0.92877813641941875</v>
      </c>
      <c r="AT11" s="12">
        <v>0.99149224811200853</v>
      </c>
      <c r="AU11" s="22">
        <v>0.98385110888284655</v>
      </c>
      <c r="AV11" s="12">
        <v>0.96354116047635741</v>
      </c>
      <c r="AW11" s="12">
        <v>0.43442366935540166</v>
      </c>
      <c r="AX11" s="12">
        <v>0.38129176421968819</v>
      </c>
      <c r="AY11" s="12">
        <v>0.28342174270563947</v>
      </c>
      <c r="AZ11" s="12">
        <v>0.24703702911613487</v>
      </c>
      <c r="BA11" s="12">
        <v>0.26272027497701916</v>
      </c>
      <c r="BB11" s="12">
        <v>0.78223792018334082</v>
      </c>
      <c r="BC11" s="22">
        <v>0.49046974793037207</v>
      </c>
    </row>
    <row r="12" spans="1:55" x14ac:dyDescent="0.25">
      <c r="A12" s="57"/>
      <c r="B12" s="10" t="s">
        <v>20</v>
      </c>
      <c r="C12" s="10" t="s">
        <v>35</v>
      </c>
      <c r="D12" s="16">
        <v>0</v>
      </c>
      <c r="E12" s="16">
        <v>0</v>
      </c>
      <c r="F12" s="16">
        <f t="shared" si="2"/>
        <v>1</v>
      </c>
      <c r="G12" s="10"/>
      <c r="H12" s="18">
        <f t="shared" si="0"/>
        <v>0.53574591266340488</v>
      </c>
      <c r="I12" s="12">
        <f t="shared" si="3"/>
        <v>0.42109399167763667</v>
      </c>
      <c r="J12" s="12">
        <f t="shared" si="4"/>
        <v>0.39930499935463903</v>
      </c>
      <c r="K12" s="12">
        <f t="shared" si="5"/>
        <v>0.48814294109424367</v>
      </c>
      <c r="L12" s="12">
        <f t="shared" si="6"/>
        <v>0.36423909822074074</v>
      </c>
      <c r="M12" s="12">
        <f t="shared" si="7"/>
        <v>0.64333622325874762</v>
      </c>
      <c r="N12" s="12">
        <f t="shared" si="8"/>
        <v>0.65241354626979486</v>
      </c>
      <c r="O12" s="12">
        <f t="shared" si="9"/>
        <v>0.5969352702462245</v>
      </c>
      <c r="P12" s="22">
        <f t="shared" si="10"/>
        <v>0.72050123118521281</v>
      </c>
      <c r="Q12" s="12">
        <f t="shared" si="11"/>
        <v>0.96048707052114446</v>
      </c>
      <c r="R12" s="12">
        <f t="shared" si="12"/>
        <v>0.38102189758066329</v>
      </c>
      <c r="S12" s="12">
        <f t="shared" si="13"/>
        <v>0.37164383293589826</v>
      </c>
      <c r="T12" s="12">
        <f t="shared" si="14"/>
        <v>0.42983084961591378</v>
      </c>
      <c r="U12" s="16"/>
      <c r="V12" s="16">
        <v>25</v>
      </c>
      <c r="W12" s="7"/>
      <c r="X12" s="12">
        <v>0.96423988293354423</v>
      </c>
      <c r="Y12" s="12">
        <v>0.9655863475764499</v>
      </c>
      <c r="Z12" s="12">
        <v>0.95960470686314614</v>
      </c>
      <c r="AA12" s="12">
        <v>0.9580439367174699</v>
      </c>
      <c r="AB12" s="12">
        <v>0.95866865412925961</v>
      </c>
      <c r="AC12" s="12">
        <v>0.95305263054200817</v>
      </c>
      <c r="AD12" s="12">
        <v>0.95194943540413535</v>
      </c>
      <c r="AE12" s="22">
        <v>0.97275097000314292</v>
      </c>
      <c r="AF12" s="12">
        <v>0.36407798385740536</v>
      </c>
      <c r="AG12" s="12">
        <v>0.18178559980785308</v>
      </c>
      <c r="AH12" s="12">
        <v>0.3107316205876573</v>
      </c>
      <c r="AI12" s="12">
        <v>0.20403095865003032</v>
      </c>
      <c r="AJ12" s="12">
        <v>0.21455119334935571</v>
      </c>
      <c r="AK12" s="12">
        <v>0.61153751335921902</v>
      </c>
      <c r="AL12" s="12">
        <v>0.43213774923339515</v>
      </c>
      <c r="AM12" s="22">
        <v>0.72932256180039012</v>
      </c>
      <c r="AN12" s="12">
        <v>0.17303448168567678</v>
      </c>
      <c r="AO12" s="12">
        <v>0.32612304463348946</v>
      </c>
      <c r="AP12" s="12">
        <v>0.172108246296937</v>
      </c>
      <c r="AQ12" s="12">
        <v>0.19410798291247836</v>
      </c>
      <c r="AR12" s="12">
        <v>0.86449422138439702</v>
      </c>
      <c r="AS12" s="12">
        <v>0.20948095782397308</v>
      </c>
      <c r="AT12" s="12">
        <v>0.72873428398580486</v>
      </c>
      <c r="AU12" s="22">
        <v>0.30506744476442954</v>
      </c>
      <c r="AV12" s="12">
        <v>0.18302361823392016</v>
      </c>
      <c r="AW12" s="12">
        <v>0.12372500540076359</v>
      </c>
      <c r="AX12" s="12">
        <v>0.51012719062923417</v>
      </c>
      <c r="AY12" s="12">
        <v>0.10077351460298437</v>
      </c>
      <c r="AZ12" s="12">
        <v>0.53563082417197794</v>
      </c>
      <c r="BA12" s="12">
        <v>0.83558308335397924</v>
      </c>
      <c r="BB12" s="12">
        <v>0.27491961236156315</v>
      </c>
      <c r="BC12" s="22">
        <v>0.87486394817288837</v>
      </c>
    </row>
    <row r="13" spans="1:55" x14ac:dyDescent="0.25">
      <c r="A13" s="57"/>
      <c r="B13" s="10" t="s">
        <v>13</v>
      </c>
      <c r="C13" s="10" t="s">
        <v>19</v>
      </c>
      <c r="D13" s="16">
        <v>0</v>
      </c>
      <c r="E13" s="16">
        <v>0</v>
      </c>
      <c r="F13" s="16">
        <f t="shared" si="2"/>
        <v>1</v>
      </c>
      <c r="G13" s="10"/>
      <c r="H13" s="18">
        <f t="shared" si="0"/>
        <v>0.53567809740928729</v>
      </c>
      <c r="I13" s="12">
        <f t="shared" si="3"/>
        <v>0.69480574312925159</v>
      </c>
      <c r="J13" s="12">
        <f t="shared" si="4"/>
        <v>0.44330863376037732</v>
      </c>
      <c r="K13" s="12">
        <f t="shared" si="5"/>
        <v>0.41564741332224997</v>
      </c>
      <c r="L13" s="12">
        <f t="shared" si="6"/>
        <v>0.44688525570845422</v>
      </c>
      <c r="M13" s="12">
        <f t="shared" si="7"/>
        <v>0.4888915764556615</v>
      </c>
      <c r="N13" s="12">
        <f t="shared" si="8"/>
        <v>0.46443292857714197</v>
      </c>
      <c r="O13" s="12">
        <f t="shared" si="9"/>
        <v>0.7770298874033027</v>
      </c>
      <c r="P13" s="22">
        <f>AVERAGE(AE13,AM13,AU13,BC13)</f>
        <v>0.55442334091785961</v>
      </c>
      <c r="Q13" s="12">
        <f t="shared" si="11"/>
        <v>0.59032029884039183</v>
      </c>
      <c r="R13" s="12">
        <f t="shared" si="12"/>
        <v>0.32246000649081613</v>
      </c>
      <c r="S13" s="12">
        <f t="shared" si="13"/>
        <v>0.45319614570467892</v>
      </c>
      <c r="T13" s="12">
        <f t="shared" si="14"/>
        <v>0.77673593860126244</v>
      </c>
      <c r="U13" s="16"/>
      <c r="V13" s="16">
        <v>28</v>
      </c>
      <c r="W13" s="7"/>
      <c r="X13" s="12">
        <v>0.29154604726893124</v>
      </c>
      <c r="Y13" s="12">
        <v>0.51618679273645895</v>
      </c>
      <c r="Z13" s="12">
        <v>0.89193318272820199</v>
      </c>
      <c r="AA13" s="12">
        <v>0.45486066422629251</v>
      </c>
      <c r="AB13" s="12">
        <v>0.79245824609736126</v>
      </c>
      <c r="AC13" s="12">
        <v>0.28064505403623824</v>
      </c>
      <c r="AD13" s="12">
        <v>0.98732268793503242</v>
      </c>
      <c r="AE13" s="22">
        <v>0.50760971569461799</v>
      </c>
      <c r="AF13" s="12">
        <v>0.75363086123315215</v>
      </c>
      <c r="AG13" s="12">
        <v>0.21898026371549084</v>
      </c>
      <c r="AH13" s="12">
        <v>0.3099959572299204</v>
      </c>
      <c r="AI13" s="12">
        <v>0.25510898774208035</v>
      </c>
      <c r="AJ13" s="12">
        <v>0.31980547905303358</v>
      </c>
      <c r="AK13" s="12">
        <v>0.36582103136185212</v>
      </c>
      <c r="AL13" s="12">
        <v>0.22167412702667474</v>
      </c>
      <c r="AM13" s="22">
        <v>0.13466334456432516</v>
      </c>
      <c r="AN13" s="12">
        <v>0.7462414734078624</v>
      </c>
      <c r="AO13" s="12">
        <v>0.13113653436513903</v>
      </c>
      <c r="AP13" s="12">
        <v>0.30328489019782157</v>
      </c>
      <c r="AQ13" s="12">
        <v>0.14487701812140991</v>
      </c>
      <c r="AR13" s="12">
        <v>0.54296438003406511</v>
      </c>
      <c r="AS13" s="12">
        <v>0.21817859927902311</v>
      </c>
      <c r="AT13" s="12">
        <v>0.90617747014491445</v>
      </c>
      <c r="AU13" s="22">
        <v>0.63270880008719566</v>
      </c>
      <c r="AV13" s="12">
        <v>0.98780459060706027</v>
      </c>
      <c r="AW13" s="12">
        <v>0.90693094422442044</v>
      </c>
      <c r="AX13" s="12">
        <v>0.15737562313305598</v>
      </c>
      <c r="AY13" s="12">
        <v>0.93269435274403412</v>
      </c>
      <c r="AZ13" s="12">
        <v>0.30033820063818595</v>
      </c>
      <c r="BA13" s="12">
        <v>0.99308702963145445</v>
      </c>
      <c r="BB13" s="12">
        <v>0.99294526450658915</v>
      </c>
      <c r="BC13" s="22">
        <v>0.94271150332529963</v>
      </c>
    </row>
    <row r="14" spans="1:55" x14ac:dyDescent="0.25">
      <c r="A14" s="57"/>
      <c r="B14" s="10" t="s">
        <v>17</v>
      </c>
      <c r="C14" s="10" t="s">
        <v>20</v>
      </c>
      <c r="D14" s="16">
        <v>0</v>
      </c>
      <c r="E14" s="16">
        <v>0</v>
      </c>
      <c r="F14" s="16">
        <f t="shared" si="2"/>
        <v>1</v>
      </c>
      <c r="G14" s="10"/>
      <c r="H14" s="18">
        <f t="shared" si="0"/>
        <v>0.5279579922743004</v>
      </c>
      <c r="I14" s="12">
        <f t="shared" si="3"/>
        <v>0.44343109450176549</v>
      </c>
      <c r="J14" s="12">
        <f t="shared" si="4"/>
        <v>0.38940317886404296</v>
      </c>
      <c r="K14" s="12">
        <f t="shared" si="5"/>
        <v>0.37441052489457438</v>
      </c>
      <c r="L14" s="12">
        <f t="shared" si="6"/>
        <v>0.6087767798315814</v>
      </c>
      <c r="M14" s="12">
        <f t="shared" si="7"/>
        <v>0.5308739880276776</v>
      </c>
      <c r="N14" s="12">
        <f t="shared" si="8"/>
        <v>0.68231479275595142</v>
      </c>
      <c r="O14" s="12">
        <f t="shared" si="9"/>
        <v>0.59427913938661014</v>
      </c>
      <c r="P14" s="22">
        <f t="shared" si="10"/>
        <v>0.6001744399322011</v>
      </c>
      <c r="Q14" s="12">
        <f t="shared" si="11"/>
        <v>0.22523839556708519</v>
      </c>
      <c r="R14" s="12">
        <f t="shared" si="12"/>
        <v>0.37721333881598351</v>
      </c>
      <c r="S14" s="12">
        <f t="shared" si="13"/>
        <v>0.77802202764159767</v>
      </c>
      <c r="T14" s="12">
        <f t="shared" si="14"/>
        <v>0.73135820707253574</v>
      </c>
      <c r="U14" s="16"/>
      <c r="V14" s="16">
        <v>26</v>
      </c>
      <c r="W14" s="7"/>
      <c r="X14" s="12">
        <v>0.21486130086359903</v>
      </c>
      <c r="Y14" s="12">
        <v>0.30963092141040727</v>
      </c>
      <c r="Z14" s="12">
        <v>0.18798850295088468</v>
      </c>
      <c r="AA14" s="12">
        <v>0.35981504334822695</v>
      </c>
      <c r="AB14" s="12">
        <v>0.19521701560166008</v>
      </c>
      <c r="AC14" s="12">
        <v>0.18917485787821184</v>
      </c>
      <c r="AD14" s="12">
        <v>0.13751382225750325</v>
      </c>
      <c r="AE14" s="22">
        <v>0.20770570022618873</v>
      </c>
      <c r="AF14" s="12">
        <v>0.20465815746436322</v>
      </c>
      <c r="AG14" s="12">
        <v>0.53206840440130354</v>
      </c>
      <c r="AH14" s="12">
        <v>1.3349793759585126E-2</v>
      </c>
      <c r="AI14" s="12">
        <v>0.98165634806745372</v>
      </c>
      <c r="AJ14" s="12">
        <v>0.19603585232069942</v>
      </c>
      <c r="AK14" s="12">
        <v>0.61714627150523815</v>
      </c>
      <c r="AL14" s="12">
        <v>0.24976739065754522</v>
      </c>
      <c r="AM14" s="22">
        <v>0.22302449235167945</v>
      </c>
      <c r="AN14" s="12">
        <v>0.9695577382911128</v>
      </c>
      <c r="AO14" s="12">
        <v>0.49158373885361861</v>
      </c>
      <c r="AP14" s="12">
        <v>0.5225496247713296</v>
      </c>
      <c r="AQ14" s="12">
        <v>0.33388215759114598</v>
      </c>
      <c r="AR14" s="12">
        <v>0.97485519646529262</v>
      </c>
      <c r="AS14" s="12">
        <v>0.93970616235679827</v>
      </c>
      <c r="AT14" s="12">
        <v>0.99969263419175658</v>
      </c>
      <c r="AU14" s="22">
        <v>0.99234896861172794</v>
      </c>
      <c r="AV14" s="12">
        <v>0.38464718138798681</v>
      </c>
      <c r="AW14" s="12">
        <v>0.22432965079084244</v>
      </c>
      <c r="AX14" s="12">
        <v>0.77375417809649816</v>
      </c>
      <c r="AY14" s="12">
        <v>0.75975357031949897</v>
      </c>
      <c r="AZ14" s="12">
        <v>0.7573878877230581</v>
      </c>
      <c r="BA14" s="12">
        <v>0.98323187928355726</v>
      </c>
      <c r="BB14" s="12">
        <v>0.99014271043963564</v>
      </c>
      <c r="BC14" s="22">
        <v>0.97761859853920807</v>
      </c>
    </row>
    <row r="15" spans="1:55" x14ac:dyDescent="0.25">
      <c r="A15" s="57"/>
      <c r="B15" s="16" t="s">
        <v>21</v>
      </c>
      <c r="C15" s="16" t="s">
        <v>36</v>
      </c>
      <c r="D15" s="16">
        <v>0</v>
      </c>
      <c r="E15" s="16">
        <v>0</v>
      </c>
      <c r="F15" s="16">
        <f t="shared" si="2"/>
        <v>1</v>
      </c>
      <c r="G15" s="10"/>
      <c r="H15" s="18">
        <f t="shared" si="0"/>
        <v>0.48655426078970204</v>
      </c>
      <c r="I15" s="12">
        <f t="shared" si="3"/>
        <v>0.57728679462174359</v>
      </c>
      <c r="J15" s="12">
        <f t="shared" si="4"/>
        <v>0.41461940535454683</v>
      </c>
      <c r="K15" s="12">
        <f t="shared" si="5"/>
        <v>0.50732004210673831</v>
      </c>
      <c r="L15" s="12">
        <f t="shared" si="6"/>
        <v>0.51244962529560967</v>
      </c>
      <c r="M15" s="12">
        <f t="shared" si="7"/>
        <v>0.29292975078856198</v>
      </c>
      <c r="N15" s="12">
        <f t="shared" si="8"/>
        <v>0.55925932298604419</v>
      </c>
      <c r="O15" s="12">
        <f t="shared" si="9"/>
        <v>0.45741990641535524</v>
      </c>
      <c r="P15" s="22">
        <f t="shared" si="10"/>
        <v>0.5711492387490168</v>
      </c>
      <c r="Q15" s="12">
        <f t="shared" si="11"/>
        <v>0.32544431227955894</v>
      </c>
      <c r="R15" s="12">
        <f t="shared" si="12"/>
        <v>0.61416436975491584</v>
      </c>
      <c r="S15" s="12">
        <f t="shared" si="13"/>
        <v>0.77236326377078568</v>
      </c>
      <c r="T15" s="12">
        <f t="shared" si="14"/>
        <v>0.23424509735354795</v>
      </c>
      <c r="U15" s="16"/>
      <c r="V15" s="16">
        <v>25</v>
      </c>
      <c r="W15" s="7"/>
      <c r="X15" s="12">
        <v>0.6549553741760733</v>
      </c>
      <c r="Y15" s="12">
        <v>0.68215893473474698</v>
      </c>
      <c r="Z15" s="12">
        <v>0.19550850625438876</v>
      </c>
      <c r="AA15" s="12">
        <v>0.200266925687138</v>
      </c>
      <c r="AB15" s="12">
        <v>0.16306236315957306</v>
      </c>
      <c r="AC15" s="12">
        <v>0.23900301748275538</v>
      </c>
      <c r="AD15" s="12">
        <v>0.29791906325135642</v>
      </c>
      <c r="AE15" s="22">
        <v>0.17068031349043933</v>
      </c>
      <c r="AF15" s="12">
        <v>0.52878838737663858</v>
      </c>
      <c r="AG15" s="12">
        <v>0.20395815922223215</v>
      </c>
      <c r="AH15" s="12">
        <v>0.72134085820593041</v>
      </c>
      <c r="AI15" s="12">
        <v>0.92647653749084313</v>
      </c>
      <c r="AJ15" s="12">
        <v>0.53866377072528082</v>
      </c>
      <c r="AK15" s="12">
        <v>0.79706789833933078</v>
      </c>
      <c r="AL15" s="12">
        <v>0.22960839136724032</v>
      </c>
      <c r="AM15" s="22">
        <v>0.96741095531183041</v>
      </c>
      <c r="AN15" s="12">
        <v>0.99786847410618751</v>
      </c>
      <c r="AO15" s="12">
        <v>0.46870690239666501</v>
      </c>
      <c r="AP15" s="12">
        <v>0.8442462436780378</v>
      </c>
      <c r="AQ15" s="12">
        <v>0.7538833297306623</v>
      </c>
      <c r="AR15" s="12">
        <v>0.14405495839319141</v>
      </c>
      <c r="AS15" s="12">
        <v>0.99398444843758704</v>
      </c>
      <c r="AT15" s="12">
        <v>0.99920957080255468</v>
      </c>
      <c r="AU15" s="22">
        <v>0.97695218262139893</v>
      </c>
      <c r="AV15" s="12">
        <v>0.12753494282807482</v>
      </c>
      <c r="AW15" s="12">
        <v>0.30365362506454313</v>
      </c>
      <c r="AX15" s="12">
        <v>0.26818456028859611</v>
      </c>
      <c r="AY15" s="12">
        <v>0.16917170827379513</v>
      </c>
      <c r="AZ15" s="12">
        <v>0.32593791087620255</v>
      </c>
      <c r="BA15" s="12">
        <v>0.20698192768450388</v>
      </c>
      <c r="BB15" s="12">
        <v>0.30294260024026953</v>
      </c>
      <c r="BC15" s="22">
        <v>0.16955350357239835</v>
      </c>
    </row>
    <row r="16" spans="1:55" x14ac:dyDescent="0.25">
      <c r="A16" s="57"/>
      <c r="B16" s="10" t="s">
        <v>36</v>
      </c>
      <c r="C16" s="10" t="s">
        <v>23</v>
      </c>
      <c r="D16" s="16">
        <v>0</v>
      </c>
      <c r="E16" s="16">
        <v>0</v>
      </c>
      <c r="F16" s="16">
        <f t="shared" si="2"/>
        <v>1</v>
      </c>
      <c r="G16" s="10"/>
      <c r="H16" s="18">
        <f t="shared" si="0"/>
        <v>0.39015940428846735</v>
      </c>
      <c r="I16" s="12">
        <f t="shared" si="3"/>
        <v>0.2625976107646113</v>
      </c>
      <c r="J16" s="12">
        <f t="shared" si="4"/>
        <v>0.4893867347005369</v>
      </c>
      <c r="K16" s="12">
        <f t="shared" si="5"/>
        <v>0.43352226464256977</v>
      </c>
      <c r="L16" s="12">
        <f t="shared" si="6"/>
        <v>0.23297757728322208</v>
      </c>
      <c r="M16" s="12">
        <f t="shared" si="7"/>
        <v>0.34885601811311806</v>
      </c>
      <c r="N16" s="12">
        <f t="shared" si="8"/>
        <v>0.35946253653619559</v>
      </c>
      <c r="O16" s="12">
        <f t="shared" si="9"/>
        <v>0.60900630939909939</v>
      </c>
      <c r="P16" s="22">
        <f t="shared" si="10"/>
        <v>0.38546618286838563</v>
      </c>
      <c r="Q16" s="12">
        <f t="shared" si="11"/>
        <v>0.46076752840783508</v>
      </c>
      <c r="R16" s="12">
        <f t="shared" si="12"/>
        <v>0.3441569109501208</v>
      </c>
      <c r="S16" s="12">
        <f t="shared" si="13"/>
        <v>0.42735478580103708</v>
      </c>
      <c r="T16" s="12">
        <f t="shared" si="14"/>
        <v>0.32835839199487643</v>
      </c>
      <c r="U16" s="16"/>
      <c r="V16" s="16">
        <v>21</v>
      </c>
      <c r="W16" s="7"/>
      <c r="X16" s="12">
        <v>0.16655671330941771</v>
      </c>
      <c r="Y16" s="12">
        <v>0.15919975663020108</v>
      </c>
      <c r="Z16" s="12">
        <v>0.70397312642898147</v>
      </c>
      <c r="AA16" s="12">
        <v>0.27538701297862972</v>
      </c>
      <c r="AB16" s="12">
        <v>0.75085117545952762</v>
      </c>
      <c r="AC16" s="12">
        <v>0.12142038589825338</v>
      </c>
      <c r="AD16" s="12">
        <v>0.76152955967427671</v>
      </c>
      <c r="AE16" s="22">
        <v>0.74722249688339282</v>
      </c>
      <c r="AF16" s="12">
        <v>0.41945097053912167</v>
      </c>
      <c r="AG16" s="12">
        <v>0.1781235953858939</v>
      </c>
      <c r="AH16" s="12">
        <v>0.74891373177801412</v>
      </c>
      <c r="AI16" s="12">
        <v>0.33535354578686588</v>
      </c>
      <c r="AJ16" s="12">
        <v>0.27346529305420997</v>
      </c>
      <c r="AK16" s="12">
        <v>0.32992037784163125</v>
      </c>
      <c r="AL16" s="12">
        <v>0.29146228247788503</v>
      </c>
      <c r="AM16" s="22">
        <v>0.17656549073734426</v>
      </c>
      <c r="AN16" s="12">
        <v>0.20575905984594825</v>
      </c>
      <c r="AO16" s="12">
        <v>0.74317851099255205</v>
      </c>
      <c r="AP16" s="12">
        <v>0.14631528576095013</v>
      </c>
      <c r="AQ16" s="12">
        <v>0.20414597300701592</v>
      </c>
      <c r="AR16" s="12">
        <v>0.14406920726347441</v>
      </c>
      <c r="AS16" s="12">
        <v>0.87527287782211405</v>
      </c>
      <c r="AT16" s="12">
        <v>0.63829491878136912</v>
      </c>
      <c r="AU16" s="22">
        <v>0.46180245293487265</v>
      </c>
      <c r="AV16" s="12">
        <v>0.25862369936395746</v>
      </c>
      <c r="AW16" s="12">
        <v>0.87704507579350044</v>
      </c>
      <c r="AX16" s="12">
        <v>0.13488691460233318</v>
      </c>
      <c r="AY16" s="12">
        <v>0.11702377736037674</v>
      </c>
      <c r="AZ16" s="12">
        <v>0.22703839667526016</v>
      </c>
      <c r="BA16" s="12">
        <v>0.1112365045827836</v>
      </c>
      <c r="BB16" s="12">
        <v>0.74473847666286686</v>
      </c>
      <c r="BC16" s="22">
        <v>0.1562742909179326</v>
      </c>
    </row>
    <row r="17" spans="1:55" x14ac:dyDescent="0.25">
      <c r="A17" s="57"/>
      <c r="B17" s="10" t="s">
        <v>20</v>
      </c>
      <c r="C17" s="10" t="s">
        <v>37</v>
      </c>
      <c r="D17" s="16">
        <v>0</v>
      </c>
      <c r="E17" s="16">
        <v>0</v>
      </c>
      <c r="F17" s="16">
        <f t="shared" si="2"/>
        <v>1</v>
      </c>
      <c r="G17" s="10"/>
      <c r="H17" s="18">
        <f t="shared" si="0"/>
        <v>0.33791478728505175</v>
      </c>
      <c r="I17" s="12">
        <f t="shared" si="3"/>
        <v>0.33274852178169684</v>
      </c>
      <c r="J17" s="12">
        <f t="shared" si="4"/>
        <v>0.24542376953956313</v>
      </c>
      <c r="K17" s="12">
        <f t="shared" si="5"/>
        <v>0.28487451190026342</v>
      </c>
      <c r="L17" s="12">
        <f t="shared" si="6"/>
        <v>0.27610783726855676</v>
      </c>
      <c r="M17" s="12">
        <f t="shared" si="7"/>
        <v>0.26668133232983532</v>
      </c>
      <c r="N17" s="12">
        <f t="shared" si="8"/>
        <v>0.50082067522018436</v>
      </c>
      <c r="O17" s="12">
        <f t="shared" si="9"/>
        <v>0.49692637750220825</v>
      </c>
      <c r="P17" s="22">
        <f t="shared" si="10"/>
        <v>0.29973527273810685</v>
      </c>
      <c r="Q17" s="12">
        <f t="shared" si="11"/>
        <v>0.61280877991776317</v>
      </c>
      <c r="R17" s="12">
        <f t="shared" si="12"/>
        <v>0.1860674142456894</v>
      </c>
      <c r="S17" s="12">
        <f t="shared" si="13"/>
        <v>0.17900975682354767</v>
      </c>
      <c r="T17" s="12">
        <f t="shared" si="14"/>
        <v>0.3737731981532072</v>
      </c>
      <c r="U17" s="16"/>
      <c r="V17" s="16">
        <v>19</v>
      </c>
      <c r="W17" s="7"/>
      <c r="X17" s="12">
        <v>0.66120161998521876</v>
      </c>
      <c r="Y17" s="12">
        <v>0.61433624765923556</v>
      </c>
      <c r="Z17" s="12">
        <v>0.60800877269304743</v>
      </c>
      <c r="AA17" s="12">
        <v>0.55349372703711186</v>
      </c>
      <c r="AB17" s="12">
        <v>0.60535751586857633</v>
      </c>
      <c r="AC17" s="12">
        <v>0.58076006654745405</v>
      </c>
      <c r="AD17" s="12">
        <v>0.60969005356756767</v>
      </c>
      <c r="AE17" s="22">
        <v>0.66962223598389314</v>
      </c>
      <c r="AF17" s="12">
        <v>0.14931798968282803</v>
      </c>
      <c r="AG17" s="12">
        <v>7.8926686569892504E-2</v>
      </c>
      <c r="AH17" s="12">
        <v>0.24748457156479864</v>
      </c>
      <c r="AI17" s="12">
        <v>0.19836301618282376</v>
      </c>
      <c r="AJ17" s="12">
        <v>6.6421064545051214E-2</v>
      </c>
      <c r="AK17" s="12">
        <v>0.50623796120174247</v>
      </c>
      <c r="AL17" s="12">
        <v>0.15970489351970149</v>
      </c>
      <c r="AM17" s="22">
        <v>8.2083130698677106E-2</v>
      </c>
      <c r="AN17" s="12">
        <v>8.3558143052686509E-2</v>
      </c>
      <c r="AO17" s="12">
        <v>0.13561690773045856</v>
      </c>
      <c r="AP17" s="12">
        <v>5.488086599969675E-2</v>
      </c>
      <c r="AQ17" s="12">
        <v>6.3827734724070759E-2</v>
      </c>
      <c r="AR17" s="12">
        <v>8.3764925196278567E-2</v>
      </c>
      <c r="AS17" s="12">
        <v>0.28276394440781416</v>
      </c>
      <c r="AT17" s="12">
        <v>0.61171749418906962</v>
      </c>
      <c r="AU17" s="22">
        <v>0.11594803928830627</v>
      </c>
      <c r="AV17" s="12">
        <v>0.43691633440605399</v>
      </c>
      <c r="AW17" s="12">
        <v>0.15281523619866585</v>
      </c>
      <c r="AX17" s="12">
        <v>0.22912383734351088</v>
      </c>
      <c r="AY17" s="12">
        <v>0.28874687113022057</v>
      </c>
      <c r="AZ17" s="12">
        <v>0.3111818237094352</v>
      </c>
      <c r="BA17" s="12">
        <v>0.63352072872372645</v>
      </c>
      <c r="BB17" s="12">
        <v>0.60659306873249419</v>
      </c>
      <c r="BC17" s="22">
        <v>0.33128768498155081</v>
      </c>
    </row>
    <row r="18" spans="1:55" x14ac:dyDescent="0.25">
      <c r="A18" s="57"/>
      <c r="B18" s="10" t="s">
        <v>18</v>
      </c>
      <c r="C18" s="10" t="s">
        <v>19</v>
      </c>
      <c r="D18" s="16">
        <v>0</v>
      </c>
      <c r="E18" s="16">
        <v>0</v>
      </c>
      <c r="F18" s="16">
        <f t="shared" si="2"/>
        <v>1</v>
      </c>
      <c r="G18" s="10"/>
      <c r="H18" s="18">
        <f t="shared" si="0"/>
        <v>0.33336746188103877</v>
      </c>
      <c r="I18" s="12">
        <f t="shared" si="3"/>
        <v>0.48922915956685914</v>
      </c>
      <c r="J18" s="12">
        <f t="shared" si="4"/>
        <v>0.19560373106686271</v>
      </c>
      <c r="K18" s="12">
        <f t="shared" si="5"/>
        <v>0.38562091145958943</v>
      </c>
      <c r="L18" s="12">
        <f t="shared" si="6"/>
        <v>0.21443984531008795</v>
      </c>
      <c r="M18" s="12">
        <f t="shared" si="7"/>
        <v>0.27777544268895643</v>
      </c>
      <c r="N18" s="12">
        <f t="shared" si="8"/>
        <v>0.3799259668898517</v>
      </c>
      <c r="O18" s="12">
        <f t="shared" si="9"/>
        <v>0.27774538400372728</v>
      </c>
      <c r="P18" s="22">
        <f t="shared" si="10"/>
        <v>0.44659925406237516</v>
      </c>
      <c r="Q18" s="12">
        <f t="shared" si="11"/>
        <v>0.66522033556002347</v>
      </c>
      <c r="R18" s="12">
        <f t="shared" si="12"/>
        <v>0.14637346393324033</v>
      </c>
      <c r="S18" s="12">
        <f t="shared" si="13"/>
        <v>0.15841475353037696</v>
      </c>
      <c r="T18" s="12">
        <f t="shared" si="14"/>
        <v>0.36346129450051406</v>
      </c>
      <c r="U18" s="16"/>
      <c r="V18" s="16">
        <v>16</v>
      </c>
      <c r="W18" s="7"/>
      <c r="X18" s="12">
        <v>0.69464660911014042</v>
      </c>
      <c r="Y18" s="12">
        <v>0.45980973063621866</v>
      </c>
      <c r="Z18" s="12">
        <v>0.75546866306781812</v>
      </c>
      <c r="AA18" s="12">
        <v>0.68745514690754661</v>
      </c>
      <c r="AB18" s="12">
        <v>0.67486551477105772</v>
      </c>
      <c r="AC18" s="12">
        <v>0.67468307012485851</v>
      </c>
      <c r="AD18" s="12">
        <v>0.69368076426125291</v>
      </c>
      <c r="AE18" s="22">
        <v>0.6811531856012949</v>
      </c>
      <c r="AF18" s="12">
        <v>0.20030337113954211</v>
      </c>
      <c r="AG18" s="12">
        <v>9.6623210152530351E-2</v>
      </c>
      <c r="AH18" s="12">
        <v>0.15964450421770041</v>
      </c>
      <c r="AI18" s="12">
        <v>9.5942868965712358E-2</v>
      </c>
      <c r="AJ18" s="12">
        <v>0.18367979360494779</v>
      </c>
      <c r="AK18" s="12">
        <v>0.12530107870229756</v>
      </c>
      <c r="AL18" s="12">
        <v>0.18113877464303671</v>
      </c>
      <c r="AM18" s="22">
        <v>0.12835411004015537</v>
      </c>
      <c r="AN18" s="12">
        <v>0.32577176801838498</v>
      </c>
      <c r="AO18" s="12">
        <v>8.9208237396066828E-2</v>
      </c>
      <c r="AP18" s="12">
        <v>5.5667330299052069E-2</v>
      </c>
      <c r="AQ18" s="12">
        <v>3.9607414416118938E-2</v>
      </c>
      <c r="AR18" s="12">
        <v>0.21608281253141368</v>
      </c>
      <c r="AS18" s="12">
        <v>2.8996752178527631E-2</v>
      </c>
      <c r="AT18" s="12">
        <v>4.5240035309567876E-2</v>
      </c>
      <c r="AU18" s="22">
        <v>0.46674367809388367</v>
      </c>
      <c r="AV18" s="12">
        <v>0.73619488999936911</v>
      </c>
      <c r="AW18" s="12">
        <v>0.1367737460826349</v>
      </c>
      <c r="AX18" s="12">
        <v>0.5717031482537871</v>
      </c>
      <c r="AY18" s="12">
        <v>3.4753950950973861E-2</v>
      </c>
      <c r="AZ18" s="12">
        <v>3.647364984840655E-2</v>
      </c>
      <c r="BA18" s="12">
        <v>0.69072296655372301</v>
      </c>
      <c r="BB18" s="12">
        <v>0.19092196180105164</v>
      </c>
      <c r="BC18" s="22">
        <v>0.51014604251416662</v>
      </c>
    </row>
    <row r="19" spans="1:55" x14ac:dyDescent="0.25">
      <c r="A19" s="57"/>
      <c r="B19" s="10" t="s">
        <v>24</v>
      </c>
      <c r="C19" s="10" t="s">
        <v>38</v>
      </c>
      <c r="D19" s="16">
        <v>0</v>
      </c>
      <c r="E19" s="16">
        <v>0</v>
      </c>
      <c r="F19" s="16">
        <f t="shared" si="2"/>
        <v>1</v>
      </c>
      <c r="G19" s="10"/>
      <c r="H19" s="18">
        <f t="shared" si="0"/>
        <v>0.32331225581596207</v>
      </c>
      <c r="I19" s="12">
        <f t="shared" si="3"/>
        <v>0.19267475309526444</v>
      </c>
      <c r="J19" s="12">
        <f t="shared" si="4"/>
        <v>0.21720960663326366</v>
      </c>
      <c r="K19" s="12">
        <f t="shared" si="5"/>
        <v>0.35385842097352316</v>
      </c>
      <c r="L19" s="12">
        <f t="shared" si="6"/>
        <v>0.43219702898449375</v>
      </c>
      <c r="M19" s="12">
        <f t="shared" si="7"/>
        <v>0.3219985060890464</v>
      </c>
      <c r="N19" s="12">
        <f t="shared" si="8"/>
        <v>0.27433963597110711</v>
      </c>
      <c r="O19" s="12">
        <f t="shared" si="9"/>
        <v>0.46079492433293173</v>
      </c>
      <c r="P19" s="22">
        <f t="shared" si="10"/>
        <v>0.33342517044806591</v>
      </c>
      <c r="Q19" s="12">
        <f t="shared" si="11"/>
        <v>0.22345709225278157</v>
      </c>
      <c r="R19" s="12">
        <f t="shared" si="12"/>
        <v>0.19452544612653561</v>
      </c>
      <c r="S19" s="12">
        <f t="shared" si="13"/>
        <v>0.59037640371330535</v>
      </c>
      <c r="T19" s="12">
        <f t="shared" si="14"/>
        <v>0.28489008117122555</v>
      </c>
      <c r="U19" s="16"/>
      <c r="V19" s="16">
        <v>19</v>
      </c>
      <c r="W19" s="7"/>
      <c r="X19" s="12">
        <v>0.31361364621787979</v>
      </c>
      <c r="Y19" s="12">
        <v>0.24300389006708537</v>
      </c>
      <c r="Z19" s="12">
        <v>0.13824868848011743</v>
      </c>
      <c r="AA19" s="12">
        <v>0.26409242110177855</v>
      </c>
      <c r="AB19" s="12">
        <v>0.11089036025731734</v>
      </c>
      <c r="AC19" s="12">
        <v>0.20588146495289275</v>
      </c>
      <c r="AD19" s="12">
        <v>0.21291464796611542</v>
      </c>
      <c r="AE19" s="22">
        <v>0.29901161897906586</v>
      </c>
      <c r="AF19" s="12">
        <v>0.1877853654483935</v>
      </c>
      <c r="AG19" s="12">
        <v>6.4601079240822062E-2</v>
      </c>
      <c r="AH19" s="12">
        <v>0.18578862001219074</v>
      </c>
      <c r="AI19" s="12">
        <v>0.19913067577549412</v>
      </c>
      <c r="AJ19" s="12">
        <v>0.48283050175553532</v>
      </c>
      <c r="AK19" s="12">
        <v>0.22554090779840927</v>
      </c>
      <c r="AL19" s="12">
        <v>0.1228923377657634</v>
      </c>
      <c r="AM19" s="22">
        <v>8.7634081215676368E-2</v>
      </c>
      <c r="AN19" s="12">
        <v>0.13049636603113537</v>
      </c>
      <c r="AO19" s="12">
        <v>0.38091925254650427</v>
      </c>
      <c r="AP19" s="12">
        <v>0.69236474540332238</v>
      </c>
      <c r="AQ19" s="12">
        <v>0.98789794347068061</v>
      </c>
      <c r="AR19" s="12">
        <v>0.61713065729766547</v>
      </c>
      <c r="AS19" s="12">
        <v>0.19288366616650823</v>
      </c>
      <c r="AT19" s="12">
        <v>0.99477821668204669</v>
      </c>
      <c r="AU19" s="22">
        <v>0.72654038210858018</v>
      </c>
      <c r="AV19" s="12">
        <v>0.13880363468364915</v>
      </c>
      <c r="AW19" s="12">
        <v>0.18031420467864304</v>
      </c>
      <c r="AX19" s="12">
        <v>0.39903162999846226</v>
      </c>
      <c r="AY19" s="12">
        <v>0.27766707559002168</v>
      </c>
      <c r="AZ19" s="12">
        <v>7.7142505045667512E-2</v>
      </c>
      <c r="BA19" s="12">
        <v>0.47305250496661833</v>
      </c>
      <c r="BB19" s="12">
        <v>0.5125944949178014</v>
      </c>
      <c r="BC19" s="22">
        <v>0.22051459948894125</v>
      </c>
    </row>
    <row r="20" spans="1:55" x14ac:dyDescent="0.25">
      <c r="A20" s="57"/>
      <c r="B20" s="10" t="s">
        <v>18</v>
      </c>
      <c r="C20" s="10" t="s">
        <v>37</v>
      </c>
      <c r="D20" s="16">
        <v>0</v>
      </c>
      <c r="E20" s="16">
        <v>0</v>
      </c>
      <c r="F20" s="16">
        <f t="shared" si="2"/>
        <v>1</v>
      </c>
      <c r="G20" s="10"/>
      <c r="H20" s="18">
        <f t="shared" si="0"/>
        <v>0.21347360848362001</v>
      </c>
      <c r="I20" s="12">
        <f t="shared" si="3"/>
        <v>0.14793345901094967</v>
      </c>
      <c r="J20" s="12">
        <f t="shared" si="4"/>
        <v>0.13166193269800985</v>
      </c>
      <c r="K20" s="12">
        <f t="shared" si="5"/>
        <v>0.24523917182017904</v>
      </c>
      <c r="L20" s="12">
        <f t="shared" si="6"/>
        <v>0.16351306476401431</v>
      </c>
      <c r="M20" s="12">
        <f t="shared" si="7"/>
        <v>0.21063920839228917</v>
      </c>
      <c r="N20" s="12">
        <f t="shared" si="8"/>
        <v>0.34573401002293747</v>
      </c>
      <c r="O20" s="12">
        <f t="shared" si="9"/>
        <v>0.29817347526642862</v>
      </c>
      <c r="P20" s="22">
        <f t="shared" si="10"/>
        <v>0.1648945458941522</v>
      </c>
      <c r="Q20" s="12">
        <f t="shared" si="11"/>
        <v>0.31463105173118067</v>
      </c>
      <c r="R20" s="12">
        <f t="shared" si="12"/>
        <v>0.1381572019574609</v>
      </c>
      <c r="S20" s="12">
        <f t="shared" si="13"/>
        <v>0.15650414158349474</v>
      </c>
      <c r="T20" s="12">
        <f t="shared" si="14"/>
        <v>0.24460203866234384</v>
      </c>
      <c r="U20" s="16"/>
      <c r="V20" s="16">
        <v>17</v>
      </c>
      <c r="W20" s="7"/>
      <c r="X20" s="12">
        <v>0.26544710327713322</v>
      </c>
      <c r="Y20" s="12">
        <v>0.33874645899189376</v>
      </c>
      <c r="Z20" s="12">
        <v>0.38754306051843362</v>
      </c>
      <c r="AA20" s="12">
        <v>0.14661289097238817</v>
      </c>
      <c r="AB20" s="12">
        <v>0.3608099645893067</v>
      </c>
      <c r="AC20" s="12">
        <v>0.27180466105702772</v>
      </c>
      <c r="AD20" s="12">
        <v>0.39228579320391782</v>
      </c>
      <c r="AE20" s="22">
        <v>0.35379848123934443</v>
      </c>
      <c r="AF20" s="12">
        <v>6.8981416259558268E-2</v>
      </c>
      <c r="AG20" s="12">
        <v>9.4452941087297182E-2</v>
      </c>
      <c r="AH20" s="12">
        <v>0.23691353407209575</v>
      </c>
      <c r="AI20" s="12">
        <v>9.0329322166505591E-2</v>
      </c>
      <c r="AJ20" s="12">
        <v>4.7193554780006051E-2</v>
      </c>
      <c r="AK20" s="12">
        <v>0.44565797959155695</v>
      </c>
      <c r="AL20" s="12">
        <v>7.015868568204113E-2</v>
      </c>
      <c r="AM20" s="22">
        <v>5.1570182020626271E-2</v>
      </c>
      <c r="AN20" s="12">
        <v>9.7712345634924768E-3</v>
      </c>
      <c r="AO20" s="12">
        <v>4.4311215577888176E-2</v>
      </c>
      <c r="AP20" s="12">
        <v>9.9912224265123854E-3</v>
      </c>
      <c r="AQ20" s="12">
        <v>2.4716285688061002E-2</v>
      </c>
      <c r="AR20" s="12">
        <v>0.35066196640453623</v>
      </c>
      <c r="AS20" s="12">
        <v>0.29774889281103989</v>
      </c>
      <c r="AT20" s="12">
        <v>0.36211113970947767</v>
      </c>
      <c r="AU20" s="22">
        <v>0.1527211754869503</v>
      </c>
      <c r="AV20" s="12">
        <v>0.24753408194361468</v>
      </c>
      <c r="AW20" s="12">
        <v>4.9137115134960309E-2</v>
      </c>
      <c r="AX20" s="12">
        <v>0.34650887026367438</v>
      </c>
      <c r="AY20" s="12">
        <v>0.3923937602291025</v>
      </c>
      <c r="AZ20" s="12">
        <v>8.3891347795307714E-2</v>
      </c>
      <c r="BA20" s="12">
        <v>0.3677245066321253</v>
      </c>
      <c r="BB20" s="12">
        <v>0.36813828247027791</v>
      </c>
      <c r="BC20" s="22">
        <v>0.10148834482968781</v>
      </c>
    </row>
    <row r="21" spans="1:55" x14ac:dyDescent="0.25">
      <c r="A21" s="57"/>
      <c r="B21" s="10" t="s">
        <v>15</v>
      </c>
      <c r="C21" s="10" t="s">
        <v>42</v>
      </c>
      <c r="D21" s="16">
        <v>0</v>
      </c>
      <c r="E21" s="16">
        <v>0</v>
      </c>
      <c r="F21" s="16">
        <f t="shared" si="2"/>
        <v>1</v>
      </c>
      <c r="G21" s="10"/>
      <c r="H21" s="18">
        <f t="shared" si="0"/>
        <v>0.16177548508072775</v>
      </c>
      <c r="I21" s="12">
        <f t="shared" si="3"/>
        <v>0.16731354038950746</v>
      </c>
      <c r="J21" s="12">
        <f t="shared" si="4"/>
        <v>0.17424249386884327</v>
      </c>
      <c r="K21" s="12">
        <f t="shared" si="5"/>
        <v>7.539116948484223E-2</v>
      </c>
      <c r="L21" s="12">
        <f t="shared" si="6"/>
        <v>0.29615692048665182</v>
      </c>
      <c r="M21" s="12">
        <f t="shared" si="7"/>
        <v>0.12304138328260546</v>
      </c>
      <c r="N21" s="12">
        <f t="shared" si="8"/>
        <v>0.17928557303720943</v>
      </c>
      <c r="O21" s="12">
        <f t="shared" si="9"/>
        <v>8.4792902882851198E-2</v>
      </c>
      <c r="P21" s="22">
        <f t="shared" si="10"/>
        <v>0.19397989721331052</v>
      </c>
      <c r="Q21" s="12">
        <f t="shared" si="11"/>
        <v>0.36954386087792496</v>
      </c>
      <c r="R21" s="12">
        <f t="shared" si="12"/>
        <v>0.14892040836756579</v>
      </c>
      <c r="S21" s="12">
        <f t="shared" si="13"/>
        <v>6.9979436975248263E-2</v>
      </c>
      <c r="T21" s="12">
        <f t="shared" si="14"/>
        <v>5.8658234102171698E-2</v>
      </c>
      <c r="U21" s="16"/>
      <c r="V21" s="16">
        <v>6</v>
      </c>
      <c r="W21" s="7"/>
      <c r="X21" s="12">
        <v>0.12179720759520472</v>
      </c>
      <c r="Y21" s="12">
        <v>0.49103865134684782</v>
      </c>
      <c r="Z21" s="12">
        <v>5.3063884776873071E-2</v>
      </c>
      <c r="AA21" s="12">
        <v>0.95627572234769054</v>
      </c>
      <c r="AB21" s="12">
        <v>0.24797406317077553</v>
      </c>
      <c r="AC21" s="12">
        <v>0.39678480373851338</v>
      </c>
      <c r="AD21" s="12">
        <v>8.7772963712785229E-2</v>
      </c>
      <c r="AE21" s="22">
        <v>0.60164359033470938</v>
      </c>
      <c r="AF21" s="12">
        <v>0.36682417903810377</v>
      </c>
      <c r="AG21" s="12">
        <v>7.0820864414997103E-2</v>
      </c>
      <c r="AH21" s="12">
        <v>0.12674981323321838</v>
      </c>
      <c r="AI21" s="12">
        <v>9.0811169895905167E-2</v>
      </c>
      <c r="AJ21" s="12">
        <v>0.15109847707528218</v>
      </c>
      <c r="AK21" s="12">
        <v>0.16986786179494542</v>
      </c>
      <c r="AL21" s="12">
        <v>0.14775452054646829</v>
      </c>
      <c r="AM21" s="22">
        <v>6.7436380941605839E-2</v>
      </c>
      <c r="AN21" s="12">
        <v>8.0740226438093754E-2</v>
      </c>
      <c r="AO21" s="12">
        <v>8.8870275441254545E-2</v>
      </c>
      <c r="AP21" s="12">
        <v>5.9002161373429694E-2</v>
      </c>
      <c r="AQ21" s="12">
        <v>9.42633024153611E-2</v>
      </c>
      <c r="AR21" s="12">
        <v>5.6034193861602528E-2</v>
      </c>
      <c r="AS21" s="12">
        <v>7.4705881920968623E-2</v>
      </c>
      <c r="AT21" s="12">
        <v>5.6700810109361129E-2</v>
      </c>
      <c r="AU21" s="22">
        <v>4.9518644241914767E-2</v>
      </c>
      <c r="AV21" s="12">
        <v>9.9892548486627583E-2</v>
      </c>
      <c r="AW21" s="12">
        <v>4.6240184272273617E-2</v>
      </c>
      <c r="AX21" s="12">
        <v>6.2748818555847782E-2</v>
      </c>
      <c r="AY21" s="12">
        <v>4.327748728765049E-2</v>
      </c>
      <c r="AZ21" s="12">
        <v>3.7058799022761581E-2</v>
      </c>
      <c r="BA21" s="12">
        <v>7.5783744694410238E-2</v>
      </c>
      <c r="BB21" s="12">
        <v>4.6943317162790134E-2</v>
      </c>
      <c r="BC21" s="22">
        <v>5.7320973335012071E-2</v>
      </c>
    </row>
    <row r="22" spans="1:55" x14ac:dyDescent="0.25">
      <c r="A22" s="57"/>
      <c r="B22" s="10" t="s">
        <v>20</v>
      </c>
      <c r="C22" s="10" t="s">
        <v>17</v>
      </c>
      <c r="D22" s="16">
        <v>0</v>
      </c>
      <c r="E22" s="16">
        <v>0</v>
      </c>
      <c r="F22" s="16">
        <f t="shared" si="2"/>
        <v>1</v>
      </c>
      <c r="G22" s="10"/>
      <c r="H22" s="18">
        <f t="shared" si="0"/>
        <v>0.15709240873744879</v>
      </c>
      <c r="I22" s="12">
        <f t="shared" si="3"/>
        <v>0.11655536331990621</v>
      </c>
      <c r="J22" s="12">
        <f t="shared" si="4"/>
        <v>0.11454497877501843</v>
      </c>
      <c r="K22" s="12">
        <f t="shared" si="5"/>
        <v>0.21023860543939471</v>
      </c>
      <c r="L22" s="12">
        <f t="shared" si="6"/>
        <v>0.14266451420757045</v>
      </c>
      <c r="M22" s="12">
        <f t="shared" si="7"/>
        <v>0.15160480229139719</v>
      </c>
      <c r="N22" s="12">
        <f t="shared" si="8"/>
        <v>0.21352125534697886</v>
      </c>
      <c r="O22" s="12">
        <f t="shared" si="9"/>
        <v>0.18627173279534948</v>
      </c>
      <c r="P22" s="22">
        <f t="shared" si="10"/>
        <v>0.12133801772397465</v>
      </c>
      <c r="Q22" s="12">
        <f t="shared" si="11"/>
        <v>0.19696929175987085</v>
      </c>
      <c r="R22" s="12">
        <f t="shared" si="12"/>
        <v>0.15263485141688024</v>
      </c>
      <c r="S22" s="12">
        <f t="shared" si="13"/>
        <v>7.6495642943387274E-2</v>
      </c>
      <c r="T22" s="12">
        <f t="shared" si="14"/>
        <v>0.2022698488296566</v>
      </c>
      <c r="U22" s="16"/>
      <c r="V22" s="16">
        <v>11</v>
      </c>
      <c r="W22" s="7"/>
      <c r="X22" s="12">
        <v>0.11328211658130513</v>
      </c>
      <c r="Y22" s="12">
        <v>0.12777674038169393</v>
      </c>
      <c r="Z22" s="12">
        <v>0.35048537024754578</v>
      </c>
      <c r="AA22" s="12">
        <v>0.15893656924474675</v>
      </c>
      <c r="AB22" s="12">
        <v>0.23658567705000175</v>
      </c>
      <c r="AC22" s="12">
        <v>5.4158997027083725E-2</v>
      </c>
      <c r="AD22" s="12">
        <v>0.24894449065728078</v>
      </c>
      <c r="AE22" s="22">
        <v>0.28558437288930888</v>
      </c>
      <c r="AF22" s="12">
        <v>0.10651230755483333</v>
      </c>
      <c r="AG22" s="12">
        <v>0.23832444585599075</v>
      </c>
      <c r="AH22" s="12">
        <v>0.23600800758073368</v>
      </c>
      <c r="AI22" s="12">
        <v>0.12300006878091789</v>
      </c>
      <c r="AJ22" s="12">
        <v>8.8639328654348329E-2</v>
      </c>
      <c r="AK22" s="12">
        <v>0.32788455862800464</v>
      </c>
      <c r="AL22" s="12">
        <v>5.7364337134677319E-2</v>
      </c>
      <c r="AM22" s="22">
        <v>4.3345757145535936E-2</v>
      </c>
      <c r="AN22" s="12">
        <v>4.8639500605781316E-2</v>
      </c>
      <c r="AO22" s="12">
        <v>4.6551193942221618E-2</v>
      </c>
      <c r="AP22" s="12">
        <v>1.5969400102049853E-2</v>
      </c>
      <c r="AQ22" s="12">
        <v>5.5349986287974114E-2</v>
      </c>
      <c r="AR22" s="12">
        <v>0.13386379226463316</v>
      </c>
      <c r="AS22" s="12">
        <v>6.9838103523222228E-2</v>
      </c>
      <c r="AT22" s="12">
        <v>0.19145419100416569</v>
      </c>
      <c r="AU22" s="22">
        <v>5.0298975817050257E-2</v>
      </c>
      <c r="AV22" s="12">
        <v>0.19778752853770501</v>
      </c>
      <c r="AW22" s="12">
        <v>4.5527534920167444E-2</v>
      </c>
      <c r="AX22" s="12">
        <v>0.23849164382724952</v>
      </c>
      <c r="AY22" s="12">
        <v>0.23337143251664305</v>
      </c>
      <c r="AZ22" s="12">
        <v>0.1473304111966055</v>
      </c>
      <c r="BA22" s="12">
        <v>0.4022033622096049</v>
      </c>
      <c r="BB22" s="12">
        <v>0.24732391238527401</v>
      </c>
      <c r="BC22" s="22">
        <v>0.10612296504400352</v>
      </c>
    </row>
    <row r="23" spans="1:55" x14ac:dyDescent="0.25">
      <c r="A23" s="57"/>
      <c r="B23" s="10" t="s">
        <v>20</v>
      </c>
      <c r="C23" s="10" t="s">
        <v>19</v>
      </c>
      <c r="D23" s="16">
        <v>0</v>
      </c>
      <c r="E23" s="16">
        <v>0</v>
      </c>
      <c r="F23" s="16">
        <f t="shared" si="2"/>
        <v>1</v>
      </c>
      <c r="G23" s="10"/>
      <c r="H23" s="18">
        <f t="shared" si="0"/>
        <v>0.15164107003140911</v>
      </c>
      <c r="I23" s="12">
        <f t="shared" si="3"/>
        <v>0.20374535767926802</v>
      </c>
      <c r="J23" s="12">
        <f t="shared" si="4"/>
        <v>0.14502862279953113</v>
      </c>
      <c r="K23" s="12">
        <f t="shared" si="5"/>
        <v>0.13637817963410878</v>
      </c>
      <c r="L23" s="12">
        <f t="shared" si="6"/>
        <v>0.11153885276972017</v>
      </c>
      <c r="M23" s="12">
        <f t="shared" si="7"/>
        <v>0.15217862443196059</v>
      </c>
      <c r="N23" s="12">
        <f t="shared" si="8"/>
        <v>0.20244375901226341</v>
      </c>
      <c r="O23" s="12">
        <f t="shared" si="9"/>
        <v>0.10020244867452144</v>
      </c>
      <c r="P23" s="22">
        <f t="shared" si="10"/>
        <v>0.16161271524989942</v>
      </c>
      <c r="Q23" s="12">
        <f t="shared" si="11"/>
        <v>0.27659908601670552</v>
      </c>
      <c r="R23" s="12">
        <f t="shared" si="12"/>
        <v>8.9956027144987502E-2</v>
      </c>
      <c r="S23" s="12">
        <f t="shared" si="13"/>
        <v>9.5503332235552643E-2</v>
      </c>
      <c r="T23" s="12">
        <f t="shared" si="14"/>
        <v>0.14450583472839079</v>
      </c>
      <c r="U23" s="16"/>
      <c r="V23" s="16">
        <v>10</v>
      </c>
      <c r="W23" s="7"/>
      <c r="X23" s="12">
        <v>0.31943907871233812</v>
      </c>
      <c r="Y23" s="12">
        <v>0.28756699743555819</v>
      </c>
      <c r="Z23" s="12">
        <v>0.26403274705871971</v>
      </c>
      <c r="AA23" s="12">
        <v>0.3107570230245616</v>
      </c>
      <c r="AB23" s="12">
        <v>0.29360145082857325</v>
      </c>
      <c r="AC23" s="12">
        <v>0.32531686771638457</v>
      </c>
      <c r="AD23" s="12">
        <v>0.11045205447189181</v>
      </c>
      <c r="AE23" s="22">
        <v>0.30162646888561684</v>
      </c>
      <c r="AF23" s="12">
        <v>8.6056218799686043E-2</v>
      </c>
      <c r="AG23" s="12">
        <v>5.8987129538540448E-2</v>
      </c>
      <c r="AH23" s="12">
        <v>6.9706150186424801E-2</v>
      </c>
      <c r="AI23" s="12">
        <v>4.4729241029617846E-2</v>
      </c>
      <c r="AJ23" s="12">
        <v>0.16511468346531652</v>
      </c>
      <c r="AK23" s="12">
        <v>0.11924208935342261</v>
      </c>
      <c r="AL23" s="12">
        <v>0.12148096053004023</v>
      </c>
      <c r="AM23" s="22">
        <v>5.4331744256851514E-2</v>
      </c>
      <c r="AN23" s="12">
        <v>0.15543856065221304</v>
      </c>
      <c r="AO23" s="12">
        <v>0.1753324028962247</v>
      </c>
      <c r="AP23" s="12">
        <v>0.11251801143924178</v>
      </c>
      <c r="AQ23" s="12">
        <v>3.7885226158998281E-2</v>
      </c>
      <c r="AR23" s="12">
        <v>8.5496362215504426E-2</v>
      </c>
      <c r="AS23" s="12">
        <v>6.7457980754803692E-2</v>
      </c>
      <c r="AT23" s="12">
        <v>7.3518611029042169E-2</v>
      </c>
      <c r="AU23" s="22">
        <v>5.6379502738393199E-2</v>
      </c>
      <c r="AV23" s="12">
        <v>0.25404757255283483</v>
      </c>
      <c r="AW23" s="12">
        <v>5.822796132780117E-2</v>
      </c>
      <c r="AX23" s="12">
        <v>9.9255809852048807E-2</v>
      </c>
      <c r="AY23" s="12">
        <v>5.2783920865702952E-2</v>
      </c>
      <c r="AZ23" s="12">
        <v>6.4502001218448179E-2</v>
      </c>
      <c r="BA23" s="12">
        <v>0.29775809822444277</v>
      </c>
      <c r="BB23" s="12">
        <v>9.5358168667111581E-2</v>
      </c>
      <c r="BC23" s="22">
        <v>0.23411314511873615</v>
      </c>
    </row>
    <row r="24" spans="1:55" x14ac:dyDescent="0.25">
      <c r="A24" s="57"/>
      <c r="B24" s="16" t="s">
        <v>43</v>
      </c>
      <c r="C24" s="16" t="s">
        <v>25</v>
      </c>
      <c r="D24" s="16">
        <v>0</v>
      </c>
      <c r="E24" s="16">
        <v>0</v>
      </c>
      <c r="F24" s="16">
        <f t="shared" si="2"/>
        <v>1</v>
      </c>
      <c r="G24" s="10"/>
      <c r="H24" s="18">
        <f t="shared" si="0"/>
        <v>0.1149354454033953</v>
      </c>
      <c r="I24" s="12">
        <f t="shared" si="3"/>
        <v>6.6112317361493533E-2</v>
      </c>
      <c r="J24" s="12">
        <f t="shared" si="4"/>
        <v>5.1861354158240974E-2</v>
      </c>
      <c r="K24" s="12">
        <f t="shared" si="5"/>
        <v>7.1881891590897751E-2</v>
      </c>
      <c r="L24" s="12">
        <f t="shared" si="6"/>
        <v>0.22722553906799722</v>
      </c>
      <c r="M24" s="12">
        <f t="shared" si="7"/>
        <v>3.6238477268416593E-2</v>
      </c>
      <c r="N24" s="12">
        <f t="shared" si="8"/>
        <v>0.33727226799995658</v>
      </c>
      <c r="O24" s="12">
        <f t="shared" si="9"/>
        <v>3.2647507481315362E-2</v>
      </c>
      <c r="P24" s="22">
        <f t="shared" si="10"/>
        <v>9.6244208298844294E-2</v>
      </c>
      <c r="Q24" s="12">
        <f t="shared" si="11"/>
        <v>7.6648652416704377E-2</v>
      </c>
      <c r="R24" s="12">
        <f t="shared" si="12"/>
        <v>0.28441913354481302</v>
      </c>
      <c r="S24" s="12">
        <f t="shared" si="13"/>
        <v>2.7859850919920888E-2</v>
      </c>
      <c r="T24" s="12">
        <f t="shared" si="14"/>
        <v>7.0814144732142856E-2</v>
      </c>
      <c r="U24" s="16"/>
      <c r="V24" s="16">
        <v>4</v>
      </c>
      <c r="W24" s="7"/>
      <c r="X24" s="12">
        <v>5.3373221055988407E-2</v>
      </c>
      <c r="Y24" s="12">
        <v>1.4847512001165953E-2</v>
      </c>
      <c r="Z24" s="12">
        <v>0.11292648322432972</v>
      </c>
      <c r="AA24" s="12">
        <v>4.4970301872406401E-2</v>
      </c>
      <c r="AB24" s="12">
        <v>3.7608183651093925E-2</v>
      </c>
      <c r="AC24" s="12">
        <v>7.5019418237119703E-2</v>
      </c>
      <c r="AD24" s="12">
        <v>2.2565841843316135E-2</v>
      </c>
      <c r="AE24" s="22">
        <v>0.25187825744821479</v>
      </c>
      <c r="AF24" s="12">
        <v>0.17308189454335804</v>
      </c>
      <c r="AG24" s="12">
        <v>0.1368757292269013</v>
      </c>
      <c r="AH24" s="12">
        <v>8.5526658962997812E-2</v>
      </c>
      <c r="AI24" s="12">
        <v>0.80523423966474506</v>
      </c>
      <c r="AJ24" s="12">
        <v>2.8542075922131097E-2</v>
      </c>
      <c r="AK24" s="12">
        <v>0.95079398924519964</v>
      </c>
      <c r="AL24" s="12">
        <v>2.6556251180864909E-2</v>
      </c>
      <c r="AM24" s="22">
        <v>6.8742229612306471E-2</v>
      </c>
      <c r="AN24" s="12">
        <v>1.8927758261002469E-2</v>
      </c>
      <c r="AO24" s="12">
        <v>2.2432390429530401E-2</v>
      </c>
      <c r="AP24" s="12">
        <v>2.7035564759835901E-2</v>
      </c>
      <c r="AQ24" s="12">
        <v>3.2194246168270053E-2</v>
      </c>
      <c r="AR24" s="12">
        <v>3.6673684248211616E-2</v>
      </c>
      <c r="AS24" s="12">
        <v>1.7228547105743973E-2</v>
      </c>
      <c r="AT24" s="12">
        <v>4.516852080879083E-2</v>
      </c>
      <c r="AU24" s="22">
        <v>2.3218095577981875E-2</v>
      </c>
      <c r="AV24" s="12">
        <v>1.9066395585625232E-2</v>
      </c>
      <c r="AW24" s="12">
        <v>3.3289784975366214E-2</v>
      </c>
      <c r="AX24" s="12">
        <v>6.2038859416427596E-2</v>
      </c>
      <c r="AY24" s="12">
        <v>2.6503368566567459E-2</v>
      </c>
      <c r="AZ24" s="12">
        <v>4.2129965252229735E-2</v>
      </c>
      <c r="BA24" s="12">
        <v>0.30604711741176299</v>
      </c>
      <c r="BB24" s="12">
        <v>3.6299416092289573E-2</v>
      </c>
      <c r="BC24" s="22">
        <v>4.1138250556874041E-2</v>
      </c>
    </row>
    <row r="25" spans="1:55" x14ac:dyDescent="0.25">
      <c r="A25" s="57"/>
      <c r="B25" s="30" t="s">
        <v>39</v>
      </c>
      <c r="C25" s="30" t="s">
        <v>11</v>
      </c>
      <c r="D25" s="16">
        <v>0</v>
      </c>
      <c r="E25" s="16">
        <v>0</v>
      </c>
      <c r="F25" s="16">
        <f t="shared" si="2"/>
        <v>1</v>
      </c>
      <c r="G25" s="10"/>
      <c r="H25" s="18">
        <f t="shared" si="0"/>
        <v>0.103600678977345</v>
      </c>
      <c r="I25" s="12">
        <f t="shared" si="3"/>
        <v>0.10080276183119036</v>
      </c>
      <c r="J25" s="12">
        <f t="shared" si="4"/>
        <v>0.17396346451995223</v>
      </c>
      <c r="K25" s="12">
        <f t="shared" si="5"/>
        <v>2.018577163915997E-2</v>
      </c>
      <c r="L25" s="12">
        <f t="shared" si="6"/>
        <v>2.5477847972756318E-2</v>
      </c>
      <c r="M25" s="12">
        <f t="shared" si="7"/>
        <v>0.13287013905846298</v>
      </c>
      <c r="N25" s="12">
        <f t="shared" si="8"/>
        <v>3.8549981288054432E-2</v>
      </c>
      <c r="O25" s="12">
        <f t="shared" si="9"/>
        <v>0.23518139885820874</v>
      </c>
      <c r="P25" s="22">
        <f t="shared" si="10"/>
        <v>0.1017740666509752</v>
      </c>
      <c r="Q25" s="12">
        <f t="shared" si="11"/>
        <v>1.6744962450147251E-2</v>
      </c>
      <c r="R25" s="12">
        <f t="shared" si="12"/>
        <v>0.35483239828061974</v>
      </c>
      <c r="S25" s="12">
        <f t="shared" si="13"/>
        <v>9.6558656942245524E-3</v>
      </c>
      <c r="T25" s="12">
        <f t="shared" si="14"/>
        <v>3.3169489484388553E-2</v>
      </c>
      <c r="U25" s="16"/>
      <c r="V25" s="16">
        <v>5</v>
      </c>
      <c r="W25" s="7"/>
      <c r="X25" s="12">
        <v>3.0320244122745907E-2</v>
      </c>
      <c r="Y25" s="12">
        <v>2.5814400825203008E-2</v>
      </c>
      <c r="Z25" s="12">
        <v>8.3407299419685187E-3</v>
      </c>
      <c r="AA25" s="12">
        <v>1.0374375863922812E-2</v>
      </c>
      <c r="AB25" s="12">
        <v>1.0879067336076522E-2</v>
      </c>
      <c r="AC25" s="12">
        <v>2.8920997090370552E-2</v>
      </c>
      <c r="AD25" s="12">
        <v>9.8839482809624166E-3</v>
      </c>
      <c r="AE25" s="22">
        <v>9.425936139928287E-3</v>
      </c>
      <c r="AF25" s="12">
        <v>0.34394510963652281</v>
      </c>
      <c r="AG25" s="12">
        <v>0.65298627547817067</v>
      </c>
      <c r="AH25" s="12">
        <v>2.1602887473624037E-2</v>
      </c>
      <c r="AI25" s="12">
        <v>4.2134504614808499E-2</v>
      </c>
      <c r="AJ25" s="12">
        <v>0.44857808250437031</v>
      </c>
      <c r="AK25" s="12">
        <v>0.10737676790518905</v>
      </c>
      <c r="AL25" s="12">
        <v>0.89790994628587462</v>
      </c>
      <c r="AM25" s="22">
        <v>0.3241256123463982</v>
      </c>
      <c r="AN25" s="12">
        <v>9.7988955077716357E-3</v>
      </c>
      <c r="AO25" s="12">
        <v>7.9062931361037446E-3</v>
      </c>
      <c r="AP25" s="12">
        <v>1.0579308023373592E-2</v>
      </c>
      <c r="AQ25" s="12">
        <v>1.3364603362424815E-2</v>
      </c>
      <c r="AR25" s="12">
        <v>6.9254913724466323E-3</v>
      </c>
      <c r="AS25" s="12">
        <v>9.0254051552762799E-3</v>
      </c>
      <c r="AT25" s="12">
        <v>9.0454976183361527E-3</v>
      </c>
      <c r="AU25" s="22">
        <v>1.060143137806358E-2</v>
      </c>
      <c r="AV25" s="12">
        <v>1.9146798057721098E-2</v>
      </c>
      <c r="AW25" s="12">
        <v>9.1468886403315262E-3</v>
      </c>
      <c r="AX25" s="12">
        <v>4.0220161117673729E-2</v>
      </c>
      <c r="AY25" s="12">
        <v>3.6037908049869151E-2</v>
      </c>
      <c r="AZ25" s="12">
        <v>6.5097915020958505E-2</v>
      </c>
      <c r="BA25" s="12">
        <v>8.87675500138186E-3</v>
      </c>
      <c r="BB25" s="12">
        <v>2.3886203247661823E-2</v>
      </c>
      <c r="BC25" s="22">
        <v>6.2943286739510718E-2</v>
      </c>
    </row>
    <row r="26" spans="1:55" x14ac:dyDescent="0.25">
      <c r="A26" s="57"/>
      <c r="B26" s="10" t="s">
        <v>17</v>
      </c>
      <c r="C26" s="10" t="s">
        <v>40</v>
      </c>
      <c r="D26" s="16">
        <v>0</v>
      </c>
      <c r="E26" s="16">
        <v>0</v>
      </c>
      <c r="F26" s="16">
        <f t="shared" si="2"/>
        <v>1</v>
      </c>
      <c r="G26" s="10"/>
      <c r="H26" s="18">
        <f t="shared" si="0"/>
        <v>8.1448956846248421E-2</v>
      </c>
      <c r="I26" s="12">
        <f t="shared" si="3"/>
        <v>1.9640545671102565E-2</v>
      </c>
      <c r="J26" s="12">
        <f t="shared" si="4"/>
        <v>6.1461237081061736E-2</v>
      </c>
      <c r="K26" s="12">
        <f t="shared" si="5"/>
        <v>5.1781120138620053E-2</v>
      </c>
      <c r="L26" s="12">
        <f t="shared" si="6"/>
        <v>3.7329287972587367E-2</v>
      </c>
      <c r="M26" s="12">
        <f t="shared" si="7"/>
        <v>5.0016423181942202E-2</v>
      </c>
      <c r="N26" s="12">
        <f t="shared" si="8"/>
        <v>0.19879641859975009</v>
      </c>
      <c r="O26" s="12">
        <f t="shared" si="9"/>
        <v>0.1831510102455797</v>
      </c>
      <c r="P26" s="22">
        <f t="shared" si="10"/>
        <v>4.9415611879343742E-2</v>
      </c>
      <c r="Q26" s="12">
        <f t="shared" si="11"/>
        <v>2.278197848665903E-2</v>
      </c>
      <c r="R26" s="12">
        <f t="shared" si="12"/>
        <v>4.9812843866463161E-2</v>
      </c>
      <c r="S26" s="12">
        <f t="shared" si="13"/>
        <v>4.1512033228681335E-2</v>
      </c>
      <c r="T26" s="12">
        <f t="shared" si="14"/>
        <v>0.21168897180319021</v>
      </c>
      <c r="U26" s="16"/>
      <c r="V26" s="16">
        <v>2</v>
      </c>
      <c r="W26" s="7"/>
      <c r="X26" s="12">
        <v>1.2222775912715022E-2</v>
      </c>
      <c r="Y26" s="12">
        <v>1.5970204413073518E-2</v>
      </c>
      <c r="Z26" s="12">
        <v>9.7753985429673753E-3</v>
      </c>
      <c r="AA26" s="12">
        <v>1.1326889795070389E-2</v>
      </c>
      <c r="AB26" s="12">
        <v>1.4161681669859257E-2</v>
      </c>
      <c r="AC26" s="12">
        <v>2.9706510053297854E-2</v>
      </c>
      <c r="AD26" s="12">
        <v>6.1645414594977438E-2</v>
      </c>
      <c r="AE26" s="22">
        <v>2.7446952911311381E-2</v>
      </c>
      <c r="AF26" s="12">
        <v>1.5186534522454914E-2</v>
      </c>
      <c r="AG26" s="12">
        <v>3.3768669694845647E-2</v>
      </c>
      <c r="AH26" s="12">
        <v>0.15539853209526111</v>
      </c>
      <c r="AI26" s="12">
        <v>4.6518198812682654E-2</v>
      </c>
      <c r="AJ26" s="12">
        <v>1.4572567583869078E-2</v>
      </c>
      <c r="AK26" s="12">
        <v>1.7635115638899378E-2</v>
      </c>
      <c r="AL26" s="12">
        <v>2.4820273572002234E-2</v>
      </c>
      <c r="AM26" s="22">
        <v>9.0602859011690323E-2</v>
      </c>
      <c r="AN26" s="12">
        <v>1.4887446496313645E-2</v>
      </c>
      <c r="AO26" s="12">
        <v>2.3527547229787206E-2</v>
      </c>
      <c r="AP26" s="12">
        <v>1.0542040868902241E-2</v>
      </c>
      <c r="AQ26" s="12">
        <v>5.2159395900463396E-2</v>
      </c>
      <c r="AR26" s="12">
        <v>0.10711575954026335</v>
      </c>
      <c r="AS26" s="12">
        <v>7.1074852141544978E-2</v>
      </c>
      <c r="AT26" s="12">
        <v>3.6798909679784268E-2</v>
      </c>
      <c r="AU26" s="22">
        <v>1.5990313972391569E-2</v>
      </c>
      <c r="AV26" s="12">
        <v>3.6265425752926683E-2</v>
      </c>
      <c r="AW26" s="12">
        <v>0.17257852698654058</v>
      </c>
      <c r="AX26" s="12">
        <v>3.1408509047349494E-2</v>
      </c>
      <c r="AY26" s="12">
        <v>3.9312667382133029E-2</v>
      </c>
      <c r="AZ26" s="12">
        <v>6.4215683933777148E-2</v>
      </c>
      <c r="BA26" s="12">
        <v>0.67676919656525814</v>
      </c>
      <c r="BB26" s="12">
        <v>0.60933944313555488</v>
      </c>
      <c r="BC26" s="22">
        <v>6.3622321621981698E-2</v>
      </c>
    </row>
    <row r="27" spans="1:55" x14ac:dyDescent="0.25">
      <c r="A27" s="57"/>
      <c r="B27" s="10" t="s">
        <v>42</v>
      </c>
      <c r="C27" s="10" t="s">
        <v>16</v>
      </c>
      <c r="D27" s="16">
        <v>0</v>
      </c>
      <c r="E27" s="16">
        <v>0</v>
      </c>
      <c r="F27" s="16">
        <f t="shared" si="2"/>
        <v>0</v>
      </c>
      <c r="G27" s="10"/>
      <c r="H27" s="18">
        <f t="shared" si="0"/>
        <v>7.1237472231062943E-2</v>
      </c>
      <c r="I27" s="12">
        <f t="shared" si="3"/>
        <v>3.1011683666283117E-2</v>
      </c>
      <c r="J27" s="12">
        <f t="shared" si="4"/>
        <v>3.6447075190182199E-2</v>
      </c>
      <c r="K27" s="12">
        <f t="shared" si="5"/>
        <v>7.9496116285765903E-2</v>
      </c>
      <c r="L27" s="12">
        <f t="shared" si="6"/>
        <v>2.5636409394322067E-2</v>
      </c>
      <c r="M27" s="12">
        <f t="shared" si="7"/>
        <v>4.9775472574137711E-2</v>
      </c>
      <c r="N27" s="12">
        <f t="shared" si="8"/>
        <v>5.3555123785221287E-2</v>
      </c>
      <c r="O27" s="12">
        <f t="shared" si="9"/>
        <v>0.26808704955541213</v>
      </c>
      <c r="P27" s="22">
        <f t="shared" si="10"/>
        <v>2.5890847397179211E-2</v>
      </c>
      <c r="Q27" s="12">
        <f t="shared" si="11"/>
        <v>3.1004741252123824E-2</v>
      </c>
      <c r="R27" s="12">
        <f t="shared" si="12"/>
        <v>3.2521634336938228E-2</v>
      </c>
      <c r="S27" s="12">
        <f t="shared" si="13"/>
        <v>7.2210877164787843E-2</v>
      </c>
      <c r="T27" s="12">
        <f t="shared" si="14"/>
        <v>0.14921263617040192</v>
      </c>
      <c r="U27" s="16"/>
      <c r="V27" s="16">
        <v>2</v>
      </c>
      <c r="W27" s="7"/>
      <c r="X27" s="12">
        <v>3.7600300756639241E-2</v>
      </c>
      <c r="Y27" s="12">
        <v>6.6927198380575925E-2</v>
      </c>
      <c r="Z27" s="12">
        <v>2.4754344347354695E-2</v>
      </c>
      <c r="AA27" s="12">
        <v>1.5213845185277565E-3</v>
      </c>
      <c r="AB27" s="12">
        <v>3.7008999189448319E-2</v>
      </c>
      <c r="AC27" s="12">
        <v>4.0950285018232079E-2</v>
      </c>
      <c r="AD27" s="12">
        <v>2.6478663521580941E-2</v>
      </c>
      <c r="AE27" s="22">
        <v>1.2796754284631603E-2</v>
      </c>
      <c r="AF27" s="12">
        <v>1.5926501280546734E-2</v>
      </c>
      <c r="AG27" s="12">
        <v>1.5987482170846803E-2</v>
      </c>
      <c r="AH27" s="12">
        <v>3.3607345696429723E-2</v>
      </c>
      <c r="AI27" s="12">
        <v>1.9792497658879457E-2</v>
      </c>
      <c r="AJ27" s="12">
        <v>4.6598990568794171E-2</v>
      </c>
      <c r="AK27" s="12">
        <v>6.1912398231625143E-2</v>
      </c>
      <c r="AL27" s="12">
        <v>3.4752042702573323E-2</v>
      </c>
      <c r="AM27" s="22">
        <v>3.159581638581048E-2</v>
      </c>
      <c r="AN27" s="12">
        <v>2.9767506893928444E-2</v>
      </c>
      <c r="AO27" s="12">
        <v>5.5216377640671346E-2</v>
      </c>
      <c r="AP27" s="12">
        <v>0.22512249397201131</v>
      </c>
      <c r="AQ27" s="12">
        <v>6.3704783944183829E-2</v>
      </c>
      <c r="AR27" s="12">
        <v>3.3205107154370014E-2</v>
      </c>
      <c r="AS27" s="12">
        <v>6.1365503750924595E-2</v>
      </c>
      <c r="AT27" s="12">
        <v>6.3214691174089871E-2</v>
      </c>
      <c r="AU27" s="22">
        <v>4.6090552788123372E-2</v>
      </c>
      <c r="AV27" s="12">
        <v>4.075242573401805E-2</v>
      </c>
      <c r="AW27" s="12">
        <v>7.657242568634706E-3</v>
      </c>
      <c r="AX27" s="12">
        <v>3.4500281127267864E-2</v>
      </c>
      <c r="AY27" s="12">
        <v>1.7526971455697239E-2</v>
      </c>
      <c r="AZ27" s="12">
        <v>8.2288793383938338E-2</v>
      </c>
      <c r="BA27" s="12">
        <v>4.9992308140103345E-2</v>
      </c>
      <c r="BB27" s="12">
        <v>0.94790280082340439</v>
      </c>
      <c r="BC27" s="22">
        <v>1.3080266130151378E-2</v>
      </c>
    </row>
    <row r="28" spans="1:55" x14ac:dyDescent="0.25">
      <c r="A28" s="57"/>
      <c r="B28" s="16" t="s">
        <v>35</v>
      </c>
      <c r="C28" s="16" t="s">
        <v>23</v>
      </c>
      <c r="D28" s="16">
        <v>0</v>
      </c>
      <c r="E28" s="16">
        <v>0</v>
      </c>
      <c r="F28" s="16">
        <f t="shared" si="2"/>
        <v>0</v>
      </c>
      <c r="G28" s="10"/>
      <c r="H28" s="18">
        <f t="shared" si="0"/>
        <v>6.3316480862956062E-2</v>
      </c>
      <c r="I28" s="12">
        <f t="shared" si="3"/>
        <v>2.8280615775482996E-2</v>
      </c>
      <c r="J28" s="12">
        <f t="shared" si="4"/>
        <v>6.6168354750576197E-2</v>
      </c>
      <c r="K28" s="12">
        <f t="shared" si="5"/>
        <v>7.9153619299407368E-2</v>
      </c>
      <c r="L28" s="12">
        <f t="shared" si="6"/>
        <v>0.10272738517582659</v>
      </c>
      <c r="M28" s="12">
        <f t="shared" si="7"/>
        <v>7.9624282465728641E-2</v>
      </c>
      <c r="N28" s="12">
        <f t="shared" si="8"/>
        <v>3.1530571886124195E-2</v>
      </c>
      <c r="O28" s="12">
        <f t="shared" si="9"/>
        <v>3.2089128444127056E-2</v>
      </c>
      <c r="P28" s="22">
        <f t="shared" si="10"/>
        <v>8.6957889106375419E-2</v>
      </c>
      <c r="Q28" s="12">
        <f t="shared" si="11"/>
        <v>4.978741596138931E-2</v>
      </c>
      <c r="R28" s="12">
        <f t="shared" si="12"/>
        <v>4.9099248962568065E-2</v>
      </c>
      <c r="S28" s="12">
        <f t="shared" si="13"/>
        <v>0.10778812023044769</v>
      </c>
      <c r="T28" s="12">
        <f t="shared" si="14"/>
        <v>4.6591138297419163E-2</v>
      </c>
      <c r="U28" s="16"/>
      <c r="V28" s="16">
        <v>1</v>
      </c>
      <c r="W28" s="7"/>
      <c r="X28" s="12">
        <v>2.6481259819795658E-2</v>
      </c>
      <c r="Y28" s="12">
        <v>1.5810873200197462E-2</v>
      </c>
      <c r="Z28" s="12">
        <v>0.10059718386095355</v>
      </c>
      <c r="AA28" s="12">
        <v>1.4757911397211519E-2</v>
      </c>
      <c r="AB28" s="12">
        <v>8.0036580586221887E-2</v>
      </c>
      <c r="AC28" s="12">
        <v>1.3324690827175556E-2</v>
      </c>
      <c r="AD28" s="12">
        <v>5.2102864025124096E-2</v>
      </c>
      <c r="AE28" s="22">
        <v>9.5187963974434742E-2</v>
      </c>
      <c r="AF28" s="12">
        <v>2.1050596455954623E-2</v>
      </c>
      <c r="AG28" s="12">
        <v>4.6391150876155265E-2</v>
      </c>
      <c r="AH28" s="12">
        <v>5.534796724096952E-2</v>
      </c>
      <c r="AI28" s="12">
        <v>2.779788193895457E-2</v>
      </c>
      <c r="AJ28" s="12">
        <v>4.1716055147440131E-2</v>
      </c>
      <c r="AK28" s="12">
        <v>7.1212675817031293E-2</v>
      </c>
      <c r="AL28" s="12">
        <v>1.5350950709686575E-2</v>
      </c>
      <c r="AM28" s="22">
        <v>0.11392671351435259</v>
      </c>
      <c r="AN28" s="12">
        <v>1.5766072056506129E-2</v>
      </c>
      <c r="AO28" s="12">
        <v>2.0390192994318709E-2</v>
      </c>
      <c r="AP28" s="12">
        <v>0.14442711199045841</v>
      </c>
      <c r="AQ28" s="12">
        <v>0.35248657311665776</v>
      </c>
      <c r="AR28" s="12">
        <v>0.1811263286846638</v>
      </c>
      <c r="AS28" s="12">
        <v>2.1620044043723245E-2</v>
      </c>
      <c r="AT28" s="12">
        <v>1.8747562460290405E-2</v>
      </c>
      <c r="AU28" s="22">
        <v>0.10774107649696307</v>
      </c>
      <c r="AV28" s="12">
        <v>4.9824534769675577E-2</v>
      </c>
      <c r="AW28" s="12">
        <v>0.18208120193163338</v>
      </c>
      <c r="AX28" s="12">
        <v>1.624221410524794E-2</v>
      </c>
      <c r="AY28" s="12">
        <v>1.5867174250482528E-2</v>
      </c>
      <c r="AZ28" s="12">
        <v>1.5618165444588716E-2</v>
      </c>
      <c r="BA28" s="12">
        <v>1.9964876856566706E-2</v>
      </c>
      <c r="BB28" s="12">
        <v>4.2155136581407154E-2</v>
      </c>
      <c r="BC28" s="22">
        <v>3.0975802439751312E-2</v>
      </c>
    </row>
    <row r="29" spans="1:55" x14ac:dyDescent="0.25">
      <c r="A29" s="57"/>
      <c r="B29" s="10" t="s">
        <v>18</v>
      </c>
      <c r="C29" s="10" t="s">
        <v>32</v>
      </c>
      <c r="D29" s="16">
        <v>0</v>
      </c>
      <c r="E29" s="16">
        <v>0</v>
      </c>
      <c r="F29" s="16">
        <f t="shared" si="2"/>
        <v>0</v>
      </c>
      <c r="G29" s="10"/>
      <c r="H29" s="18">
        <f t="shared" si="0"/>
        <v>6.2028718681418675E-2</v>
      </c>
      <c r="I29" s="12">
        <f t="shared" si="3"/>
        <v>1.7828789236178144E-2</v>
      </c>
      <c r="J29" s="12">
        <f t="shared" si="4"/>
        <v>1.1664356950987937E-2</v>
      </c>
      <c r="K29" s="12">
        <f t="shared" si="5"/>
        <v>0.13399421401387374</v>
      </c>
      <c r="L29" s="12">
        <f t="shared" si="6"/>
        <v>6.1459323151666218E-2</v>
      </c>
      <c r="M29" s="12">
        <f t="shared" si="7"/>
        <v>3.5772258365688786E-2</v>
      </c>
      <c r="N29" s="12">
        <f t="shared" si="8"/>
        <v>0.13918809994353243</v>
      </c>
      <c r="O29" s="12">
        <f t="shared" si="9"/>
        <v>6.247715633470266E-2</v>
      </c>
      <c r="P29" s="22">
        <f t="shared" si="10"/>
        <v>3.3845551454719472E-2</v>
      </c>
      <c r="Q29" s="12">
        <f t="shared" si="11"/>
        <v>5.1733273501676669E-2</v>
      </c>
      <c r="R29" s="12">
        <f t="shared" si="12"/>
        <v>3.0380035448436187E-2</v>
      </c>
      <c r="S29" s="12">
        <f t="shared" si="13"/>
        <v>2.3502245003308136E-2</v>
      </c>
      <c r="T29" s="12">
        <f t="shared" si="14"/>
        <v>0.14249932077225366</v>
      </c>
      <c r="U29" s="16"/>
      <c r="V29" s="16">
        <v>2</v>
      </c>
      <c r="W29" s="7"/>
      <c r="X29" s="12">
        <v>3.9866028023042462E-3</v>
      </c>
      <c r="Y29" s="12">
        <v>3.2292565007385858E-3</v>
      </c>
      <c r="Z29" s="12">
        <v>5.5470984089800508E-2</v>
      </c>
      <c r="AA29" s="12">
        <v>3.4864599199423362E-3</v>
      </c>
      <c r="AB29" s="12">
        <v>0.11812489659888546</v>
      </c>
      <c r="AC29" s="12">
        <v>2.777635522129359E-2</v>
      </c>
      <c r="AD29" s="12">
        <v>0.10969638184188943</v>
      </c>
      <c r="AE29" s="22">
        <v>9.20952510385592E-2</v>
      </c>
      <c r="AF29" s="12">
        <v>1.8732061321642998E-2</v>
      </c>
      <c r="AG29" s="12">
        <v>2.3413990560658966E-2</v>
      </c>
      <c r="AH29" s="12">
        <v>2.1483859450073417E-2</v>
      </c>
      <c r="AI29" s="12">
        <v>1.4789360208887332E-2</v>
      </c>
      <c r="AJ29" s="12">
        <v>1.8167131761778216E-2</v>
      </c>
      <c r="AK29" s="12">
        <v>0.11131258442146244</v>
      </c>
      <c r="AL29" s="12">
        <v>1.546764126367837E-2</v>
      </c>
      <c r="AM29" s="22">
        <v>1.9673654599307765E-2</v>
      </c>
      <c r="AN29" s="12">
        <v>2.8373736660750461E-3</v>
      </c>
      <c r="AO29" s="12">
        <v>7.4089912087928573E-3</v>
      </c>
      <c r="AP29" s="12">
        <v>9.9317515099318562E-3</v>
      </c>
      <c r="AQ29" s="12">
        <v>0.14524984484312195</v>
      </c>
      <c r="AR29" s="12">
        <v>2.6107171110066685E-3</v>
      </c>
      <c r="AS29" s="12">
        <v>4.2223104140033966E-3</v>
      </c>
      <c r="AT29" s="12">
        <v>4.6886070423952791E-3</v>
      </c>
      <c r="AU29" s="22">
        <v>1.1068364231138042E-2</v>
      </c>
      <c r="AV29" s="12">
        <v>4.5759119154690282E-2</v>
      </c>
      <c r="AW29" s="12">
        <v>1.2605189533761338E-2</v>
      </c>
      <c r="AX29" s="12">
        <v>0.44909026100568911</v>
      </c>
      <c r="AY29" s="12">
        <v>8.2311627634713252E-2</v>
      </c>
      <c r="AZ29" s="12">
        <v>4.1862879910847962E-3</v>
      </c>
      <c r="BA29" s="12">
        <v>0.41344114971737023</v>
      </c>
      <c r="BB29" s="12">
        <v>0.12005599519084757</v>
      </c>
      <c r="BC29" s="22">
        <v>1.2544935949872891E-2</v>
      </c>
    </row>
    <row r="30" spans="1:55" x14ac:dyDescent="0.25">
      <c r="A30" s="57"/>
      <c r="B30" s="10" t="s">
        <v>21</v>
      </c>
      <c r="C30" s="10" t="s">
        <v>31</v>
      </c>
      <c r="D30" s="16">
        <v>0</v>
      </c>
      <c r="E30" s="16">
        <v>0</v>
      </c>
      <c r="F30" s="16">
        <f t="shared" si="2"/>
        <v>0</v>
      </c>
      <c r="G30" s="10"/>
      <c r="H30" s="18">
        <f t="shared" si="0"/>
        <v>5.5422586290520069E-2</v>
      </c>
      <c r="I30" s="12">
        <f t="shared" si="3"/>
        <v>2.6271429294245289E-3</v>
      </c>
      <c r="J30" s="12">
        <f t="shared" si="4"/>
        <v>1.3367198227634771E-2</v>
      </c>
      <c r="K30" s="12">
        <f t="shared" si="5"/>
        <v>4.7320087211030347E-4</v>
      </c>
      <c r="L30" s="12">
        <f t="shared" si="6"/>
        <v>3.9772413405988532E-3</v>
      </c>
      <c r="M30" s="12">
        <f t="shared" si="7"/>
        <v>0.24119527539323887</v>
      </c>
      <c r="N30" s="12">
        <f t="shared" si="8"/>
        <v>1.0368004129154697E-3</v>
      </c>
      <c r="O30" s="12">
        <f t="shared" si="9"/>
        <v>0.18006311644451178</v>
      </c>
      <c r="P30" s="22">
        <f t="shared" si="10"/>
        <v>6.4071470372605824E-4</v>
      </c>
      <c r="Q30" s="12">
        <f t="shared" si="11"/>
        <v>9.1802606737134043E-2</v>
      </c>
      <c r="R30" s="12">
        <f t="shared" si="12"/>
        <v>1.9526026038866142E-3</v>
      </c>
      <c r="S30" s="12">
        <f t="shared" si="13"/>
        <v>0.12696917705214888</v>
      </c>
      <c r="T30" s="12">
        <f t="shared" si="14"/>
        <v>9.6595876891076465E-4</v>
      </c>
      <c r="U30" s="16"/>
      <c r="V30" s="16">
        <v>2</v>
      </c>
      <c r="W30" s="7"/>
      <c r="X30" s="12">
        <v>1.0856424704972075E-3</v>
      </c>
      <c r="Y30" s="12">
        <v>1.5711756647344014E-3</v>
      </c>
      <c r="Z30" s="12">
        <v>4.0747750383605572E-4</v>
      </c>
      <c r="AA30" s="12">
        <v>1.2202536465335619E-2</v>
      </c>
      <c r="AB30" s="12">
        <v>3.5057413797748825E-4</v>
      </c>
      <c r="AC30" s="12">
        <v>3.3234945680628774E-4</v>
      </c>
      <c r="AD30" s="12">
        <v>0.7180203264318582</v>
      </c>
      <c r="AE30" s="22">
        <v>4.5077176602700781E-4</v>
      </c>
      <c r="AF30" s="12">
        <v>6.2876607565489869E-4</v>
      </c>
      <c r="AG30" s="12">
        <v>1.3751021909650803E-3</v>
      </c>
      <c r="AH30" s="12">
        <v>5.3219467020814955E-4</v>
      </c>
      <c r="AI30" s="12">
        <v>1.4347735751468734E-3</v>
      </c>
      <c r="AJ30" s="12">
        <v>6.9616426814955498E-3</v>
      </c>
      <c r="AK30" s="12">
        <v>2.739235074440096E-3</v>
      </c>
      <c r="AL30" s="12">
        <v>1.104996953377577E-3</v>
      </c>
      <c r="AM30" s="22">
        <v>8.4410960980469026E-4</v>
      </c>
      <c r="AN30" s="12">
        <v>8.2283412294174279E-3</v>
      </c>
      <c r="AO30" s="12">
        <v>4.9602769203955899E-2</v>
      </c>
      <c r="AP30" s="12">
        <v>6.0122053968691784E-4</v>
      </c>
      <c r="AQ30" s="12">
        <v>5.7028760586591554E-4</v>
      </c>
      <c r="AR30" s="12">
        <v>0.95522108246789816</v>
      </c>
      <c r="AS30" s="12">
        <v>6.2764058925520285E-4</v>
      </c>
      <c r="AT30" s="12">
        <v>5.1102163566549568E-4</v>
      </c>
      <c r="AU30" s="22">
        <v>3.9105314544622146E-4</v>
      </c>
      <c r="AV30" s="12">
        <v>5.6582194212858152E-4</v>
      </c>
      <c r="AW30" s="12">
        <v>9.1974585088370261E-4</v>
      </c>
      <c r="AX30" s="12">
        <v>3.5191077471009077E-4</v>
      </c>
      <c r="AY30" s="12">
        <v>1.7013677160470037E-3</v>
      </c>
      <c r="AZ30" s="12">
        <v>2.2478022855843432E-3</v>
      </c>
      <c r="BA30" s="12">
        <v>4.4797653116029223E-4</v>
      </c>
      <c r="BB30" s="12">
        <v>6.1612075714578905E-4</v>
      </c>
      <c r="BC30" s="22">
        <v>8.7692429362631343E-4</v>
      </c>
    </row>
    <row r="31" spans="1:55" x14ac:dyDescent="0.25">
      <c r="A31" s="57"/>
      <c r="B31" s="30" t="s">
        <v>11</v>
      </c>
      <c r="C31" s="30" t="s">
        <v>12</v>
      </c>
      <c r="D31" s="16">
        <v>0</v>
      </c>
      <c r="E31" s="16">
        <v>0</v>
      </c>
      <c r="F31" s="16">
        <f t="shared" si="2"/>
        <v>0</v>
      </c>
      <c r="G31" s="10"/>
      <c r="H31" s="18">
        <f t="shared" si="0"/>
        <v>5.4829309224067375E-2</v>
      </c>
      <c r="I31" s="12">
        <f t="shared" si="3"/>
        <v>0.33079241579683127</v>
      </c>
      <c r="J31" s="12">
        <f t="shared" si="4"/>
        <v>2.1081959051363263E-3</v>
      </c>
      <c r="K31" s="12">
        <f t="shared" si="5"/>
        <v>2.1141487478844147E-3</v>
      </c>
      <c r="L31" s="12">
        <f t="shared" si="6"/>
        <v>4.0644182694431798E-3</v>
      </c>
      <c r="M31" s="12">
        <f t="shared" si="7"/>
        <v>1.3084847769299175E-3</v>
      </c>
      <c r="N31" s="12">
        <f t="shared" si="8"/>
        <v>9.6378750081362763E-2</v>
      </c>
      <c r="O31" s="12">
        <f t="shared" si="9"/>
        <v>1.1851348237105128E-3</v>
      </c>
      <c r="P31" s="22">
        <f t="shared" si="10"/>
        <v>6.8292539124064191E-4</v>
      </c>
      <c r="Q31" s="12">
        <f t="shared" si="11"/>
        <v>6.4722940762687868E-4</v>
      </c>
      <c r="R31" s="12">
        <f t="shared" si="12"/>
        <v>8.8637700160564339E-2</v>
      </c>
      <c r="S31" s="12">
        <f t="shared" si="13"/>
        <v>1.5900798715357202E-3</v>
      </c>
      <c r="T31" s="12">
        <f t="shared" si="14"/>
        <v>0.12844222745654257</v>
      </c>
      <c r="U31" s="16"/>
      <c r="V31" s="16">
        <v>3</v>
      </c>
      <c r="W31" s="7"/>
      <c r="X31" s="12">
        <v>4.6314766982080848E-4</v>
      </c>
      <c r="Y31" s="12">
        <v>4.6988387184044027E-4</v>
      </c>
      <c r="Z31" s="12">
        <v>9.0612433646873895E-4</v>
      </c>
      <c r="AA31" s="12">
        <v>4.9582788134747157E-4</v>
      </c>
      <c r="AB31" s="12">
        <v>4.580296679520848E-4</v>
      </c>
      <c r="AC31" s="12">
        <v>7.094888533321689E-4</v>
      </c>
      <c r="AD31" s="12">
        <v>1.2709308147795203E-3</v>
      </c>
      <c r="AE31" s="22">
        <v>4.0440216547379574E-4</v>
      </c>
      <c r="AF31" s="12">
        <v>0.32297033233777039</v>
      </c>
      <c r="AG31" s="12">
        <v>5.933222441419128E-3</v>
      </c>
      <c r="AH31" s="12">
        <v>5.5619257149220778E-4</v>
      </c>
      <c r="AI31" s="12">
        <v>1.4355133979936716E-2</v>
      </c>
      <c r="AJ31" s="12">
        <v>7.5939772631199089E-4</v>
      </c>
      <c r="AK31" s="12">
        <v>0.36323053734210931</v>
      </c>
      <c r="AL31" s="12">
        <v>6.7881797807065709E-4</v>
      </c>
      <c r="AM31" s="22">
        <v>6.179669074042268E-4</v>
      </c>
      <c r="AN31" s="12">
        <v>3.1908358396118074E-4</v>
      </c>
      <c r="AO31" s="12">
        <v>1.0382377198329886E-3</v>
      </c>
      <c r="AP31" s="12">
        <v>3.0493055158503975E-3</v>
      </c>
      <c r="AQ31" s="12">
        <v>8.6930505335152297E-4</v>
      </c>
      <c r="AR31" s="12">
        <v>3.5098199029501287E-3</v>
      </c>
      <c r="AS31" s="12">
        <v>7.7034511924073314E-4</v>
      </c>
      <c r="AT31" s="12">
        <v>2.2911290540957442E-3</v>
      </c>
      <c r="AU31" s="22">
        <v>8.7341302300306513E-4</v>
      </c>
      <c r="AV31" s="12">
        <v>0.99941709959577285</v>
      </c>
      <c r="AW31" s="12">
        <v>9.914395874527492E-4</v>
      </c>
      <c r="AX31" s="12">
        <v>3.9449725677263153E-3</v>
      </c>
      <c r="AY31" s="12">
        <v>5.3740616313700676E-4</v>
      </c>
      <c r="AZ31" s="12">
        <v>5.0669181050546556E-4</v>
      </c>
      <c r="BA31" s="12">
        <v>2.0804629010768877E-2</v>
      </c>
      <c r="BB31" s="12">
        <v>4.9966144789612892E-4</v>
      </c>
      <c r="BC31" s="22">
        <v>8.3591946908148E-4</v>
      </c>
    </row>
    <row r="32" spans="1:55" x14ac:dyDescent="0.25">
      <c r="A32" s="57"/>
      <c r="B32" s="10" t="s">
        <v>17</v>
      </c>
      <c r="C32" s="10" t="s">
        <v>21</v>
      </c>
      <c r="D32" s="16">
        <v>0</v>
      </c>
      <c r="E32" s="16">
        <v>0</v>
      </c>
      <c r="F32" s="16">
        <f t="shared" si="2"/>
        <v>0</v>
      </c>
      <c r="G32" s="10"/>
      <c r="H32" s="18">
        <f t="shared" si="0"/>
        <v>4.7352785314207078E-2</v>
      </c>
      <c r="I32" s="12">
        <f t="shared" si="3"/>
        <v>2.3606666248175466E-3</v>
      </c>
      <c r="J32" s="12">
        <f t="shared" si="4"/>
        <v>0.17652157726867135</v>
      </c>
      <c r="K32" s="12">
        <f t="shared" si="5"/>
        <v>1.4983652897212298E-2</v>
      </c>
      <c r="L32" s="12">
        <f t="shared" si="6"/>
        <v>3.3358183171761321E-3</v>
      </c>
      <c r="M32" s="12">
        <f t="shared" si="7"/>
        <v>6.9001364582084015E-2</v>
      </c>
      <c r="N32" s="12">
        <f t="shared" si="8"/>
        <v>8.8580016908865831E-3</v>
      </c>
      <c r="O32" s="12">
        <f t="shared" si="9"/>
        <v>9.8280108543854258E-2</v>
      </c>
      <c r="P32" s="22">
        <f t="shared" si="10"/>
        <v>5.481092588954373E-3</v>
      </c>
      <c r="Q32" s="12">
        <f t="shared" si="11"/>
        <v>1.0705367790364304E-2</v>
      </c>
      <c r="R32" s="12">
        <f t="shared" si="12"/>
        <v>8.9564662884107527E-2</v>
      </c>
      <c r="S32" s="12">
        <f t="shared" si="13"/>
        <v>4.4006781323370867E-2</v>
      </c>
      <c r="T32" s="12">
        <f t="shared" si="14"/>
        <v>4.5134329258985584E-2</v>
      </c>
      <c r="U32" s="16"/>
      <c r="V32" s="16">
        <v>3</v>
      </c>
      <c r="W32" s="7"/>
      <c r="X32" s="12">
        <v>2.5975633557448461E-3</v>
      </c>
      <c r="Y32" s="12">
        <v>2.1414167200115974E-3</v>
      </c>
      <c r="Z32" s="12">
        <v>5.3713394119699213E-2</v>
      </c>
      <c r="AA32" s="12">
        <v>1.8308431529749352E-3</v>
      </c>
      <c r="AB32" s="12">
        <v>1.4028360620832788E-3</v>
      </c>
      <c r="AC32" s="12">
        <v>3.371906394510852E-3</v>
      </c>
      <c r="AD32" s="12">
        <v>1.9116617772612362E-2</v>
      </c>
      <c r="AE32" s="22">
        <v>1.4683647452773349E-3</v>
      </c>
      <c r="AF32" s="12">
        <v>2.7865582549949407E-3</v>
      </c>
      <c r="AG32" s="12">
        <v>0.68896682559846512</v>
      </c>
      <c r="AH32" s="12">
        <v>2.3335257508502439E-3</v>
      </c>
      <c r="AI32" s="12">
        <v>3.1303529448837987E-3</v>
      </c>
      <c r="AJ32" s="12">
        <v>4.2461178105667671E-3</v>
      </c>
      <c r="AK32" s="12">
        <v>5.9432964323760116E-3</v>
      </c>
      <c r="AL32" s="12">
        <v>3.5090300649521875E-3</v>
      </c>
      <c r="AM32" s="22">
        <v>5.6015962157712103E-3</v>
      </c>
      <c r="AN32" s="12">
        <v>2.2795704003313565E-3</v>
      </c>
      <c r="AO32" s="12">
        <v>1.985044027386747E-3</v>
      </c>
      <c r="AP32" s="12">
        <v>2.5387670290283018E-3</v>
      </c>
      <c r="AQ32" s="12">
        <v>5.2015676152603989E-3</v>
      </c>
      <c r="AR32" s="12">
        <v>0.26755492002058556</v>
      </c>
      <c r="AS32" s="12">
        <v>2.1143533198890594E-2</v>
      </c>
      <c r="AT32" s="12">
        <v>3.8663560332876115E-2</v>
      </c>
      <c r="AU32" s="22">
        <v>1.2687287962607865E-2</v>
      </c>
      <c r="AV32" s="12">
        <v>1.7789744881990426E-3</v>
      </c>
      <c r="AW32" s="12">
        <v>1.2993022728821942E-2</v>
      </c>
      <c r="AX32" s="12">
        <v>1.3489246892714236E-3</v>
      </c>
      <c r="AY32" s="12">
        <v>3.1805095555853956E-3</v>
      </c>
      <c r="AZ32" s="12">
        <v>2.8015844351005036E-3</v>
      </c>
      <c r="BA32" s="12">
        <v>4.9732707377688739E-3</v>
      </c>
      <c r="BB32" s="12">
        <v>0.33183122600497639</v>
      </c>
      <c r="BC32" s="22">
        <v>2.1671214321610809E-3</v>
      </c>
    </row>
    <row r="33" spans="1:55" x14ac:dyDescent="0.25">
      <c r="A33" s="57"/>
      <c r="B33" s="10" t="s">
        <v>44</v>
      </c>
      <c r="C33" s="10" t="s">
        <v>37</v>
      </c>
      <c r="D33" s="16">
        <v>0</v>
      </c>
      <c r="E33" s="16">
        <v>0</v>
      </c>
      <c r="F33" s="16">
        <f t="shared" si="2"/>
        <v>0</v>
      </c>
      <c r="G33" s="10"/>
      <c r="H33" s="18">
        <f t="shared" si="0"/>
        <v>4.6672671797570696E-2</v>
      </c>
      <c r="I33" s="12">
        <f t="shared" si="3"/>
        <v>1.6098896251579553E-3</v>
      </c>
      <c r="J33" s="12">
        <f t="shared" si="4"/>
        <v>7.3092247871177048E-4</v>
      </c>
      <c r="K33" s="12">
        <f t="shared" si="5"/>
        <v>6.3205552962787136E-3</v>
      </c>
      <c r="L33" s="12">
        <f t="shared" si="6"/>
        <v>8.1510128809641785E-2</v>
      </c>
      <c r="M33" s="12">
        <f t="shared" si="7"/>
        <v>2.7795633627214947E-2</v>
      </c>
      <c r="N33" s="12">
        <f t="shared" si="8"/>
        <v>0.25367583102242558</v>
      </c>
      <c r="O33" s="12">
        <f t="shared" si="9"/>
        <v>1.1401255472633174E-3</v>
      </c>
      <c r="P33" s="22">
        <f t="shared" si="10"/>
        <v>5.9828797387148787E-4</v>
      </c>
      <c r="Q33" s="12">
        <f t="shared" si="11"/>
        <v>7.1777941070803408E-4</v>
      </c>
      <c r="R33" s="12">
        <f t="shared" si="12"/>
        <v>0.11898244769905557</v>
      </c>
      <c r="S33" s="12">
        <f t="shared" si="13"/>
        <v>2.2152681896035658E-3</v>
      </c>
      <c r="T33" s="12">
        <f t="shared" si="14"/>
        <v>6.4775191890915615E-2</v>
      </c>
      <c r="U33" s="16"/>
      <c r="V33" s="16">
        <v>2</v>
      </c>
      <c r="W33" s="7"/>
      <c r="X33" s="12">
        <v>5.8040102268720273E-4</v>
      </c>
      <c r="Y33" s="12">
        <v>9.5415245908516289E-4</v>
      </c>
      <c r="Z33" s="12">
        <v>7.2291801384223261E-4</v>
      </c>
      <c r="AA33" s="12">
        <v>6.3979181134044103E-4</v>
      </c>
      <c r="AB33" s="12">
        <v>6.2811694978518091E-4</v>
      </c>
      <c r="AC33" s="12">
        <v>8.5842417747157671E-4</v>
      </c>
      <c r="AD33" s="12">
        <v>7.3098915494264837E-4</v>
      </c>
      <c r="AE33" s="22">
        <v>6.274416965098272E-4</v>
      </c>
      <c r="AF33" s="12">
        <v>4.4947830530624802E-3</v>
      </c>
      <c r="AG33" s="12">
        <v>5.2450192683767488E-4</v>
      </c>
      <c r="AH33" s="12">
        <v>1.0785945732716068E-3</v>
      </c>
      <c r="AI33" s="12">
        <v>2.0332762569517568E-3</v>
      </c>
      <c r="AJ33" s="12">
        <v>3.7117721011400339E-4</v>
      </c>
      <c r="AK33" s="12">
        <v>0.94171367271729756</v>
      </c>
      <c r="AL33" s="12">
        <v>1.2445365856431953E-3</v>
      </c>
      <c r="AM33" s="22">
        <v>3.9903926926628739E-4</v>
      </c>
      <c r="AN33" s="12">
        <v>3.3621988490890973E-4</v>
      </c>
      <c r="AO33" s="12">
        <v>8.6992854928405602E-4</v>
      </c>
      <c r="AP33" s="12">
        <v>2.9292597273134001E-4</v>
      </c>
      <c r="AQ33" s="12">
        <v>6.2316127980713569E-4</v>
      </c>
      <c r="AR33" s="12">
        <v>4.8014948129339935E-3</v>
      </c>
      <c r="AS33" s="12">
        <v>8.529850407701883E-3</v>
      </c>
      <c r="AT33" s="12">
        <v>1.8978671572584961E-3</v>
      </c>
      <c r="AU33" s="22">
        <v>3.706974522027142E-4</v>
      </c>
      <c r="AV33" s="12">
        <v>1.028154539973229E-3</v>
      </c>
      <c r="AW33" s="12">
        <v>5.7510697964018791E-4</v>
      </c>
      <c r="AX33" s="12">
        <v>2.3187782625269673E-2</v>
      </c>
      <c r="AY33" s="12">
        <v>0.32274428589046783</v>
      </c>
      <c r="AZ33" s="12">
        <v>0.10538174553602661</v>
      </c>
      <c r="BA33" s="12">
        <v>6.3601376787231267E-2</v>
      </c>
      <c r="BB33" s="12">
        <v>6.8710929120892989E-4</v>
      </c>
      <c r="BC33" s="22">
        <v>9.9597347750712243E-4</v>
      </c>
    </row>
    <row r="34" spans="1:55" x14ac:dyDescent="0.25">
      <c r="A34" s="57"/>
      <c r="B34" s="10" t="s">
        <v>21</v>
      </c>
      <c r="C34" s="10" t="s">
        <v>37</v>
      </c>
      <c r="D34" s="16">
        <v>0</v>
      </c>
      <c r="E34" s="16">
        <v>0</v>
      </c>
      <c r="F34" s="16">
        <f t="shared" si="2"/>
        <v>0</v>
      </c>
      <c r="G34" s="10"/>
      <c r="H34" s="18">
        <f t="shared" si="0"/>
        <v>4.4437158801930388E-2</v>
      </c>
      <c r="I34" s="12">
        <f t="shared" si="3"/>
        <v>3.1233075828688344E-3</v>
      </c>
      <c r="J34" s="12">
        <f t="shared" si="4"/>
        <v>3.2415068970085677E-2</v>
      </c>
      <c r="K34" s="12">
        <f t="shared" si="5"/>
        <v>8.4021374244523002E-3</v>
      </c>
      <c r="L34" s="12">
        <f t="shared" si="6"/>
        <v>1.586612683593994E-2</v>
      </c>
      <c r="M34" s="12">
        <f t="shared" si="7"/>
        <v>8.4869690377995285E-2</v>
      </c>
      <c r="N34" s="12">
        <f t="shared" si="8"/>
        <v>0.18971022415126501</v>
      </c>
      <c r="O34" s="12">
        <f t="shared" si="9"/>
        <v>9.9089170983073169E-3</v>
      </c>
      <c r="P34" s="22">
        <f t="shared" si="10"/>
        <v>1.120179797452878E-2</v>
      </c>
      <c r="Q34" s="12">
        <f t="shared" si="11"/>
        <v>4.8764517361665968E-3</v>
      </c>
      <c r="R34" s="12">
        <f t="shared" si="12"/>
        <v>7.706975760607207E-3</v>
      </c>
      <c r="S34" s="12">
        <f t="shared" si="13"/>
        <v>0.15770782287995772</v>
      </c>
      <c r="T34" s="12">
        <f t="shared" si="14"/>
        <v>7.457384830990019E-3</v>
      </c>
      <c r="U34" s="16"/>
      <c r="V34" s="16">
        <v>2</v>
      </c>
      <c r="W34" s="7"/>
      <c r="X34" s="12">
        <v>2.8938873664055677E-3</v>
      </c>
      <c r="Y34" s="12">
        <v>4.6771475323184918E-3</v>
      </c>
      <c r="Z34" s="12">
        <v>3.3338419644642989E-3</v>
      </c>
      <c r="AA34" s="12">
        <v>8.9806465656057342E-3</v>
      </c>
      <c r="AB34" s="12">
        <v>5.4432212640105806E-3</v>
      </c>
      <c r="AC34" s="12">
        <v>7.1309602342506375E-3</v>
      </c>
      <c r="AD34" s="12">
        <v>3.621300830023824E-3</v>
      </c>
      <c r="AE34" s="22">
        <v>2.9306081322536363E-3</v>
      </c>
      <c r="AF34" s="12">
        <v>4.371718959935926E-3</v>
      </c>
      <c r="AG34" s="12">
        <v>2.9786648827205622E-3</v>
      </c>
      <c r="AH34" s="12">
        <v>2.2006987017983419E-2</v>
      </c>
      <c r="AI34" s="12">
        <v>2.1337054637139293E-3</v>
      </c>
      <c r="AJ34" s="12">
        <v>1.3474022796300358E-2</v>
      </c>
      <c r="AK34" s="12">
        <v>1.5643369561166634E-3</v>
      </c>
      <c r="AL34" s="12">
        <v>9.0509331554779783E-3</v>
      </c>
      <c r="AM34" s="22">
        <v>6.0754368526088221E-3</v>
      </c>
      <c r="AN34" s="12">
        <v>2.016446435322805E-3</v>
      </c>
      <c r="AO34" s="12">
        <v>0.10617231984390335</v>
      </c>
      <c r="AP34" s="12">
        <v>4.4459376864136417E-3</v>
      </c>
      <c r="AQ34" s="12">
        <v>4.8638449338346892E-2</v>
      </c>
      <c r="AR34" s="12">
        <v>0.31722646603868471</v>
      </c>
      <c r="AS34" s="12">
        <v>0.74381520680993096</v>
      </c>
      <c r="AT34" s="12">
        <v>1.0733029398556675E-2</v>
      </c>
      <c r="AU34" s="22">
        <v>2.8614727488502901E-2</v>
      </c>
      <c r="AV34" s="12">
        <v>3.2111775698110386E-3</v>
      </c>
      <c r="AW34" s="12">
        <v>1.5832143621400296E-2</v>
      </c>
      <c r="AX34" s="12">
        <v>3.8217830289478407E-3</v>
      </c>
      <c r="AY34" s="12">
        <v>3.7117059760931981E-3</v>
      </c>
      <c r="AZ34" s="12">
        <v>3.3350514129855285E-3</v>
      </c>
      <c r="BA34" s="12">
        <v>6.3303926047617049E-3</v>
      </c>
      <c r="BB34" s="12">
        <v>1.6230405009170785E-2</v>
      </c>
      <c r="BC34" s="22">
        <v>7.18641942474976E-3</v>
      </c>
    </row>
    <row r="35" spans="1:55" x14ac:dyDescent="0.25">
      <c r="A35" s="57"/>
      <c r="B35" s="10" t="s">
        <v>28</v>
      </c>
      <c r="C35" s="10" t="s">
        <v>37</v>
      </c>
      <c r="D35" s="16">
        <v>0</v>
      </c>
      <c r="E35" s="16">
        <v>0</v>
      </c>
      <c r="F35" s="16">
        <f t="shared" si="2"/>
        <v>0</v>
      </c>
      <c r="G35" s="10"/>
      <c r="H35" s="18">
        <f t="shared" si="0"/>
        <v>4.3829051269454584E-2</v>
      </c>
      <c r="I35" s="12">
        <f t="shared" si="3"/>
        <v>0.12263309501333949</v>
      </c>
      <c r="J35" s="12">
        <f t="shared" si="4"/>
        <v>1.0896136249093616E-3</v>
      </c>
      <c r="K35" s="12">
        <f t="shared" si="5"/>
        <v>1.5667223486239959E-2</v>
      </c>
      <c r="L35" s="12">
        <f t="shared" si="6"/>
        <v>8.7941113318373214E-4</v>
      </c>
      <c r="M35" s="12">
        <f t="shared" si="7"/>
        <v>9.6882981998347895E-4</v>
      </c>
      <c r="N35" s="12">
        <f t="shared" si="8"/>
        <v>0.20557782187955007</v>
      </c>
      <c r="O35" s="12">
        <f t="shared" si="9"/>
        <v>3.0836408460412409E-3</v>
      </c>
      <c r="P35" s="22">
        <f t="shared" si="10"/>
        <v>7.3277435238929673E-4</v>
      </c>
      <c r="Q35" s="12">
        <f t="shared" si="11"/>
        <v>1.9483337340348624E-3</v>
      </c>
      <c r="R35" s="12">
        <f t="shared" si="12"/>
        <v>0.17014563929639423</v>
      </c>
      <c r="S35" s="12">
        <f t="shared" si="13"/>
        <v>2.0779774687594301E-3</v>
      </c>
      <c r="T35" s="12">
        <f t="shared" si="14"/>
        <v>1.1442545786298065E-3</v>
      </c>
      <c r="U35" s="16"/>
      <c r="V35" s="16">
        <v>2</v>
      </c>
      <c r="W35" s="7"/>
      <c r="X35" s="12">
        <v>5.7698164110393064E-4</v>
      </c>
      <c r="Y35" s="12">
        <v>9.4302566091590805E-4</v>
      </c>
      <c r="Z35" s="12">
        <v>9.9890301119876061E-3</v>
      </c>
      <c r="AA35" s="12">
        <v>6.6201707668467813E-4</v>
      </c>
      <c r="AB35" s="12">
        <v>1.4818692764013927E-3</v>
      </c>
      <c r="AC35" s="12">
        <v>7.2534826461704562E-4</v>
      </c>
      <c r="AD35" s="12">
        <v>5.9616111466733791E-4</v>
      </c>
      <c r="AE35" s="22">
        <v>6.1223672590099973E-4</v>
      </c>
      <c r="AF35" s="12">
        <v>0.48756042965133467</v>
      </c>
      <c r="AG35" s="12">
        <v>4.5068660741419278E-4</v>
      </c>
      <c r="AH35" s="12">
        <v>5.0054724028799867E-2</v>
      </c>
      <c r="AI35" s="12">
        <v>1.6571275205925643E-3</v>
      </c>
      <c r="AJ35" s="12">
        <v>5.0719097836732837E-4</v>
      </c>
      <c r="AK35" s="12">
        <v>0.81936797118554439</v>
      </c>
      <c r="AL35" s="12">
        <v>6.4676035554197219E-4</v>
      </c>
      <c r="AM35" s="22">
        <v>9.2022404355870848E-4</v>
      </c>
      <c r="AN35" s="12">
        <v>9.5449186410111631E-4</v>
      </c>
      <c r="AO35" s="12">
        <v>1.4601031052152381E-3</v>
      </c>
      <c r="AP35" s="12">
        <v>8.7651861366673544E-4</v>
      </c>
      <c r="AQ35" s="12">
        <v>3.4407405956568863E-4</v>
      </c>
      <c r="AR35" s="12">
        <v>4.8627264794404916E-4</v>
      </c>
      <c r="AS35" s="12">
        <v>1.706149515238796E-3</v>
      </c>
      <c r="AT35" s="12">
        <v>1.0033936443711557E-2</v>
      </c>
      <c r="AU35" s="22">
        <v>7.6227350063226226E-4</v>
      </c>
      <c r="AV35" s="12">
        <v>1.4404768968182642E-3</v>
      </c>
      <c r="AW35" s="12">
        <v>1.5046391260921076E-3</v>
      </c>
      <c r="AX35" s="12">
        <v>1.7486211905056281E-3</v>
      </c>
      <c r="AY35" s="12">
        <v>8.5442587589199784E-4</v>
      </c>
      <c r="AZ35" s="12">
        <v>1.3999863772211454E-3</v>
      </c>
      <c r="BA35" s="12">
        <v>5.118185527999969E-4</v>
      </c>
      <c r="BB35" s="12">
        <v>1.057705470244096E-3</v>
      </c>
      <c r="BC35" s="22">
        <v>6.3636313946521643E-4</v>
      </c>
    </row>
    <row r="36" spans="1:55" x14ac:dyDescent="0.25">
      <c r="A36" s="57"/>
      <c r="B36" s="10" t="s">
        <v>42</v>
      </c>
      <c r="C36" s="10" t="s">
        <v>11</v>
      </c>
      <c r="D36" s="16">
        <v>0</v>
      </c>
      <c r="E36" s="16">
        <v>0</v>
      </c>
      <c r="F36" s="16">
        <f t="shared" si="2"/>
        <v>0</v>
      </c>
      <c r="G36" s="10"/>
      <c r="H36" s="18">
        <f t="shared" si="0"/>
        <v>4.3779913360557962E-2</v>
      </c>
      <c r="I36" s="12">
        <f t="shared" si="3"/>
        <v>1.0885774086753602E-2</v>
      </c>
      <c r="J36" s="12">
        <f t="shared" si="4"/>
        <v>7.9960990866806109E-2</v>
      </c>
      <c r="K36" s="12">
        <f t="shared" si="5"/>
        <v>3.2631784842988643E-3</v>
      </c>
      <c r="L36" s="12">
        <f t="shared" si="6"/>
        <v>0.21175861912549493</v>
      </c>
      <c r="M36" s="12">
        <f t="shared" si="7"/>
        <v>4.6119514060004091E-3</v>
      </c>
      <c r="N36" s="12">
        <f t="shared" si="8"/>
        <v>1.6155149650308013E-3</v>
      </c>
      <c r="O36" s="12">
        <f t="shared" si="9"/>
        <v>5.0979254558253546E-3</v>
      </c>
      <c r="P36" s="22">
        <f t="shared" si="10"/>
        <v>3.3045352494253707E-2</v>
      </c>
      <c r="Q36" s="12">
        <f t="shared" si="11"/>
        <v>2.3866854501418395E-3</v>
      </c>
      <c r="R36" s="12">
        <f t="shared" si="12"/>
        <v>0.16850905804615113</v>
      </c>
      <c r="S36" s="12">
        <f t="shared" si="13"/>
        <v>3.684496160372076E-4</v>
      </c>
      <c r="T36" s="12">
        <f t="shared" si="14"/>
        <v>3.8554603299016995E-3</v>
      </c>
      <c r="U36" s="16"/>
      <c r="V36" s="16">
        <v>2</v>
      </c>
      <c r="W36" s="7"/>
      <c r="X36" s="12">
        <v>5.9250562658152875E-4</v>
      </c>
      <c r="Y36" s="12">
        <v>4.7133361464287292E-5</v>
      </c>
      <c r="Z36" s="12">
        <v>1.3406686145767076E-4</v>
      </c>
      <c r="AA36" s="12">
        <v>3.5342040722215824E-4</v>
      </c>
      <c r="AB36" s="12">
        <v>7.3212058437378732E-5</v>
      </c>
      <c r="AC36" s="12">
        <v>1.8498859356471479E-4</v>
      </c>
      <c r="AD36" s="12">
        <v>1.7352955211611731E-2</v>
      </c>
      <c r="AE36" s="22">
        <v>3.5520148079524837E-4</v>
      </c>
      <c r="AF36" s="12">
        <v>4.1890617950184728E-2</v>
      </c>
      <c r="AG36" s="12">
        <v>0.31920075680878801</v>
      </c>
      <c r="AH36" s="12">
        <v>1.5748087884388331E-3</v>
      </c>
      <c r="AI36" s="12">
        <v>0.84632218542125137</v>
      </c>
      <c r="AJ36" s="12">
        <v>7.25851475468638E-3</v>
      </c>
      <c r="AK36" s="12">
        <v>6.0710221250158437E-3</v>
      </c>
      <c r="AL36" s="12">
        <v>1.0488749258822333E-3</v>
      </c>
      <c r="AM36" s="22">
        <v>0.12470568359496179</v>
      </c>
      <c r="AN36" s="12">
        <v>9.2262382292861416E-4</v>
      </c>
      <c r="AO36" s="12">
        <v>6.1468147472043747E-5</v>
      </c>
      <c r="AP36" s="12">
        <v>9.4846644187446637E-5</v>
      </c>
      <c r="AQ36" s="12">
        <v>1.5490577444214181E-4</v>
      </c>
      <c r="AR36" s="12">
        <v>8.1986731660778009E-5</v>
      </c>
      <c r="AS36" s="12">
        <v>5.0297153561719658E-5</v>
      </c>
      <c r="AT36" s="12">
        <v>1.1529102810015736E-3</v>
      </c>
      <c r="AU36" s="22">
        <v>4.2855837304334318E-4</v>
      </c>
      <c r="AV36" s="12">
        <v>1.373489473195387E-4</v>
      </c>
      <c r="AW36" s="12">
        <v>5.3460514950011732E-4</v>
      </c>
      <c r="AX36" s="12">
        <v>1.1248991643111507E-2</v>
      </c>
      <c r="AY36" s="12">
        <v>2.0396489906406387E-4</v>
      </c>
      <c r="AZ36" s="12">
        <v>1.10340920792171E-2</v>
      </c>
      <c r="BA36" s="12">
        <v>1.5575198798092825E-4</v>
      </c>
      <c r="BB36" s="12">
        <v>8.3696140480588098E-4</v>
      </c>
      <c r="BC36" s="22">
        <v>6.691966528214458E-3</v>
      </c>
    </row>
    <row r="37" spans="1:55" x14ac:dyDescent="0.25">
      <c r="A37" s="57"/>
      <c r="B37" s="10" t="s">
        <v>11</v>
      </c>
      <c r="C37" s="10" t="s">
        <v>18</v>
      </c>
      <c r="D37" s="16">
        <v>0</v>
      </c>
      <c r="E37" s="16">
        <v>0</v>
      </c>
      <c r="F37" s="16">
        <f t="shared" si="2"/>
        <v>0</v>
      </c>
      <c r="G37" s="10"/>
      <c r="H37" s="18">
        <f t="shared" si="0"/>
        <v>4.2767772684006243E-2</v>
      </c>
      <c r="I37" s="12">
        <f t="shared" si="3"/>
        <v>5.854360451209034E-3</v>
      </c>
      <c r="J37" s="12">
        <f t="shared" si="4"/>
        <v>2.9635762336083027E-3</v>
      </c>
      <c r="K37" s="12">
        <f t="shared" si="5"/>
        <v>0.19158405714185001</v>
      </c>
      <c r="L37" s="12">
        <f t="shared" si="6"/>
        <v>1.0544690689956912E-2</v>
      </c>
      <c r="M37" s="12">
        <f t="shared" si="7"/>
        <v>5.5614416307818076E-2</v>
      </c>
      <c r="N37" s="12">
        <f t="shared" si="8"/>
        <v>1.590370969029779E-2</v>
      </c>
      <c r="O37" s="12">
        <f t="shared" si="9"/>
        <v>1.0692502328910735E-3</v>
      </c>
      <c r="P37" s="22">
        <f t="shared" si="10"/>
        <v>5.8608120724418747E-2</v>
      </c>
      <c r="Q37" s="12">
        <f t="shared" si="11"/>
        <v>0.14291242328482837</v>
      </c>
      <c r="R37" s="12">
        <f t="shared" si="12"/>
        <v>9.4718509900844905E-3</v>
      </c>
      <c r="S37" s="12">
        <f t="shared" si="13"/>
        <v>1.2468194962989771E-2</v>
      </c>
      <c r="T37" s="12">
        <f t="shared" si="14"/>
        <v>6.2186214981223139E-3</v>
      </c>
      <c r="U37" s="16"/>
      <c r="V37" s="16">
        <v>2</v>
      </c>
      <c r="W37" s="7"/>
      <c r="X37" s="12">
        <v>1.2741243447094439E-2</v>
      </c>
      <c r="Y37" s="12">
        <v>9.0761157303395667E-4</v>
      </c>
      <c r="Z37" s="12">
        <v>0.7625290140101999</v>
      </c>
      <c r="AA37" s="12">
        <v>2.8604717407979549E-3</v>
      </c>
      <c r="AB37" s="12">
        <v>0.12921706486381127</v>
      </c>
      <c r="AC37" s="12">
        <v>3.6371895390759756E-3</v>
      </c>
      <c r="AD37" s="12">
        <v>8.5712633422377999E-4</v>
      </c>
      <c r="AE37" s="22">
        <v>0.23054966477038982</v>
      </c>
      <c r="AF37" s="12">
        <v>5.4915114190836082E-3</v>
      </c>
      <c r="AG37" s="12">
        <v>9.8216594878022725E-4</v>
      </c>
      <c r="AH37" s="12">
        <v>4.9196979058917483E-4</v>
      </c>
      <c r="AI37" s="12">
        <v>6.7809247268953534E-4</v>
      </c>
      <c r="AJ37" s="12">
        <v>1.0182004124853381E-2</v>
      </c>
      <c r="AK37" s="12">
        <v>5.6353508604046011E-2</v>
      </c>
      <c r="AL37" s="12">
        <v>8.4327681388595874E-4</v>
      </c>
      <c r="AM37" s="22">
        <v>7.5227874674801379E-4</v>
      </c>
      <c r="AN37" s="12">
        <v>1.3281298587907329E-3</v>
      </c>
      <c r="AO37" s="12">
        <v>8.5754151555817257E-3</v>
      </c>
      <c r="AP37" s="12">
        <v>1.99173496384883E-3</v>
      </c>
      <c r="AQ37" s="12">
        <v>1.4624088284246515E-3</v>
      </c>
      <c r="AR37" s="12">
        <v>8.2375610721018511E-2</v>
      </c>
      <c r="AS37" s="12">
        <v>1.0369574507428326E-3</v>
      </c>
      <c r="AT37" s="12">
        <v>7.5411885387089523E-4</v>
      </c>
      <c r="AU37" s="22">
        <v>2.2211838716399931E-3</v>
      </c>
      <c r="AV37" s="12">
        <v>3.8565570798673545E-3</v>
      </c>
      <c r="AW37" s="12">
        <v>1.389112257037301E-3</v>
      </c>
      <c r="AX37" s="12">
        <v>1.3235098027620364E-3</v>
      </c>
      <c r="AY37" s="12">
        <v>3.7177789717915508E-2</v>
      </c>
      <c r="AZ37" s="12">
        <v>6.8298552158915728E-4</v>
      </c>
      <c r="BA37" s="12">
        <v>2.5871831673263432E-3</v>
      </c>
      <c r="BB37" s="12">
        <v>1.8224789295836598E-3</v>
      </c>
      <c r="BC37" s="22">
        <v>9.0935550889715438E-4</v>
      </c>
    </row>
    <row r="38" spans="1:55" x14ac:dyDescent="0.25">
      <c r="A38" s="57"/>
      <c r="B38" s="10" t="s">
        <v>37</v>
      </c>
      <c r="C38" s="10" t="s">
        <v>25</v>
      </c>
      <c r="D38" s="16">
        <v>0</v>
      </c>
      <c r="E38" s="16">
        <v>0</v>
      </c>
      <c r="F38" s="16">
        <f t="shared" si="2"/>
        <v>0</v>
      </c>
      <c r="G38" s="10"/>
      <c r="H38" s="18">
        <f t="shared" si="0"/>
        <v>4.2497136070949106E-2</v>
      </c>
      <c r="I38" s="12">
        <f t="shared" si="3"/>
        <v>9.6709339725165877E-2</v>
      </c>
      <c r="J38" s="12">
        <f t="shared" si="4"/>
        <v>1.2363312684645726E-3</v>
      </c>
      <c r="K38" s="12">
        <f t="shared" si="5"/>
        <v>9.7399266166438769E-4</v>
      </c>
      <c r="L38" s="12">
        <f t="shared" si="6"/>
        <v>1.3564398277458603E-2</v>
      </c>
      <c r="M38" s="12">
        <f t="shared" si="7"/>
        <v>0.21519946018289055</v>
      </c>
      <c r="N38" s="12">
        <f t="shared" si="8"/>
        <v>2.6473768368303731E-3</v>
      </c>
      <c r="O38" s="12">
        <f t="shared" si="9"/>
        <v>8.051161592429484E-4</v>
      </c>
      <c r="P38" s="22">
        <f t="shared" si="10"/>
        <v>8.8410734558755106E-3</v>
      </c>
      <c r="Q38" s="12">
        <f t="shared" si="11"/>
        <v>4.2058949003320198E-3</v>
      </c>
      <c r="R38" s="12">
        <f t="shared" si="12"/>
        <v>4.9704402580912375E-2</v>
      </c>
      <c r="S38" s="12">
        <f t="shared" si="13"/>
        <v>0.107779041119581</v>
      </c>
      <c r="T38" s="12">
        <f t="shared" si="14"/>
        <v>8.2992056829709979E-3</v>
      </c>
      <c r="U38" s="16"/>
      <c r="V38" s="16">
        <v>2</v>
      </c>
      <c r="W38" s="7"/>
      <c r="X38" s="12">
        <v>8.4513887452156578E-4</v>
      </c>
      <c r="Y38" s="12">
        <v>3.0461451727188899E-4</v>
      </c>
      <c r="Z38" s="12">
        <v>1.133376809643871E-3</v>
      </c>
      <c r="AA38" s="12">
        <v>6.5935016363661983E-4</v>
      </c>
      <c r="AB38" s="12">
        <v>7.3608561720063883E-4</v>
      </c>
      <c r="AC38" s="12">
        <v>1.508175907678875E-3</v>
      </c>
      <c r="AD38" s="12">
        <v>1.3567123213380433E-3</v>
      </c>
      <c r="AE38" s="22">
        <v>2.7103704991364656E-2</v>
      </c>
      <c r="AF38" s="12">
        <v>0.38428412090215192</v>
      </c>
      <c r="AG38" s="12">
        <v>2.2975712952322588E-3</v>
      </c>
      <c r="AH38" s="12">
        <v>4.1798077430869559E-4</v>
      </c>
      <c r="AI38" s="12">
        <v>1.2445813414535857E-3</v>
      </c>
      <c r="AJ38" s="12">
        <v>4.0299862876676923E-4</v>
      </c>
      <c r="AK38" s="12">
        <v>7.9621282621186902E-3</v>
      </c>
      <c r="AL38" s="12">
        <v>4.1733756643594426E-4</v>
      </c>
      <c r="AM38" s="22">
        <v>6.0850187683110448E-4</v>
      </c>
      <c r="AN38" s="12">
        <v>2.9811743994827495E-4</v>
      </c>
      <c r="AO38" s="12">
        <v>8.1447917434239621E-4</v>
      </c>
      <c r="AP38" s="12">
        <v>7.4609899546935034E-4</v>
      </c>
      <c r="AQ38" s="12">
        <v>3.5663201946603806E-4</v>
      </c>
      <c r="AR38" s="12">
        <v>0.85819836625539603</v>
      </c>
      <c r="AS38" s="12">
        <v>7.3563959592429934E-4</v>
      </c>
      <c r="AT38" s="12">
        <v>6.1330226924727956E-4</v>
      </c>
      <c r="AU38" s="22">
        <v>4.6969320685446566E-4</v>
      </c>
      <c r="AV38" s="12">
        <v>1.4099816840417397E-3</v>
      </c>
      <c r="AW38" s="12">
        <v>1.5286600870117466E-3</v>
      </c>
      <c r="AX38" s="12">
        <v>1.5985140672356336E-3</v>
      </c>
      <c r="AY38" s="12">
        <v>5.1997029585278166E-2</v>
      </c>
      <c r="AZ38" s="12">
        <v>1.4603902301987177E-3</v>
      </c>
      <c r="BA38" s="12">
        <v>3.8356358159962866E-4</v>
      </c>
      <c r="BB38" s="12">
        <v>8.3311247995052648E-4</v>
      </c>
      <c r="BC38" s="22">
        <v>7.1823937484518175E-3</v>
      </c>
    </row>
    <row r="39" spans="1:55" x14ac:dyDescent="0.25">
      <c r="A39" s="57"/>
      <c r="B39" s="10" t="s">
        <v>36</v>
      </c>
      <c r="C39" s="10" t="s">
        <v>26</v>
      </c>
      <c r="D39" s="16">
        <v>0</v>
      </c>
      <c r="E39" s="16">
        <v>0</v>
      </c>
      <c r="F39" s="16">
        <f t="shared" si="2"/>
        <v>0</v>
      </c>
      <c r="G39" s="10"/>
      <c r="H39" s="18">
        <f t="shared" si="0"/>
        <v>3.9855986403473015E-2</v>
      </c>
      <c r="I39" s="12">
        <f t="shared" si="3"/>
        <v>2.9559165145009152E-2</v>
      </c>
      <c r="J39" s="12">
        <f t="shared" si="4"/>
        <v>0.24699378100336641</v>
      </c>
      <c r="K39" s="12">
        <f t="shared" si="5"/>
        <v>1.6519862798794971E-2</v>
      </c>
      <c r="L39" s="12">
        <f t="shared" si="6"/>
        <v>6.3190545327450993E-4</v>
      </c>
      <c r="M39" s="12">
        <f t="shared" si="7"/>
        <v>3.3221915242711629E-3</v>
      </c>
      <c r="N39" s="12">
        <f t="shared" si="8"/>
        <v>3.2894159002965248E-3</v>
      </c>
      <c r="O39" s="12">
        <f t="shared" si="9"/>
        <v>1.7800936934928985E-2</v>
      </c>
      <c r="P39" s="22">
        <f t="shared" si="10"/>
        <v>7.3063246784236331E-4</v>
      </c>
      <c r="Q39" s="12">
        <f t="shared" si="11"/>
        <v>9.1534997019321451E-3</v>
      </c>
      <c r="R39" s="12">
        <f t="shared" si="12"/>
        <v>2.2173763120051593E-2</v>
      </c>
      <c r="S39" s="12">
        <f t="shared" si="13"/>
        <v>1.7558609193895367E-3</v>
      </c>
      <c r="T39" s="12">
        <f t="shared" si="14"/>
        <v>0.12634082187251877</v>
      </c>
      <c r="U39" s="16"/>
      <c r="V39" s="16">
        <v>1</v>
      </c>
      <c r="W39" s="7"/>
      <c r="X39" s="12">
        <v>3.6074424528185426E-4</v>
      </c>
      <c r="Y39" s="12">
        <v>7.1336246315639533E-4</v>
      </c>
      <c r="Z39" s="12">
        <v>6.8081406417213697E-4</v>
      </c>
      <c r="AA39" s="12">
        <v>7.2028374929579246E-4</v>
      </c>
      <c r="AB39" s="12">
        <v>4.0390699814067172E-4</v>
      </c>
      <c r="AC39" s="12">
        <v>4.0436051881785975E-4</v>
      </c>
      <c r="AD39" s="12">
        <v>6.9082700314732445E-2</v>
      </c>
      <c r="AE39" s="22">
        <v>8.6182526186000155E-4</v>
      </c>
      <c r="AF39" s="12">
        <v>9.7487779557328347E-2</v>
      </c>
      <c r="AG39" s="12">
        <v>1.1316359093875826E-3</v>
      </c>
      <c r="AH39" s="12">
        <v>6.4343398634880644E-2</v>
      </c>
      <c r="AI39" s="12">
        <v>9.2737736245540755E-4</v>
      </c>
      <c r="AJ39" s="12">
        <v>2.0052562510950462E-3</v>
      </c>
      <c r="AK39" s="12">
        <v>1.0346597116444157E-2</v>
      </c>
      <c r="AL39" s="12">
        <v>7.7869689744296646E-4</v>
      </c>
      <c r="AM39" s="22">
        <v>3.6936323137859011E-4</v>
      </c>
      <c r="AN39" s="12">
        <v>8.3274993609142945E-4</v>
      </c>
      <c r="AO39" s="12">
        <v>5.8184560619223161E-4</v>
      </c>
      <c r="AP39" s="12">
        <v>6.3722777144459264E-4</v>
      </c>
      <c r="AQ39" s="12">
        <v>4.2957623534609188E-4</v>
      </c>
      <c r="AR39" s="12">
        <v>9.4539390153802454E-3</v>
      </c>
      <c r="AS39" s="12">
        <v>3.7393834700584039E-4</v>
      </c>
      <c r="AT39" s="12">
        <v>5.9494358633814439E-4</v>
      </c>
      <c r="AU39" s="22">
        <v>1.1426668573177191E-3</v>
      </c>
      <c r="AV39" s="12">
        <v>1.9555386841334964E-2</v>
      </c>
      <c r="AW39" s="12">
        <v>0.9855482800347295</v>
      </c>
      <c r="AX39" s="12">
        <v>4.1801072468250066E-4</v>
      </c>
      <c r="AY39" s="12">
        <v>4.5038446600074799E-4</v>
      </c>
      <c r="AZ39" s="12">
        <v>1.4256638324686884E-3</v>
      </c>
      <c r="BA39" s="12">
        <v>2.0327676189182426E-3</v>
      </c>
      <c r="BB39" s="12">
        <v>7.4740694120239255E-4</v>
      </c>
      <c r="BC39" s="22">
        <v>5.4867452081314248E-4</v>
      </c>
    </row>
    <row r="40" spans="1:55" x14ac:dyDescent="0.25">
      <c r="A40" s="57"/>
      <c r="B40" s="10" t="s">
        <v>14</v>
      </c>
      <c r="C40" s="10" t="s">
        <v>17</v>
      </c>
      <c r="D40" s="16">
        <v>0</v>
      </c>
      <c r="E40" s="16">
        <v>0</v>
      </c>
      <c r="F40" s="16">
        <f t="shared" si="2"/>
        <v>0</v>
      </c>
      <c r="G40" s="10"/>
      <c r="H40" s="18">
        <f t="shared" si="0"/>
        <v>3.8743306156410938E-2</v>
      </c>
      <c r="I40" s="12">
        <f t="shared" si="3"/>
        <v>7.0010497346246949E-3</v>
      </c>
      <c r="J40" s="12">
        <f t="shared" si="4"/>
        <v>4.8106271969240522E-3</v>
      </c>
      <c r="K40" s="12">
        <f t="shared" si="5"/>
        <v>0.12289751674767581</v>
      </c>
      <c r="L40" s="12">
        <f t="shared" si="6"/>
        <v>1.8949192688092278E-2</v>
      </c>
      <c r="M40" s="12">
        <f t="shared" si="7"/>
        <v>4.3552268936423036E-3</v>
      </c>
      <c r="N40" s="12">
        <f t="shared" si="8"/>
        <v>4.4576749395038914E-3</v>
      </c>
      <c r="O40" s="12">
        <f t="shared" si="9"/>
        <v>5.1183602268639571E-2</v>
      </c>
      <c r="P40" s="22">
        <f t="shared" si="10"/>
        <v>9.62915587821849E-2</v>
      </c>
      <c r="Q40" s="12">
        <f t="shared" si="11"/>
        <v>1.0164220161300775E-2</v>
      </c>
      <c r="R40" s="12">
        <f t="shared" si="12"/>
        <v>3.2477780772095476E-3</v>
      </c>
      <c r="S40" s="12">
        <f t="shared" si="13"/>
        <v>6.0688449815242719E-2</v>
      </c>
      <c r="T40" s="12">
        <f t="shared" si="14"/>
        <v>8.0872776571890709E-2</v>
      </c>
      <c r="U40" s="16"/>
      <c r="V40" s="16">
        <v>2</v>
      </c>
      <c r="W40" s="7"/>
      <c r="X40" s="12">
        <v>2.5082570585535976E-2</v>
      </c>
      <c r="Y40" s="12">
        <v>7.4367301776834963E-3</v>
      </c>
      <c r="Z40" s="12">
        <v>3.3558814511277499E-2</v>
      </c>
      <c r="AA40" s="12">
        <v>1.8980525937475072E-3</v>
      </c>
      <c r="AB40" s="12">
        <v>4.769341675319839E-3</v>
      </c>
      <c r="AC40" s="12">
        <v>1.2620816656926657E-3</v>
      </c>
      <c r="AD40" s="12">
        <v>5.4127761299629677E-3</v>
      </c>
      <c r="AE40" s="22">
        <v>1.8933939511862471E-3</v>
      </c>
      <c r="AF40" s="12">
        <v>9.4085473240118568E-4</v>
      </c>
      <c r="AG40" s="12">
        <v>8.3771838042629148E-3</v>
      </c>
      <c r="AH40" s="12">
        <v>1.4831822496504412E-3</v>
      </c>
      <c r="AI40" s="12">
        <v>8.3944481483024425E-4</v>
      </c>
      <c r="AJ40" s="12">
        <v>2.566026856260823E-3</v>
      </c>
      <c r="AK40" s="12">
        <v>9.2571521651404216E-3</v>
      </c>
      <c r="AL40" s="12">
        <v>1.5892768423305423E-3</v>
      </c>
      <c r="AM40" s="22">
        <v>9.2910315279980376E-4</v>
      </c>
      <c r="AN40" s="12">
        <v>1.1076138761609068E-3</v>
      </c>
      <c r="AO40" s="12">
        <v>1.2908934697478699E-3</v>
      </c>
      <c r="AP40" s="12">
        <v>0.45557600295821543</v>
      </c>
      <c r="AQ40" s="12">
        <v>4.5657708624936575E-3</v>
      </c>
      <c r="AR40" s="12">
        <v>2.5429315691006204E-3</v>
      </c>
      <c r="AS40" s="12">
        <v>5.738015661697243E-3</v>
      </c>
      <c r="AT40" s="12">
        <v>9.2134760623103825E-3</v>
      </c>
      <c r="AU40" s="22">
        <v>5.4728940622156145E-3</v>
      </c>
      <c r="AV40" s="12">
        <v>8.731597444007113E-4</v>
      </c>
      <c r="AW40" s="12">
        <v>2.1377013360019269E-3</v>
      </c>
      <c r="AX40" s="12">
        <v>9.7206727155986646E-4</v>
      </c>
      <c r="AY40" s="12">
        <v>6.8493502481297708E-2</v>
      </c>
      <c r="AZ40" s="12">
        <v>7.5426074738879322E-3</v>
      </c>
      <c r="BA40" s="12">
        <v>1.5734502654852357E-3</v>
      </c>
      <c r="BB40" s="12">
        <v>0.1885188800399544</v>
      </c>
      <c r="BC40" s="22">
        <v>0.37687084396253795</v>
      </c>
    </row>
    <row r="41" spans="1:55" x14ac:dyDescent="0.25">
      <c r="A41" s="57"/>
      <c r="B41" s="10" t="s">
        <v>32</v>
      </c>
      <c r="C41" s="10" t="s">
        <v>40</v>
      </c>
      <c r="D41" s="16">
        <v>0</v>
      </c>
      <c r="E41" s="16">
        <v>0</v>
      </c>
      <c r="F41" s="16">
        <f t="shared" si="2"/>
        <v>0</v>
      </c>
      <c r="G41" s="10"/>
      <c r="H41" s="18">
        <f t="shared" si="0"/>
        <v>3.7954618293243883E-2</v>
      </c>
      <c r="I41" s="12">
        <f t="shared" si="3"/>
        <v>6.1093243608566633E-3</v>
      </c>
      <c r="J41" s="12">
        <f t="shared" si="4"/>
        <v>2.8332113931712657E-2</v>
      </c>
      <c r="K41" s="12">
        <f t="shared" si="5"/>
        <v>8.377916406734293E-4</v>
      </c>
      <c r="L41" s="12">
        <f t="shared" si="6"/>
        <v>1.4198592742188025E-3</v>
      </c>
      <c r="M41" s="12">
        <f t="shared" si="7"/>
        <v>1.7320994801836985E-2</v>
      </c>
      <c r="N41" s="12">
        <f t="shared" si="8"/>
        <v>2.4699274026377033E-2</v>
      </c>
      <c r="O41" s="12">
        <f t="shared" si="9"/>
        <v>0.22420608578579748</v>
      </c>
      <c r="P41" s="22">
        <f t="shared" si="10"/>
        <v>7.1150252447799807E-4</v>
      </c>
      <c r="Q41" s="12">
        <f t="shared" si="11"/>
        <v>0.11301672908360298</v>
      </c>
      <c r="R41" s="12">
        <f t="shared" si="12"/>
        <v>1.4721694981028136E-2</v>
      </c>
      <c r="S41" s="12">
        <f t="shared" si="13"/>
        <v>1.016381250106827E-2</v>
      </c>
      <c r="T41" s="12">
        <f t="shared" si="14"/>
        <v>1.3916236607276132E-2</v>
      </c>
      <c r="U41" s="16"/>
      <c r="V41" s="16">
        <v>1</v>
      </c>
      <c r="W41" s="7"/>
      <c r="X41" s="12">
        <v>4.93288250007289E-4</v>
      </c>
      <c r="Y41" s="12">
        <v>4.3329944014291506E-4</v>
      </c>
      <c r="Z41" s="12">
        <v>4.0907747705062973E-4</v>
      </c>
      <c r="AA41" s="12">
        <v>5.5506848553530752E-4</v>
      </c>
      <c r="AB41" s="12">
        <v>1.7555408142836224E-3</v>
      </c>
      <c r="AC41" s="12">
        <v>9.2023568120557873E-3</v>
      </c>
      <c r="AD41" s="12">
        <v>0.89039771966250469</v>
      </c>
      <c r="AE41" s="22">
        <v>8.8748172724363648E-4</v>
      </c>
      <c r="AF41" s="12">
        <v>9.298672250557257E-4</v>
      </c>
      <c r="AG41" s="12">
        <v>0.11179592972909373</v>
      </c>
      <c r="AH41" s="12">
        <v>1.2724819690611859E-3</v>
      </c>
      <c r="AI41" s="12">
        <v>1.1222908148537367E-3</v>
      </c>
      <c r="AJ41" s="12">
        <v>8.121865017199089E-4</v>
      </c>
      <c r="AK41" s="12">
        <v>6.6969686785216839E-4</v>
      </c>
      <c r="AL41" s="12">
        <v>7.6825649118810087E-4</v>
      </c>
      <c r="AM41" s="22">
        <v>4.0285024940053522E-4</v>
      </c>
      <c r="AN41" s="12">
        <v>6.3251028094297795E-4</v>
      </c>
      <c r="AO41" s="12">
        <v>3.7178751643068738E-4</v>
      </c>
      <c r="AP41" s="12">
        <v>4.095315715959414E-4</v>
      </c>
      <c r="AQ41" s="12">
        <v>2.6435294566267238E-3</v>
      </c>
      <c r="AR41" s="12">
        <v>6.5690663675584474E-2</v>
      </c>
      <c r="AS41" s="12">
        <v>8.8943903527158429E-3</v>
      </c>
      <c r="AT41" s="12">
        <v>1.9163606558365146E-3</v>
      </c>
      <c r="AU41" s="22">
        <v>7.5172649881299295E-4</v>
      </c>
      <c r="AV41" s="12">
        <v>2.2381631687420661E-2</v>
      </c>
      <c r="AW41" s="12">
        <v>7.2743904118328299E-4</v>
      </c>
      <c r="AX41" s="12">
        <v>1.2600755449859603E-3</v>
      </c>
      <c r="AY41" s="12">
        <v>1.3585483398594418E-3</v>
      </c>
      <c r="AZ41" s="12">
        <v>1.025588215759934E-3</v>
      </c>
      <c r="BA41" s="12">
        <v>8.0030652072884331E-2</v>
      </c>
      <c r="BB41" s="12">
        <v>3.7420063336606364E-3</v>
      </c>
      <c r="BC41" s="22">
        <v>8.0395162245482728E-4</v>
      </c>
    </row>
    <row r="42" spans="1:55" x14ac:dyDescent="0.25">
      <c r="A42" s="57"/>
      <c r="B42" s="10" t="s">
        <v>11</v>
      </c>
      <c r="C42" s="10" t="s">
        <v>40</v>
      </c>
      <c r="D42" s="16">
        <v>0</v>
      </c>
      <c r="E42" s="16">
        <v>0</v>
      </c>
      <c r="F42" s="16">
        <f t="shared" si="2"/>
        <v>0</v>
      </c>
      <c r="G42" s="10"/>
      <c r="H42" s="18">
        <f t="shared" si="0"/>
        <v>3.7592457299612511E-2</v>
      </c>
      <c r="I42" s="12">
        <f t="shared" si="3"/>
        <v>3.9593118419419635E-2</v>
      </c>
      <c r="J42" s="12">
        <f t="shared" si="4"/>
        <v>1.7630738045247344E-2</v>
      </c>
      <c r="K42" s="12">
        <f t="shared" si="5"/>
        <v>1.3311808265435679E-3</v>
      </c>
      <c r="L42" s="12">
        <f t="shared" si="6"/>
        <v>1.5099969689509542E-3</v>
      </c>
      <c r="M42" s="12">
        <f t="shared" si="7"/>
        <v>7.502374433935555E-3</v>
      </c>
      <c r="N42" s="12">
        <f t="shared" si="8"/>
        <v>0.22256691526904102</v>
      </c>
      <c r="O42" s="12">
        <f t="shared" si="9"/>
        <v>1.9975297911076001E-3</v>
      </c>
      <c r="P42" s="22">
        <f t="shared" si="10"/>
        <v>8.6078046426543535E-3</v>
      </c>
      <c r="Q42" s="12">
        <f t="shared" si="11"/>
        <v>7.5732515969209266E-4</v>
      </c>
      <c r="R42" s="12">
        <f t="shared" si="12"/>
        <v>0.12052471368472049</v>
      </c>
      <c r="S42" s="12">
        <f t="shared" si="13"/>
        <v>8.2698736092720847E-3</v>
      </c>
      <c r="T42" s="12">
        <f t="shared" si="14"/>
        <v>2.0817916744765338E-2</v>
      </c>
      <c r="U42" s="16"/>
      <c r="V42" s="16">
        <v>1</v>
      </c>
      <c r="W42" s="7"/>
      <c r="X42" s="12">
        <v>1.3786197119027967E-3</v>
      </c>
      <c r="Y42" s="12">
        <v>3.1338206153288487E-4</v>
      </c>
      <c r="Z42" s="12">
        <v>5.608907243994974E-4</v>
      </c>
      <c r="AA42" s="12">
        <v>1.2974717013341356E-3</v>
      </c>
      <c r="AB42" s="12">
        <v>6.7080492543630929E-4</v>
      </c>
      <c r="AC42" s="12">
        <v>5.3430480931868746E-4</v>
      </c>
      <c r="AD42" s="12">
        <v>9.7155163450481281E-4</v>
      </c>
      <c r="AE42" s="22">
        <v>3.3157570910761618E-4</v>
      </c>
      <c r="AF42" s="12">
        <v>5.4310604743799755E-4</v>
      </c>
      <c r="AG42" s="12">
        <v>6.6665480459176543E-2</v>
      </c>
      <c r="AH42" s="12">
        <v>6.2424721516986866E-4</v>
      </c>
      <c r="AI42" s="12">
        <v>1.6491794341887663E-3</v>
      </c>
      <c r="AJ42" s="12">
        <v>1.5628539848993642E-3</v>
      </c>
      <c r="AK42" s="12">
        <v>0.88809516979725778</v>
      </c>
      <c r="AL42" s="12">
        <v>4.3606452570406316E-3</v>
      </c>
      <c r="AM42" s="22">
        <v>6.9702728259304122E-4</v>
      </c>
      <c r="AN42" s="12">
        <v>1.5176826437633521E-3</v>
      </c>
      <c r="AO42" s="12">
        <v>4.0770871707443201E-4</v>
      </c>
      <c r="AP42" s="12">
        <v>2.5572541827291232E-3</v>
      </c>
      <c r="AQ42" s="12">
        <v>1.4605298714187134E-3</v>
      </c>
      <c r="AR42" s="12">
        <v>2.5247871529912296E-2</v>
      </c>
      <c r="AS42" s="12">
        <v>5.6003788862659667E-4</v>
      </c>
      <c r="AT42" s="12">
        <v>1.7508309721759906E-3</v>
      </c>
      <c r="AU42" s="22">
        <v>3.2657073068476178E-2</v>
      </c>
      <c r="AV42" s="12">
        <v>0.1549330652745744</v>
      </c>
      <c r="AW42" s="12">
        <v>3.1363809432055057E-3</v>
      </c>
      <c r="AX42" s="12">
        <v>1.5823311838757828E-3</v>
      </c>
      <c r="AY42" s="12">
        <v>1.6328068688622015E-3</v>
      </c>
      <c r="AZ42" s="12">
        <v>2.5279672954942505E-3</v>
      </c>
      <c r="BA42" s="12">
        <v>1.0781485809609915E-3</v>
      </c>
      <c r="BB42" s="12">
        <v>9.0709130070896549E-4</v>
      </c>
      <c r="BC42" s="22">
        <v>7.4554251044058398E-4</v>
      </c>
    </row>
    <row r="43" spans="1:55" x14ac:dyDescent="0.25">
      <c r="A43" s="57"/>
      <c r="B43" s="10" t="s">
        <v>18</v>
      </c>
      <c r="C43" s="10" t="s">
        <v>36</v>
      </c>
      <c r="D43" s="16">
        <v>0</v>
      </c>
      <c r="E43" s="16">
        <v>0</v>
      </c>
      <c r="F43" s="16">
        <f t="shared" si="2"/>
        <v>0</v>
      </c>
      <c r="G43" s="10"/>
      <c r="H43" s="18">
        <f t="shared" si="0"/>
        <v>3.727540987305638E-2</v>
      </c>
      <c r="I43" s="12">
        <f t="shared" si="3"/>
        <v>0.10136075568947034</v>
      </c>
      <c r="J43" s="12">
        <f t="shared" si="4"/>
        <v>1.0316337872190683E-3</v>
      </c>
      <c r="K43" s="12">
        <f t="shared" si="5"/>
        <v>9.3646421658366091E-2</v>
      </c>
      <c r="L43" s="12">
        <f t="shared" si="6"/>
        <v>6.5616979478907971E-3</v>
      </c>
      <c r="M43" s="12">
        <f t="shared" si="7"/>
        <v>1.3471885126393637E-3</v>
      </c>
      <c r="N43" s="12">
        <f t="shared" si="8"/>
        <v>8.5267076225012867E-2</v>
      </c>
      <c r="O43" s="12">
        <f t="shared" si="9"/>
        <v>8.1691624581861615E-3</v>
      </c>
      <c r="P43" s="22">
        <f t="shared" si="10"/>
        <v>8.1934270566640468E-4</v>
      </c>
      <c r="Q43" s="12">
        <f t="shared" si="11"/>
        <v>3.7931958819944623E-3</v>
      </c>
      <c r="R43" s="12">
        <f t="shared" si="12"/>
        <v>9.8737322407964345E-4</v>
      </c>
      <c r="S43" s="12">
        <f t="shared" si="13"/>
        <v>1.5235036338775872E-2</v>
      </c>
      <c r="T43" s="12">
        <f t="shared" si="14"/>
        <v>0.12908603404737554</v>
      </c>
      <c r="U43" s="16"/>
      <c r="V43" s="16">
        <v>3</v>
      </c>
      <c r="W43" s="7"/>
      <c r="X43" s="12">
        <v>4.4223024866936461E-4</v>
      </c>
      <c r="Y43" s="12">
        <v>3.967612517791452E-4</v>
      </c>
      <c r="Z43" s="12">
        <v>4.1075047039751088E-3</v>
      </c>
      <c r="AA43" s="12">
        <v>2.1738521309557189E-2</v>
      </c>
      <c r="AB43" s="12">
        <v>3.8840551676772614E-4</v>
      </c>
      <c r="AC43" s="12">
        <v>1.157171997030749E-3</v>
      </c>
      <c r="AD43" s="12">
        <v>1.0726266842585991E-3</v>
      </c>
      <c r="AE43" s="22">
        <v>1.0423453439178186E-3</v>
      </c>
      <c r="AF43" s="12">
        <v>7.3380752521650652E-4</v>
      </c>
      <c r="AG43" s="12">
        <v>7.9354283019795839E-4</v>
      </c>
      <c r="AH43" s="12">
        <v>1.0268317202060946E-3</v>
      </c>
      <c r="AI43" s="12">
        <v>7.1450477661363703E-4</v>
      </c>
      <c r="AJ43" s="12">
        <v>1.3354980676176704E-3</v>
      </c>
      <c r="AK43" s="12">
        <v>9.6574859751716888E-4</v>
      </c>
      <c r="AL43" s="12">
        <v>7.7173897627893985E-4</v>
      </c>
      <c r="AM43" s="22">
        <v>1.5573132989891716E-3</v>
      </c>
      <c r="AN43" s="12">
        <v>2.5778522426435353E-3</v>
      </c>
      <c r="AO43" s="12">
        <v>2.3053879322633697E-3</v>
      </c>
      <c r="AP43" s="12">
        <v>7.7093463160111758E-2</v>
      </c>
      <c r="AQ43" s="12">
        <v>2.854932614935639E-3</v>
      </c>
      <c r="AR43" s="12">
        <v>1.7778965759113073E-3</v>
      </c>
      <c r="AS43" s="12">
        <v>5.9307412331214985E-3</v>
      </c>
      <c r="AT43" s="12">
        <v>2.9100513871204582E-2</v>
      </c>
      <c r="AU43" s="22">
        <v>2.3950308001529876E-4</v>
      </c>
      <c r="AV43" s="12">
        <v>0.40168913274135193</v>
      </c>
      <c r="AW43" s="12">
        <v>6.3084313463579943E-4</v>
      </c>
      <c r="AX43" s="12">
        <v>0.29235788704917143</v>
      </c>
      <c r="AY43" s="12">
        <v>9.3883309045672591E-4</v>
      </c>
      <c r="AZ43" s="12">
        <v>1.8869538902607508E-3</v>
      </c>
      <c r="BA43" s="12">
        <v>0.33301464307238204</v>
      </c>
      <c r="BB43" s="12">
        <v>1.7317703010025288E-3</v>
      </c>
      <c r="BC43" s="22">
        <v>4.3820909974332976E-4</v>
      </c>
    </row>
    <row r="44" spans="1:55" x14ac:dyDescent="0.25">
      <c r="A44" s="57"/>
      <c r="B44" s="10" t="s">
        <v>35</v>
      </c>
      <c r="C44" s="10" t="s">
        <v>20</v>
      </c>
      <c r="D44" s="16">
        <v>0</v>
      </c>
      <c r="E44" s="16">
        <v>0</v>
      </c>
      <c r="F44" s="16">
        <f t="shared" si="2"/>
        <v>0</v>
      </c>
      <c r="G44" s="10"/>
      <c r="H44" s="18">
        <f t="shared" si="0"/>
        <v>3.653799309602937E-2</v>
      </c>
      <c r="I44" s="12">
        <f t="shared" si="3"/>
        <v>4.6106840213447039E-4</v>
      </c>
      <c r="J44" s="12">
        <f t="shared" si="4"/>
        <v>1.1309512988197071E-3</v>
      </c>
      <c r="K44" s="12">
        <f t="shared" si="5"/>
        <v>0.24185215324339845</v>
      </c>
      <c r="L44" s="12">
        <f t="shared" si="6"/>
        <v>9.4947173981446502E-4</v>
      </c>
      <c r="M44" s="12">
        <f t="shared" si="7"/>
        <v>3.3776525712815759E-3</v>
      </c>
      <c r="N44" s="12">
        <f t="shared" si="8"/>
        <v>9.7317093869479024E-3</v>
      </c>
      <c r="O44" s="12">
        <f t="shared" si="9"/>
        <v>3.3617048806934932E-2</v>
      </c>
      <c r="P44" s="22">
        <f t="shared" si="10"/>
        <v>1.1838893189034276E-3</v>
      </c>
      <c r="Q44" s="12">
        <f t="shared" si="11"/>
        <v>2.0650286683777876E-3</v>
      </c>
      <c r="R44" s="12">
        <f t="shared" si="12"/>
        <v>0.12163567523022449</v>
      </c>
      <c r="S44" s="12">
        <f t="shared" si="13"/>
        <v>1.1831624899140843E-3</v>
      </c>
      <c r="T44" s="12">
        <f t="shared" si="14"/>
        <v>2.1268105995601114E-2</v>
      </c>
      <c r="U44" s="16"/>
      <c r="V44" s="16">
        <v>1</v>
      </c>
      <c r="W44" s="7"/>
      <c r="X44" s="12">
        <v>7.8148980215417827E-4</v>
      </c>
      <c r="Y44" s="12">
        <v>1.2396144123473646E-3</v>
      </c>
      <c r="Z44" s="12">
        <v>8.9859147790140523E-3</v>
      </c>
      <c r="AA44" s="12">
        <v>8.8005956789268024E-4</v>
      </c>
      <c r="AB44" s="12">
        <v>9.4779539757995916E-4</v>
      </c>
      <c r="AC44" s="12">
        <v>1.4352796335618831E-3</v>
      </c>
      <c r="AD44" s="12">
        <v>1.055739313064117E-4</v>
      </c>
      <c r="AE44" s="22">
        <v>2.1445018231657704E-3</v>
      </c>
      <c r="AF44" s="12">
        <v>4.7187075771585777E-4</v>
      </c>
      <c r="AG44" s="12">
        <v>5.9862820680553919E-4</v>
      </c>
      <c r="AH44" s="12">
        <v>0.95756872051726882</v>
      </c>
      <c r="AI44" s="12">
        <v>6.1664326615994396E-4</v>
      </c>
      <c r="AJ44" s="12">
        <v>1.0841219274144914E-2</v>
      </c>
      <c r="AK44" s="12">
        <v>5.8937948154314391E-4</v>
      </c>
      <c r="AL44" s="12">
        <v>6.2399642573036397E-4</v>
      </c>
      <c r="AM44" s="22">
        <v>1.7749439124272461E-3</v>
      </c>
      <c r="AN44" s="12">
        <v>5.8987170084771553E-4</v>
      </c>
      <c r="AO44" s="12">
        <v>1.3765044242053696E-3</v>
      </c>
      <c r="AP44" s="12">
        <v>5.821977544555163E-4</v>
      </c>
      <c r="AQ44" s="12">
        <v>2.0795217007327071E-3</v>
      </c>
      <c r="AR44" s="12">
        <v>1.2878306498221308E-3</v>
      </c>
      <c r="AS44" s="12">
        <v>2.6341442370203692E-3</v>
      </c>
      <c r="AT44" s="12">
        <v>3.794901911448125E-4</v>
      </c>
      <c r="AU44" s="22">
        <v>5.3573926108405187E-4</v>
      </c>
      <c r="AV44" s="12">
        <v>1.0413478201302187E-6</v>
      </c>
      <c r="AW44" s="12">
        <v>1.3090581519205548E-3</v>
      </c>
      <c r="AX44" s="12">
        <v>2.7177992285538238E-4</v>
      </c>
      <c r="AY44" s="12">
        <v>2.2166242447252868E-4</v>
      </c>
      <c r="AZ44" s="12">
        <v>4.3376496357929958E-4</v>
      </c>
      <c r="BA44" s="12">
        <v>3.4268034195666215E-2</v>
      </c>
      <c r="BB44" s="12">
        <v>0.13335913467955815</v>
      </c>
      <c r="BC44" s="22">
        <v>2.8037227893664253E-4</v>
      </c>
    </row>
    <row r="45" spans="1:55" x14ac:dyDescent="0.25">
      <c r="A45" s="57"/>
      <c r="B45" s="10" t="s">
        <v>12</v>
      </c>
      <c r="C45" s="10" t="s">
        <v>37</v>
      </c>
      <c r="D45" s="16">
        <v>0</v>
      </c>
      <c r="E45" s="16">
        <v>0</v>
      </c>
      <c r="F45" s="16">
        <f t="shared" si="2"/>
        <v>0</v>
      </c>
      <c r="G45" s="10"/>
      <c r="H45" s="18">
        <f t="shared" si="0"/>
        <v>3.6209966100319874E-2</v>
      </c>
      <c r="I45" s="12">
        <f t="shared" si="3"/>
        <v>0.25663319271572982</v>
      </c>
      <c r="J45" s="12">
        <f t="shared" si="4"/>
        <v>1.6559346617839826E-3</v>
      </c>
      <c r="K45" s="12">
        <f t="shared" si="5"/>
        <v>2.2379534060784002E-2</v>
      </c>
      <c r="L45" s="12">
        <f t="shared" si="6"/>
        <v>9.5751203890012519E-4</v>
      </c>
      <c r="M45" s="12">
        <f t="shared" si="7"/>
        <v>8.9570096964553154E-4</v>
      </c>
      <c r="N45" s="12">
        <f t="shared" si="8"/>
        <v>5.2261182969001391E-3</v>
      </c>
      <c r="O45" s="12">
        <f t="shared" si="9"/>
        <v>1.2164437499113737E-3</v>
      </c>
      <c r="P45" s="22">
        <f t="shared" si="10"/>
        <v>7.1529230890422324E-4</v>
      </c>
      <c r="Q45" s="12">
        <f t="shared" si="11"/>
        <v>1.0539458738519041E-2</v>
      </c>
      <c r="R45" s="12">
        <f t="shared" si="12"/>
        <v>0.12375904902896927</v>
      </c>
      <c r="S45" s="12">
        <f t="shared" si="13"/>
        <v>3.0208311209257194E-3</v>
      </c>
      <c r="T45" s="12">
        <f t="shared" si="14"/>
        <v>7.5205255128655522E-3</v>
      </c>
      <c r="U45" s="16"/>
      <c r="V45" s="16">
        <v>1</v>
      </c>
      <c r="W45" s="7"/>
      <c r="X45" s="12">
        <v>5.0468122008568664E-4</v>
      </c>
      <c r="Y45" s="12">
        <v>1.3182761878754578E-3</v>
      </c>
      <c r="Z45" s="12">
        <v>7.7960435871164913E-2</v>
      </c>
      <c r="AA45" s="12">
        <v>8.2025160291196095E-4</v>
      </c>
      <c r="AB45" s="12">
        <v>1.1453161032621234E-3</v>
      </c>
      <c r="AC45" s="12">
        <v>6.1864107159422779E-4</v>
      </c>
      <c r="AD45" s="12">
        <v>5.5000585708750742E-4</v>
      </c>
      <c r="AE45" s="22">
        <v>1.3980619941704338E-3</v>
      </c>
      <c r="AF45" s="12">
        <v>0.97523024821995208</v>
      </c>
      <c r="AG45" s="12">
        <v>8.3762668719458645E-4</v>
      </c>
      <c r="AH45" s="12">
        <v>9.6082827825266677E-3</v>
      </c>
      <c r="AI45" s="12">
        <v>2.098412088953804E-3</v>
      </c>
      <c r="AJ45" s="12">
        <v>4.6635454585878768E-4</v>
      </c>
      <c r="AK45" s="12">
        <v>2.5080829728748845E-4</v>
      </c>
      <c r="AL45" s="12">
        <v>1.2521175356257045E-3</v>
      </c>
      <c r="AM45" s="22">
        <v>3.2854207435508716E-4</v>
      </c>
      <c r="AN45" s="12">
        <v>2.7801181435974814E-4</v>
      </c>
      <c r="AO45" s="12">
        <v>1.1249737467665119E-3</v>
      </c>
      <c r="AP45" s="12">
        <v>3.4760440638932649E-4</v>
      </c>
      <c r="AQ45" s="12">
        <v>3.4001367420598841E-4</v>
      </c>
      <c r="AR45" s="12">
        <v>9.2203542508340508E-4</v>
      </c>
      <c r="AS45" s="12">
        <v>1.927457302723054E-2</v>
      </c>
      <c r="AT45" s="12">
        <v>1.4469521460249949E-3</v>
      </c>
      <c r="AU45" s="22">
        <v>4.3248472734524102E-4</v>
      </c>
      <c r="AV45" s="12">
        <v>5.0519829608521645E-2</v>
      </c>
      <c r="AW45" s="12">
        <v>3.3428620252993748E-3</v>
      </c>
      <c r="AX45" s="12">
        <v>1.6018131830551126E-3</v>
      </c>
      <c r="AY45" s="12">
        <v>5.7137078952874747E-4</v>
      </c>
      <c r="AZ45" s="12">
        <v>1.0490978043778104E-3</v>
      </c>
      <c r="BA45" s="12">
        <v>7.6045079148830098E-4</v>
      </c>
      <c r="BB45" s="12">
        <v>1.6166994609072877E-3</v>
      </c>
      <c r="BC45" s="22">
        <v>7.0208043974613089E-4</v>
      </c>
    </row>
    <row r="46" spans="1:55" x14ac:dyDescent="0.25">
      <c r="A46" s="57"/>
      <c r="B46" s="10" t="s">
        <v>12</v>
      </c>
      <c r="C46" s="10" t="s">
        <v>38</v>
      </c>
      <c r="D46" s="16">
        <v>0</v>
      </c>
      <c r="E46" s="16">
        <v>0</v>
      </c>
      <c r="F46" s="16">
        <f t="shared" si="2"/>
        <v>0</v>
      </c>
      <c r="G46" s="10"/>
      <c r="H46" s="18">
        <f t="shared" si="0"/>
        <v>3.5452873826606883E-2</v>
      </c>
      <c r="I46" s="12">
        <f t="shared" si="3"/>
        <v>0.24649586623349101</v>
      </c>
      <c r="J46" s="12">
        <f t="shared" si="4"/>
        <v>1.3235265872821426E-3</v>
      </c>
      <c r="K46" s="12">
        <f t="shared" si="5"/>
        <v>3.0369462241699643E-2</v>
      </c>
      <c r="L46" s="12">
        <f t="shared" si="6"/>
        <v>8.0499042277874322E-4</v>
      </c>
      <c r="M46" s="12">
        <f t="shared" si="7"/>
        <v>5.0014668060703138E-4</v>
      </c>
      <c r="N46" s="12">
        <f t="shared" si="8"/>
        <v>1.9783681991890245E-3</v>
      </c>
      <c r="O46" s="12">
        <f t="shared" si="9"/>
        <v>6.3083684433230965E-4</v>
      </c>
      <c r="P46" s="22">
        <f t="shared" si="10"/>
        <v>1.5197934034750971E-3</v>
      </c>
      <c r="Q46" s="12">
        <f t="shared" si="11"/>
        <v>1.0986693511024839E-3</v>
      </c>
      <c r="R46" s="12">
        <f t="shared" si="12"/>
        <v>9.8213374638763586E-3</v>
      </c>
      <c r="S46" s="12">
        <f t="shared" si="13"/>
        <v>1.1194009956853263E-3</v>
      </c>
      <c r="T46" s="12">
        <f t="shared" si="14"/>
        <v>0.12977208749576336</v>
      </c>
      <c r="U46" s="16"/>
      <c r="V46" s="16">
        <v>1</v>
      </c>
      <c r="W46" s="7"/>
      <c r="X46" s="12">
        <v>3.909389642300639E-3</v>
      </c>
      <c r="Y46" s="12">
        <v>5.3807353911200756E-4</v>
      </c>
      <c r="Z46" s="12">
        <v>5.9418453400814542E-4</v>
      </c>
      <c r="AA46" s="12">
        <v>4.4365840464596841E-4</v>
      </c>
      <c r="AB46" s="12">
        <v>5.3516171658164432E-4</v>
      </c>
      <c r="AC46" s="12">
        <v>5.9532195966640288E-4</v>
      </c>
      <c r="AD46" s="12">
        <v>7.4113954393229561E-4</v>
      </c>
      <c r="AE46" s="22">
        <v>1.432425468572768E-3</v>
      </c>
      <c r="AF46" s="12">
        <v>5.2071584002278438E-2</v>
      </c>
      <c r="AG46" s="12">
        <v>4.3162764668420274E-4</v>
      </c>
      <c r="AH46" s="12">
        <v>1.7523496843140054E-2</v>
      </c>
      <c r="AI46" s="12">
        <v>1.0631270879744895E-3</v>
      </c>
      <c r="AJ46" s="12">
        <v>7.0445297707023087E-4</v>
      </c>
      <c r="AK46" s="12">
        <v>5.779551220547346E-3</v>
      </c>
      <c r="AL46" s="12">
        <v>5.4808939687591069E-4</v>
      </c>
      <c r="AM46" s="22">
        <v>4.4877053644020468E-4</v>
      </c>
      <c r="AN46" s="12">
        <v>3.2903343789376168E-4</v>
      </c>
      <c r="AO46" s="12">
        <v>5.5330084390907072E-4</v>
      </c>
      <c r="AP46" s="12">
        <v>1.7390567521823582E-3</v>
      </c>
      <c r="AQ46" s="12">
        <v>1.2536908693065541E-3</v>
      </c>
      <c r="AR46" s="12">
        <v>4.6925444910084522E-4</v>
      </c>
      <c r="AS46" s="12">
        <v>4.5969751264448888E-4</v>
      </c>
      <c r="AT46" s="12">
        <v>4.9436272719872738E-4</v>
      </c>
      <c r="AU46" s="22">
        <v>3.656811373246804E-3</v>
      </c>
      <c r="AV46" s="12">
        <v>0.92967345785149125</v>
      </c>
      <c r="AW46" s="12">
        <v>3.7711043194232894E-3</v>
      </c>
      <c r="AX46" s="12">
        <v>0.10162111083746801</v>
      </c>
      <c r="AY46" s="12">
        <v>4.5948532918796051E-4</v>
      </c>
      <c r="AZ46" s="12">
        <v>2.9171757967540505E-4</v>
      </c>
      <c r="BA46" s="12">
        <v>1.07890210389786E-3</v>
      </c>
      <c r="BB46" s="12">
        <v>7.3975570932230481E-4</v>
      </c>
      <c r="BC46" s="22">
        <v>5.4116623564061134E-4</v>
      </c>
    </row>
    <row r="47" spans="1:55" x14ac:dyDescent="0.25">
      <c r="A47" s="57"/>
      <c r="B47" s="10" t="s">
        <v>33</v>
      </c>
      <c r="C47" s="10" t="s">
        <v>32</v>
      </c>
      <c r="D47" s="16">
        <v>0</v>
      </c>
      <c r="E47" s="16">
        <v>0</v>
      </c>
      <c r="F47" s="16">
        <f t="shared" si="2"/>
        <v>0</v>
      </c>
      <c r="G47" s="10"/>
      <c r="H47" s="18">
        <f t="shared" si="0"/>
        <v>3.4001754737187646E-2</v>
      </c>
      <c r="I47" s="12">
        <f t="shared" si="3"/>
        <v>1.2892251416243099E-2</v>
      </c>
      <c r="J47" s="12">
        <f t="shared" si="4"/>
        <v>1.0002352330391588E-2</v>
      </c>
      <c r="K47" s="12">
        <f t="shared" si="5"/>
        <v>2.8455616634838073E-3</v>
      </c>
      <c r="L47" s="12">
        <f t="shared" si="6"/>
        <v>0.18974523808074992</v>
      </c>
      <c r="M47" s="12">
        <f t="shared" si="7"/>
        <v>2.1891382774602776E-3</v>
      </c>
      <c r="N47" s="12">
        <f t="shared" si="8"/>
        <v>1.3728755612915712E-2</v>
      </c>
      <c r="O47" s="12">
        <f t="shared" si="9"/>
        <v>3.8418288590109415E-2</v>
      </c>
      <c r="P47" s="22">
        <f t="shared" si="10"/>
        <v>2.1924519261473673E-3</v>
      </c>
      <c r="Q47" s="12">
        <f t="shared" si="11"/>
        <v>3.5692513595680128E-3</v>
      </c>
      <c r="R47" s="12">
        <f t="shared" si="12"/>
        <v>1.0101760488692435E-2</v>
      </c>
      <c r="S47" s="12">
        <f t="shared" si="13"/>
        <v>1.8290664445449023E-3</v>
      </c>
      <c r="T47" s="12">
        <f t="shared" si="14"/>
        <v>0.12050694065594525</v>
      </c>
      <c r="U47" s="16"/>
      <c r="V47" s="16">
        <v>1</v>
      </c>
      <c r="W47" s="7"/>
      <c r="X47" s="12">
        <v>1.1532966809520641E-3</v>
      </c>
      <c r="Y47" s="12">
        <v>1.5157690622932663E-2</v>
      </c>
      <c r="Z47" s="12">
        <v>1.552869354738413E-3</v>
      </c>
      <c r="AA47" s="12">
        <v>3.9442208777587771E-3</v>
      </c>
      <c r="AB47" s="12">
        <v>2.8987282190258575E-3</v>
      </c>
      <c r="AC47" s="12">
        <v>1.1998088226260605E-3</v>
      </c>
      <c r="AD47" s="12">
        <v>1.5230021642939644E-3</v>
      </c>
      <c r="AE47" s="22">
        <v>1.124394134216301E-3</v>
      </c>
      <c r="AF47" s="12">
        <v>3.256990529680661E-2</v>
      </c>
      <c r="AG47" s="12">
        <v>6.5863602798974233E-3</v>
      </c>
      <c r="AH47" s="12">
        <v>1.3787077700563939E-3</v>
      </c>
      <c r="AI47" s="12">
        <v>5.4830855784246861E-3</v>
      </c>
      <c r="AJ47" s="12">
        <v>1.3562716051914647E-3</v>
      </c>
      <c r="AK47" s="12">
        <v>2.7028350599968561E-2</v>
      </c>
      <c r="AL47" s="12">
        <v>2.1362531275638309E-3</v>
      </c>
      <c r="AM47" s="22">
        <v>4.275149651630508E-3</v>
      </c>
      <c r="AN47" s="12">
        <v>1.4252217227841821E-3</v>
      </c>
      <c r="AO47" s="12">
        <v>1.0296276120229386E-3</v>
      </c>
      <c r="AP47" s="12">
        <v>3.7584842403272901E-3</v>
      </c>
      <c r="AQ47" s="12">
        <v>1.3022475602003441E-3</v>
      </c>
      <c r="AR47" s="12">
        <v>1.5873464159293345E-3</v>
      </c>
      <c r="AS47" s="12">
        <v>1.1279786122206279E-3</v>
      </c>
      <c r="AT47" s="12">
        <v>2.0186532605873616E-3</v>
      </c>
      <c r="AU47" s="22">
        <v>2.3829721322871406E-3</v>
      </c>
      <c r="AV47" s="12">
        <v>1.6420581964429536E-2</v>
      </c>
      <c r="AW47" s="12">
        <v>1.7235730806713329E-2</v>
      </c>
      <c r="AX47" s="12">
        <v>4.6921852888131329E-3</v>
      </c>
      <c r="AY47" s="12">
        <v>0.74825139830661591</v>
      </c>
      <c r="AZ47" s="12">
        <v>2.914206869694454E-3</v>
      </c>
      <c r="BA47" s="12">
        <v>2.5558884416847599E-2</v>
      </c>
      <c r="BB47" s="12">
        <v>0.1479952458079925</v>
      </c>
      <c r="BC47" s="22">
        <v>9.8729178645552002E-4</v>
      </c>
    </row>
    <row r="48" spans="1:55" x14ac:dyDescent="0.25">
      <c r="A48" s="57"/>
      <c r="B48" s="10" t="s">
        <v>22</v>
      </c>
      <c r="C48" s="10" t="s">
        <v>40</v>
      </c>
      <c r="D48" s="16">
        <v>0</v>
      </c>
      <c r="E48" s="16">
        <v>0</v>
      </c>
      <c r="F48" s="16">
        <f t="shared" si="2"/>
        <v>0</v>
      </c>
      <c r="G48" s="10"/>
      <c r="H48" s="18">
        <f t="shared" si="0"/>
        <v>3.3970024869546298E-2</v>
      </c>
      <c r="I48" s="12">
        <f t="shared" si="3"/>
        <v>2.4060677958168564E-3</v>
      </c>
      <c r="J48" s="12">
        <f t="shared" si="4"/>
        <v>3.9962223867655872E-3</v>
      </c>
      <c r="K48" s="12">
        <f t="shared" si="5"/>
        <v>2.5442795568268949E-3</v>
      </c>
      <c r="L48" s="12">
        <f t="shared" si="6"/>
        <v>1.420018462997111E-3</v>
      </c>
      <c r="M48" s="12">
        <f t="shared" si="7"/>
        <v>7.874942327297553E-2</v>
      </c>
      <c r="N48" s="12">
        <f t="shared" si="8"/>
        <v>1.0767819241739689E-3</v>
      </c>
      <c r="O48" s="12">
        <f t="shared" si="9"/>
        <v>0.16365529383736338</v>
      </c>
      <c r="P48" s="22">
        <f t="shared" si="10"/>
        <v>1.7912111719451E-2</v>
      </c>
      <c r="Q48" s="12">
        <f t="shared" si="11"/>
        <v>3.2773492405451213E-3</v>
      </c>
      <c r="R48" s="12">
        <f t="shared" si="12"/>
        <v>1.1533356971173186E-3</v>
      </c>
      <c r="S48" s="12">
        <f t="shared" si="13"/>
        <v>0.12632709590590174</v>
      </c>
      <c r="T48" s="12">
        <f t="shared" si="14"/>
        <v>5.1223186346209763E-3</v>
      </c>
      <c r="U48" s="16"/>
      <c r="V48" s="16">
        <v>2</v>
      </c>
      <c r="W48" s="7"/>
      <c r="X48" s="12">
        <v>7.145432826375352E-3</v>
      </c>
      <c r="Y48" s="12">
        <v>1.0848620215772056E-2</v>
      </c>
      <c r="Z48" s="12">
        <v>1.6009096596298587E-3</v>
      </c>
      <c r="AA48" s="12">
        <v>2.8116533362528228E-3</v>
      </c>
      <c r="AB48" s="12">
        <v>1.3813463428823873E-3</v>
      </c>
      <c r="AC48" s="12">
        <v>5.2583031418725491E-4</v>
      </c>
      <c r="AD48" s="12">
        <v>6.9643031017075079E-4</v>
      </c>
      <c r="AE48" s="22">
        <v>1.2085709190904916E-3</v>
      </c>
      <c r="AF48" s="12">
        <v>1.2110516936202627E-3</v>
      </c>
      <c r="AG48" s="12">
        <v>1.0124947591556215E-3</v>
      </c>
      <c r="AH48" s="12">
        <v>9.312691601928801E-4</v>
      </c>
      <c r="AI48" s="12">
        <v>1.0578454724763544E-3</v>
      </c>
      <c r="AJ48" s="12">
        <v>6.0688615044914094E-4</v>
      </c>
      <c r="AK48" s="12">
        <v>1.9924917787928734E-3</v>
      </c>
      <c r="AL48" s="12">
        <v>1.0252781349306573E-3</v>
      </c>
      <c r="AM48" s="22">
        <v>1.3893684273207565E-3</v>
      </c>
      <c r="AN48" s="12">
        <v>5.3060222990196804E-4</v>
      </c>
      <c r="AO48" s="12">
        <v>2.9637270916561836E-4</v>
      </c>
      <c r="AP48" s="12">
        <v>5.097656020542708E-3</v>
      </c>
      <c r="AQ48" s="12">
        <v>4.6705828246046708E-4</v>
      </c>
      <c r="AR48" s="12">
        <v>0.31219847388603367</v>
      </c>
      <c r="AS48" s="12">
        <v>9.9224349999603619E-4</v>
      </c>
      <c r="AT48" s="12">
        <v>0.65213093968748037</v>
      </c>
      <c r="AU48" s="22">
        <v>3.8903420931633105E-2</v>
      </c>
      <c r="AV48" s="12">
        <v>7.3718443336984153E-4</v>
      </c>
      <c r="AW48" s="12">
        <v>3.8274018629690545E-3</v>
      </c>
      <c r="AX48" s="12">
        <v>2.5472833869421333E-3</v>
      </c>
      <c r="AY48" s="12">
        <v>1.3435167607987997E-3</v>
      </c>
      <c r="AZ48" s="12">
        <v>8.1098671253693796E-4</v>
      </c>
      <c r="BA48" s="12">
        <v>7.9656210371971121E-4</v>
      </c>
      <c r="BB48" s="12">
        <v>7.6852721687168063E-4</v>
      </c>
      <c r="BC48" s="22">
        <v>3.0147086599759655E-2</v>
      </c>
    </row>
    <row r="49" spans="1:55" x14ac:dyDescent="0.25">
      <c r="A49" s="57"/>
      <c r="B49" s="10" t="s">
        <v>43</v>
      </c>
      <c r="C49" s="10" t="s">
        <v>35</v>
      </c>
      <c r="D49" s="16">
        <v>0</v>
      </c>
      <c r="E49" s="16">
        <v>0</v>
      </c>
      <c r="F49" s="16">
        <f t="shared" si="2"/>
        <v>0</v>
      </c>
      <c r="G49" s="10"/>
      <c r="H49" s="18">
        <f t="shared" si="0"/>
        <v>3.3814934097495801E-2</v>
      </c>
      <c r="I49" s="12">
        <f t="shared" si="3"/>
        <v>4.9906110807329605E-4</v>
      </c>
      <c r="J49" s="12">
        <f t="shared" si="4"/>
        <v>5.9311757188730129E-4</v>
      </c>
      <c r="K49" s="12">
        <f t="shared" si="5"/>
        <v>0.15494270474405253</v>
      </c>
      <c r="L49" s="12">
        <f t="shared" si="6"/>
        <v>5.6464928643225906E-4</v>
      </c>
      <c r="M49" s="12">
        <f t="shared" si="7"/>
        <v>8.2639447840480666E-3</v>
      </c>
      <c r="N49" s="12">
        <f t="shared" si="8"/>
        <v>7.9087957523035443E-4</v>
      </c>
      <c r="O49" s="12">
        <f t="shared" si="9"/>
        <v>4.9576699705874677E-3</v>
      </c>
      <c r="P49" s="22">
        <f t="shared" si="10"/>
        <v>9.9907445739655168E-2</v>
      </c>
      <c r="Q49" s="12">
        <f t="shared" si="11"/>
        <v>1.7663345089284563E-3</v>
      </c>
      <c r="R49" s="12">
        <f t="shared" si="12"/>
        <v>0.12783287514522823</v>
      </c>
      <c r="S49" s="12">
        <f t="shared" si="13"/>
        <v>4.4231522171346875E-3</v>
      </c>
      <c r="T49" s="12">
        <f t="shared" si="14"/>
        <v>1.2373745186918458E-3</v>
      </c>
      <c r="U49" s="16"/>
      <c r="V49" s="16">
        <v>2</v>
      </c>
      <c r="W49" s="7"/>
      <c r="X49" s="12">
        <v>4.9085637647777768E-4</v>
      </c>
      <c r="Y49" s="12">
        <v>5.0920778051474628E-4</v>
      </c>
      <c r="Z49" s="12">
        <v>1.0851519151518511E-3</v>
      </c>
      <c r="AA49" s="12">
        <v>4.8969042115112904E-4</v>
      </c>
      <c r="AB49" s="12">
        <v>1.1845149580813222E-3</v>
      </c>
      <c r="AC49" s="12">
        <v>5.3519277534655625E-4</v>
      </c>
      <c r="AD49" s="12">
        <v>5.1869580276930546E-4</v>
      </c>
      <c r="AE49" s="22">
        <v>9.317366041934963E-3</v>
      </c>
      <c r="AF49" s="12">
        <v>6.4361522639553757E-4</v>
      </c>
      <c r="AG49" s="12">
        <v>1.172997405342273E-3</v>
      </c>
      <c r="AH49" s="12">
        <v>0.61579401856832727</v>
      </c>
      <c r="AI49" s="12">
        <v>5.3871844377762434E-4</v>
      </c>
      <c r="AJ49" s="12">
        <v>1.3068264013266415E-3</v>
      </c>
      <c r="AK49" s="12">
        <v>1.2909833134507318E-3</v>
      </c>
      <c r="AL49" s="12">
        <v>1.6933450215894083E-2</v>
      </c>
      <c r="AM49" s="22">
        <v>0.38498239158731162</v>
      </c>
      <c r="AN49" s="12">
        <v>4.898163089107427E-4</v>
      </c>
      <c r="AO49" s="12">
        <v>3.291298839443667E-4</v>
      </c>
      <c r="AP49" s="12">
        <v>9.7980422452550358E-4</v>
      </c>
      <c r="AQ49" s="12">
        <v>6.8173703604806825E-4</v>
      </c>
      <c r="AR49" s="12">
        <v>3.005358477414808E-2</v>
      </c>
      <c r="AS49" s="12">
        <v>3.1712970419150934E-4</v>
      </c>
      <c r="AT49" s="12">
        <v>6.0599493744301416E-4</v>
      </c>
      <c r="AU49" s="22">
        <v>1.9280208678662178E-3</v>
      </c>
      <c r="AV49" s="12">
        <v>3.7195652050912631E-4</v>
      </c>
      <c r="AW49" s="12">
        <v>3.6113521774781935E-4</v>
      </c>
      <c r="AX49" s="12">
        <v>1.9118442682054052E-3</v>
      </c>
      <c r="AY49" s="12">
        <v>5.4845124475221484E-4</v>
      </c>
      <c r="AZ49" s="12">
        <v>5.1085300263622492E-4</v>
      </c>
      <c r="BA49" s="12">
        <v>1.0202125079326197E-3</v>
      </c>
      <c r="BB49" s="12">
        <v>1.7725389262434671E-3</v>
      </c>
      <c r="BC49" s="22">
        <v>3.4020044615078893E-3</v>
      </c>
    </row>
    <row r="50" spans="1:55" x14ac:dyDescent="0.25">
      <c r="A50" s="57"/>
      <c r="B50" s="10" t="s">
        <v>26</v>
      </c>
      <c r="C50" s="10" t="s">
        <v>11</v>
      </c>
      <c r="D50" s="16">
        <v>0</v>
      </c>
      <c r="E50" s="16">
        <v>0</v>
      </c>
      <c r="F50" s="16">
        <f t="shared" si="2"/>
        <v>0</v>
      </c>
      <c r="G50" s="10"/>
      <c r="H50" s="18">
        <f t="shared" si="0"/>
        <v>3.3482497055917937E-2</v>
      </c>
      <c r="I50" s="12">
        <f t="shared" si="3"/>
        <v>0.10178159335346376</v>
      </c>
      <c r="J50" s="12">
        <f t="shared" si="4"/>
        <v>0.13020316318069117</v>
      </c>
      <c r="K50" s="12">
        <f t="shared" si="5"/>
        <v>7.1391683755534863E-4</v>
      </c>
      <c r="L50" s="12">
        <f t="shared" si="6"/>
        <v>2.426226317286324E-2</v>
      </c>
      <c r="M50" s="12">
        <f t="shared" si="7"/>
        <v>3.3659966767828849E-3</v>
      </c>
      <c r="N50" s="12">
        <f t="shared" si="8"/>
        <v>4.1867384480466559E-3</v>
      </c>
      <c r="O50" s="12">
        <f t="shared" si="9"/>
        <v>1.8035525854113565E-3</v>
      </c>
      <c r="P50" s="22">
        <f t="shared" si="10"/>
        <v>1.5427521925290757E-3</v>
      </c>
      <c r="Q50" s="12">
        <f t="shared" si="11"/>
        <v>1.8010261792648707E-2</v>
      </c>
      <c r="R50" s="12">
        <f t="shared" si="12"/>
        <v>2.9075381705860352E-3</v>
      </c>
      <c r="S50" s="12">
        <f t="shared" si="13"/>
        <v>6.1117044748739642E-2</v>
      </c>
      <c r="T50" s="12">
        <f t="shared" si="14"/>
        <v>5.1895143511697377E-2</v>
      </c>
      <c r="U50" s="16"/>
      <c r="V50" s="16">
        <v>2</v>
      </c>
      <c r="W50" s="7"/>
      <c r="X50" s="12">
        <v>3.0939728121033676E-3</v>
      </c>
      <c r="Y50" s="12">
        <v>0.11984129020019084</v>
      </c>
      <c r="Z50" s="12">
        <v>5.7448424375138073E-4</v>
      </c>
      <c r="AA50" s="12">
        <v>5.9158141499891261E-4</v>
      </c>
      <c r="AB50" s="12">
        <v>3.1648408835261779E-3</v>
      </c>
      <c r="AC50" s="12">
        <v>1.5298190606469293E-2</v>
      </c>
      <c r="AD50" s="12">
        <v>7.6410547502508237E-4</v>
      </c>
      <c r="AE50" s="22">
        <v>7.5362870512459446E-4</v>
      </c>
      <c r="AF50" s="12">
        <v>6.7359942100195256E-3</v>
      </c>
      <c r="AG50" s="12">
        <v>4.527004694310665E-4</v>
      </c>
      <c r="AH50" s="12">
        <v>9.9070613782153505E-4</v>
      </c>
      <c r="AI50" s="12">
        <v>6.927747100154316E-4</v>
      </c>
      <c r="AJ50" s="12">
        <v>9.3463861253531479E-3</v>
      </c>
      <c r="AK50" s="12">
        <v>5.0787122800482521E-4</v>
      </c>
      <c r="AL50" s="12">
        <v>3.6252122935176729E-3</v>
      </c>
      <c r="AM50" s="22">
        <v>9.0866019052507352E-4</v>
      </c>
      <c r="AN50" s="12">
        <v>6.3683079281888326E-4</v>
      </c>
      <c r="AO50" s="12">
        <v>0.38987431531409145</v>
      </c>
      <c r="AP50" s="12">
        <v>4.9496280954114641E-4</v>
      </c>
      <c r="AQ50" s="12">
        <v>9.51638572508232E-2</v>
      </c>
      <c r="AR50" s="12">
        <v>5.1353092124818982E-4</v>
      </c>
      <c r="AS50" s="12">
        <v>1.7863950076359186E-4</v>
      </c>
      <c r="AT50" s="12">
        <v>9.9835313100058733E-4</v>
      </c>
      <c r="AU50" s="22">
        <v>1.0758682696300895E-3</v>
      </c>
      <c r="AV50" s="12">
        <v>0.39665957559891329</v>
      </c>
      <c r="AW50" s="12">
        <v>1.064434673905133E-2</v>
      </c>
      <c r="AX50" s="12">
        <v>7.9551415910733222E-4</v>
      </c>
      <c r="AY50" s="12">
        <v>6.008393156154172E-4</v>
      </c>
      <c r="AZ50" s="12">
        <v>4.3922877700402422E-4</v>
      </c>
      <c r="BA50" s="12">
        <v>7.6225245694891506E-4</v>
      </c>
      <c r="BB50" s="12">
        <v>1.8265394421020827E-3</v>
      </c>
      <c r="BC50" s="22">
        <v>3.4328516048365448E-3</v>
      </c>
    </row>
    <row r="51" spans="1:55" x14ac:dyDescent="0.25">
      <c r="A51" s="57"/>
      <c r="B51" s="10" t="s">
        <v>29</v>
      </c>
      <c r="C51" s="10" t="s">
        <v>30</v>
      </c>
      <c r="D51" s="16">
        <v>0</v>
      </c>
      <c r="E51" s="16">
        <v>0</v>
      </c>
      <c r="F51" s="16">
        <f t="shared" si="2"/>
        <v>0</v>
      </c>
      <c r="G51" s="10"/>
      <c r="H51" s="18">
        <f t="shared" si="0"/>
        <v>3.3434718894943163E-2</v>
      </c>
      <c r="I51" s="12">
        <f t="shared" si="3"/>
        <v>1.1064473465547625E-2</v>
      </c>
      <c r="J51" s="12">
        <f t="shared" si="4"/>
        <v>6.3289553450335007E-3</v>
      </c>
      <c r="K51" s="12">
        <f t="shared" si="5"/>
        <v>9.8028892515612288E-3</v>
      </c>
      <c r="L51" s="12">
        <f t="shared" si="6"/>
        <v>9.8387976134685605E-3</v>
      </c>
      <c r="M51" s="12">
        <f t="shared" si="7"/>
        <v>2.4051666497242847E-2</v>
      </c>
      <c r="N51" s="12">
        <f t="shared" si="8"/>
        <v>5.3996390103830012E-3</v>
      </c>
      <c r="O51" s="12">
        <f t="shared" si="9"/>
        <v>0.19381354074686166</v>
      </c>
      <c r="P51" s="22">
        <f t="shared" si="10"/>
        <v>7.1777892294468551E-3</v>
      </c>
      <c r="Q51" s="12">
        <f t="shared" si="11"/>
        <v>9.7941636905437918E-2</v>
      </c>
      <c r="R51" s="12">
        <f t="shared" si="12"/>
        <v>1.7001553635090465E-2</v>
      </c>
      <c r="S51" s="12">
        <f t="shared" si="13"/>
        <v>7.5963101294387455E-3</v>
      </c>
      <c r="T51" s="12">
        <f t="shared" si="14"/>
        <v>1.1199374909805505E-2</v>
      </c>
      <c r="U51" s="16"/>
      <c r="V51" s="16">
        <v>1</v>
      </c>
      <c r="W51" s="7"/>
      <c r="X51" s="12">
        <v>6.8463231202097151E-3</v>
      </c>
      <c r="Y51" s="12">
        <v>5.9586056014748227E-3</v>
      </c>
      <c r="Z51" s="12">
        <v>5.2066228470744724E-3</v>
      </c>
      <c r="AA51" s="12">
        <v>5.3297283682075466E-3</v>
      </c>
      <c r="AB51" s="12">
        <v>5.2476291763416949E-3</v>
      </c>
      <c r="AC51" s="12">
        <v>4.5992782906667893E-3</v>
      </c>
      <c r="AD51" s="12">
        <v>0.7460485060605988</v>
      </c>
      <c r="AE51" s="22">
        <v>4.2964017789295823E-3</v>
      </c>
      <c r="AF51" s="12">
        <v>2.0682403864961237E-2</v>
      </c>
      <c r="AG51" s="12">
        <v>8.2731033226704376E-3</v>
      </c>
      <c r="AH51" s="12">
        <v>7.3644847785943679E-3</v>
      </c>
      <c r="AI51" s="12">
        <v>6.7173159900242203E-3</v>
      </c>
      <c r="AJ51" s="12">
        <v>7.4688113166901798E-2</v>
      </c>
      <c r="AK51" s="12">
        <v>2.0519448093624234E-3</v>
      </c>
      <c r="AL51" s="12">
        <v>9.837372648504138E-3</v>
      </c>
      <c r="AM51" s="22">
        <v>6.3976904997050995E-3</v>
      </c>
      <c r="AN51" s="12">
        <v>6.4817908685888652E-3</v>
      </c>
      <c r="AO51" s="12">
        <v>4.9648293957651945E-3</v>
      </c>
      <c r="AP51" s="12">
        <v>8.289623079864944E-3</v>
      </c>
      <c r="AQ51" s="12">
        <v>5.7015916644084924E-3</v>
      </c>
      <c r="AR51" s="12">
        <v>4.872819223340436E-3</v>
      </c>
      <c r="AS51" s="12">
        <v>7.3858487341787972E-3</v>
      </c>
      <c r="AT51" s="12">
        <v>1.2542306753070205E-2</v>
      </c>
      <c r="AU51" s="22">
        <v>1.0531671316293028E-2</v>
      </c>
      <c r="AV51" s="12">
        <v>1.0247376008430684E-2</v>
      </c>
      <c r="AW51" s="12">
        <v>6.1192830602235472E-3</v>
      </c>
      <c r="AX51" s="12">
        <v>1.835082630071113E-2</v>
      </c>
      <c r="AY51" s="12">
        <v>2.1606554431233979E-2</v>
      </c>
      <c r="AZ51" s="12">
        <v>1.1398104422387468E-2</v>
      </c>
      <c r="BA51" s="12">
        <v>7.5614842073239968E-3</v>
      </c>
      <c r="BB51" s="12">
        <v>6.8259775252735196E-3</v>
      </c>
      <c r="BC51" s="22">
        <v>7.485393322859712E-3</v>
      </c>
    </row>
    <row r="52" spans="1:55" x14ac:dyDescent="0.25">
      <c r="A52" s="57"/>
      <c r="B52" s="10" t="s">
        <v>21</v>
      </c>
      <c r="C52" s="10" t="s">
        <v>38</v>
      </c>
      <c r="D52" s="16">
        <v>0</v>
      </c>
      <c r="E52" s="16">
        <v>0</v>
      </c>
      <c r="F52" s="16">
        <f t="shared" si="2"/>
        <v>0</v>
      </c>
      <c r="G52" s="10"/>
      <c r="H52" s="18">
        <f t="shared" si="0"/>
        <v>3.3174203682226865E-2</v>
      </c>
      <c r="I52" s="12">
        <f t="shared" si="3"/>
        <v>2.8638937250584089E-3</v>
      </c>
      <c r="J52" s="12">
        <f t="shared" si="4"/>
        <v>6.8013948205260829E-4</v>
      </c>
      <c r="K52" s="12">
        <f t="shared" si="5"/>
        <v>8.9270136045815039E-4</v>
      </c>
      <c r="L52" s="12">
        <f t="shared" si="6"/>
        <v>7.6728865054033072E-3</v>
      </c>
      <c r="M52" s="12">
        <f t="shared" si="7"/>
        <v>0.2499469885527032</v>
      </c>
      <c r="N52" s="12">
        <f t="shared" si="8"/>
        <v>1.681174611296746E-3</v>
      </c>
      <c r="O52" s="12">
        <f t="shared" si="9"/>
        <v>1.0209651568005649E-3</v>
      </c>
      <c r="P52" s="22">
        <f t="shared" si="10"/>
        <v>6.3488006404198492E-4</v>
      </c>
      <c r="Q52" s="12">
        <f t="shared" si="11"/>
        <v>2.7394250682213554E-3</v>
      </c>
      <c r="R52" s="12">
        <f t="shared" si="12"/>
        <v>4.180825652904104E-3</v>
      </c>
      <c r="S52" s="12">
        <f t="shared" si="13"/>
        <v>0.12456216482795435</v>
      </c>
      <c r="T52" s="12">
        <f t="shared" si="14"/>
        <v>1.2143991798276587E-3</v>
      </c>
      <c r="U52" s="16"/>
      <c r="V52" s="16">
        <v>1</v>
      </c>
      <c r="W52" s="7"/>
      <c r="X52" s="12">
        <v>1.4389852483556365E-3</v>
      </c>
      <c r="Y52" s="12">
        <v>6.5163335360713553E-4</v>
      </c>
      <c r="Z52" s="12">
        <v>1.2473145946642289E-3</v>
      </c>
      <c r="AA52" s="12">
        <v>1.0454293282116645E-3</v>
      </c>
      <c r="AB52" s="12">
        <v>1.5900097117109973E-2</v>
      </c>
      <c r="AC52" s="12">
        <v>5.3575649927884383E-4</v>
      </c>
      <c r="AD52" s="12">
        <v>5.6461875249893536E-4</v>
      </c>
      <c r="AE52" s="22">
        <v>5.3156565204442899E-4</v>
      </c>
      <c r="AF52" s="12">
        <v>4.3530757367704604E-4</v>
      </c>
      <c r="AG52" s="12">
        <v>4.3585763408350342E-4</v>
      </c>
      <c r="AH52" s="12">
        <v>5.3962262565920404E-4</v>
      </c>
      <c r="AI52" s="12">
        <v>2.7955226837939683E-2</v>
      </c>
      <c r="AJ52" s="12">
        <v>7.3985070661944114E-4</v>
      </c>
      <c r="AK52" s="12">
        <v>1.1842533735850209E-3</v>
      </c>
      <c r="AL52" s="12">
        <v>1.7804149434272967E-3</v>
      </c>
      <c r="AM52" s="22">
        <v>3.7607152824163317E-4</v>
      </c>
      <c r="AN52" s="12">
        <v>8.3848871831243219E-3</v>
      </c>
      <c r="AO52" s="12">
        <v>8.9036120918747929E-4</v>
      </c>
      <c r="AP52" s="12">
        <v>7.4555339613323465E-4</v>
      </c>
      <c r="AQ52" s="12">
        <v>4.9002604349312779E-4</v>
      </c>
      <c r="AR52" s="12">
        <v>0.98287940962743037</v>
      </c>
      <c r="AS52" s="12">
        <v>9.8361254063852096E-4</v>
      </c>
      <c r="AT52" s="12">
        <v>9.0645533765157816E-4</v>
      </c>
      <c r="AU52" s="22">
        <v>1.217013285976217E-3</v>
      </c>
      <c r="AV52" s="12">
        <v>1.1963948950766314E-3</v>
      </c>
      <c r="AW52" s="12">
        <v>7.4270573133231456E-4</v>
      </c>
      <c r="AX52" s="12">
        <v>1.0383148253759341E-3</v>
      </c>
      <c r="AY52" s="12">
        <v>1.2008638119687556E-3</v>
      </c>
      <c r="AZ52" s="12">
        <v>2.6859675965292679E-4</v>
      </c>
      <c r="BA52" s="12">
        <v>4.0210760316845978E-3</v>
      </c>
      <c r="BB52" s="12">
        <v>8.3237159362444934E-4</v>
      </c>
      <c r="BC52" s="22">
        <v>4.1486978990566041E-4</v>
      </c>
    </row>
    <row r="53" spans="1:55" x14ac:dyDescent="0.25">
      <c r="A53" s="57"/>
      <c r="B53" s="10" t="s">
        <v>25</v>
      </c>
      <c r="C53" s="10" t="s">
        <v>31</v>
      </c>
      <c r="D53" s="16">
        <v>0</v>
      </c>
      <c r="E53" s="16">
        <v>0</v>
      </c>
      <c r="F53" s="16">
        <f t="shared" si="2"/>
        <v>0</v>
      </c>
      <c r="G53" s="10"/>
      <c r="H53" s="18">
        <f t="shared" si="0"/>
        <v>3.2990265363725992E-2</v>
      </c>
      <c r="I53" s="12">
        <f t="shared" si="3"/>
        <v>7.9018460603956324E-4</v>
      </c>
      <c r="J53" s="12">
        <f t="shared" si="4"/>
        <v>2.1055935702935707E-2</v>
      </c>
      <c r="K53" s="12">
        <f t="shared" si="5"/>
        <v>5.9389186070701405E-4</v>
      </c>
      <c r="L53" s="12">
        <f t="shared" si="6"/>
        <v>9.1959184165395355E-4</v>
      </c>
      <c r="M53" s="12">
        <f t="shared" si="7"/>
        <v>1.3023976555367614E-2</v>
      </c>
      <c r="N53" s="12">
        <f t="shared" si="8"/>
        <v>6.064148627278025E-4</v>
      </c>
      <c r="O53" s="12">
        <f t="shared" si="9"/>
        <v>0.21918315817507636</v>
      </c>
      <c r="P53" s="22">
        <f t="shared" si="10"/>
        <v>7.7489693052998632E-3</v>
      </c>
      <c r="Q53" s="12">
        <f t="shared" si="11"/>
        <v>1.0271239562677254E-3</v>
      </c>
      <c r="R53" s="12">
        <f t="shared" si="12"/>
        <v>0.12618779714353678</v>
      </c>
      <c r="S53" s="12">
        <f t="shared" si="13"/>
        <v>3.6710319370422775E-3</v>
      </c>
      <c r="T53" s="12">
        <f t="shared" si="14"/>
        <v>1.0751084180571531E-3</v>
      </c>
      <c r="U53" s="16"/>
      <c r="V53" s="16">
        <v>1</v>
      </c>
      <c r="W53" s="7"/>
      <c r="X53" s="12">
        <v>5.0792215448659719E-4</v>
      </c>
      <c r="Y53" s="12">
        <v>4.7509160274120002E-4</v>
      </c>
      <c r="Z53" s="12">
        <v>4.3363749835074929E-4</v>
      </c>
      <c r="AA53" s="12">
        <v>1.0885667848575793E-3</v>
      </c>
      <c r="AB53" s="12">
        <v>9.1006123633247918E-4</v>
      </c>
      <c r="AC53" s="12">
        <v>3.4231903260882992E-4</v>
      </c>
      <c r="AD53" s="12">
        <v>3.4871505672952169E-3</v>
      </c>
      <c r="AE53" s="22">
        <v>9.7224277346915126E-4</v>
      </c>
      <c r="AF53" s="12">
        <v>5.0734634305893943E-4</v>
      </c>
      <c r="AG53" s="12">
        <v>6.4919248185669506E-2</v>
      </c>
      <c r="AH53" s="12">
        <v>5.1537957959294043E-4</v>
      </c>
      <c r="AI53" s="12">
        <v>7.5490046732514936E-4</v>
      </c>
      <c r="AJ53" s="12">
        <v>5.0050657172556946E-2</v>
      </c>
      <c r="AK53" s="12">
        <v>8.1710290656355849E-4</v>
      </c>
      <c r="AL53" s="12">
        <v>0.86268059634005601</v>
      </c>
      <c r="AM53" s="22">
        <v>2.9257146153471213E-2</v>
      </c>
      <c r="AN53" s="12">
        <v>1.8310945659528086E-3</v>
      </c>
      <c r="AO53" s="12">
        <v>1.8443654736698619E-2</v>
      </c>
      <c r="AP53" s="12">
        <v>9.0768651208042125E-4</v>
      </c>
      <c r="AQ53" s="12">
        <v>1.0504849355145768E-3</v>
      </c>
      <c r="AR53" s="12">
        <v>4.813450214055782E-4</v>
      </c>
      <c r="AS53" s="12">
        <v>8.0278119134685538E-4</v>
      </c>
      <c r="AT53" s="12">
        <v>5.4685474690946692E-3</v>
      </c>
      <c r="AU53" s="22">
        <v>3.8266106424469085E-4</v>
      </c>
      <c r="AV53" s="12">
        <v>3.1437536065990774E-4</v>
      </c>
      <c r="AW53" s="12">
        <v>3.8574828663349932E-4</v>
      </c>
      <c r="AX53" s="12">
        <v>5.1886385280394524E-4</v>
      </c>
      <c r="AY53" s="12">
        <v>7.8441517891850838E-4</v>
      </c>
      <c r="AZ53" s="12">
        <v>6.5384279117545508E-4</v>
      </c>
      <c r="BA53" s="12">
        <v>4.63456320391966E-4</v>
      </c>
      <c r="BB53" s="12">
        <v>5.0963383238595466E-3</v>
      </c>
      <c r="BC53" s="22">
        <v>3.8382723001439658E-4</v>
      </c>
    </row>
    <row r="54" spans="1:55" x14ac:dyDescent="0.25">
      <c r="A54" s="57"/>
      <c r="B54" s="10" t="s">
        <v>23</v>
      </c>
      <c r="C54" s="10" t="s">
        <v>21</v>
      </c>
      <c r="D54" s="16">
        <v>0</v>
      </c>
      <c r="E54" s="16">
        <v>0</v>
      </c>
      <c r="F54" s="16">
        <f t="shared" si="2"/>
        <v>0</v>
      </c>
      <c r="G54" s="10"/>
      <c r="H54" s="18">
        <f t="shared" si="0"/>
        <v>3.2884221609326372E-2</v>
      </c>
      <c r="I54" s="12">
        <f t="shared" si="3"/>
        <v>5.6937690884098389E-3</v>
      </c>
      <c r="J54" s="12">
        <f t="shared" si="4"/>
        <v>8.4149800418405966E-4</v>
      </c>
      <c r="K54" s="12">
        <f t="shared" si="5"/>
        <v>4.7574124382966404E-4</v>
      </c>
      <c r="L54" s="12">
        <f t="shared" si="6"/>
        <v>6.1329336898798274E-4</v>
      </c>
      <c r="M54" s="12">
        <f t="shared" si="7"/>
        <v>8.1574945992207187E-2</v>
      </c>
      <c r="N54" s="12">
        <f t="shared" si="8"/>
        <v>2.4814483992713719E-2</v>
      </c>
      <c r="O54" s="12">
        <f t="shared" si="9"/>
        <v>0.14788963369947061</v>
      </c>
      <c r="P54" s="22">
        <f t="shared" si="10"/>
        <v>1.1704074848079252E-3</v>
      </c>
      <c r="Q54" s="12">
        <f t="shared" si="11"/>
        <v>4.0208090066989402E-3</v>
      </c>
      <c r="R54" s="12">
        <f t="shared" si="12"/>
        <v>1.413134267359086E-3</v>
      </c>
      <c r="S54" s="12">
        <f t="shared" si="13"/>
        <v>0.12544018878301533</v>
      </c>
      <c r="T54" s="12">
        <f t="shared" si="14"/>
        <v>6.627543802321563E-4</v>
      </c>
      <c r="U54" s="16"/>
      <c r="V54" s="16">
        <v>2</v>
      </c>
      <c r="W54" s="7"/>
      <c r="X54" s="12">
        <v>2.1163468711490014E-2</v>
      </c>
      <c r="Y54" s="12">
        <v>5.923120175041431E-4</v>
      </c>
      <c r="Z54" s="12">
        <v>4.2561776956399124E-4</v>
      </c>
      <c r="AA54" s="12">
        <v>4.5677257747605735E-4</v>
      </c>
      <c r="AB54" s="12">
        <v>4.1161012762930494E-4</v>
      </c>
      <c r="AC54" s="12">
        <v>1.9364116666501739E-3</v>
      </c>
      <c r="AD54" s="12">
        <v>6.7919260678807386E-3</v>
      </c>
      <c r="AE54" s="22">
        <v>3.88353115397093E-4</v>
      </c>
      <c r="AF54" s="12">
        <v>6.7313150848849739E-4</v>
      </c>
      <c r="AG54" s="12">
        <v>1.5802168302213246E-3</v>
      </c>
      <c r="AH54" s="12">
        <v>8.1166105776437269E-4</v>
      </c>
      <c r="AI54" s="12">
        <v>7.8442020983745728E-4</v>
      </c>
      <c r="AJ54" s="12">
        <v>1.3652395767740652E-3</v>
      </c>
      <c r="AK54" s="12">
        <v>4.9300051248265418E-3</v>
      </c>
      <c r="AL54" s="12">
        <v>5.0041517939433157E-4</v>
      </c>
      <c r="AM54" s="22">
        <v>6.5998465156609683E-4</v>
      </c>
      <c r="AN54" s="12">
        <v>5.118180266584035E-4</v>
      </c>
      <c r="AO54" s="12">
        <v>2.7369499159393099E-4</v>
      </c>
      <c r="AP54" s="12">
        <v>4.0500000905864937E-4</v>
      </c>
      <c r="AQ54" s="12">
        <v>6.8850982395147586E-4</v>
      </c>
      <c r="AR54" s="12">
        <v>0.32380879270983071</v>
      </c>
      <c r="AS54" s="12">
        <v>9.2016927173407578E-2</v>
      </c>
      <c r="AT54" s="12">
        <v>0.58372669193490101</v>
      </c>
      <c r="AU54" s="22">
        <v>2.0900755947207425E-3</v>
      </c>
      <c r="AV54" s="12">
        <v>4.2665810700244218E-4</v>
      </c>
      <c r="AW54" s="12">
        <v>9.1976817741683996E-4</v>
      </c>
      <c r="AX54" s="12">
        <v>2.6068613893164293E-4</v>
      </c>
      <c r="AY54" s="12">
        <v>5.2347086468694016E-4</v>
      </c>
      <c r="AZ54" s="12">
        <v>7.1414155459463482E-4</v>
      </c>
      <c r="BA54" s="12">
        <v>3.7459200597057157E-4</v>
      </c>
      <c r="BB54" s="12">
        <v>5.3950161570641029E-4</v>
      </c>
      <c r="BC54" s="22">
        <v>1.5432165775477679E-3</v>
      </c>
    </row>
    <row r="55" spans="1:55" x14ac:dyDescent="0.25">
      <c r="A55" s="57"/>
      <c r="B55" s="10" t="s">
        <v>17</v>
      </c>
      <c r="C55" s="10" t="s">
        <v>37</v>
      </c>
      <c r="D55" s="16">
        <v>0</v>
      </c>
      <c r="E55" s="16">
        <v>0</v>
      </c>
      <c r="F55" s="16">
        <f t="shared" si="2"/>
        <v>0</v>
      </c>
      <c r="G55" s="10"/>
      <c r="H55" s="18">
        <f t="shared" si="0"/>
        <v>3.2808013510108633E-2</v>
      </c>
      <c r="I55" s="12">
        <f t="shared" si="3"/>
        <v>3.2837698065490938E-2</v>
      </c>
      <c r="J55" s="12">
        <f t="shared" si="4"/>
        <v>2.7951710786528849E-3</v>
      </c>
      <c r="K55" s="12">
        <f t="shared" si="5"/>
        <v>7.3800834241070912E-4</v>
      </c>
      <c r="L55" s="12">
        <f t="shared" si="6"/>
        <v>7.3461547401827416E-4</v>
      </c>
      <c r="M55" s="12">
        <f t="shared" si="7"/>
        <v>1.9881126735256985E-3</v>
      </c>
      <c r="N55" s="12">
        <f t="shared" si="8"/>
        <v>6.1781385613929459E-4</v>
      </c>
      <c r="O55" s="12">
        <f t="shared" si="9"/>
        <v>0.20635538573433876</v>
      </c>
      <c r="P55" s="22">
        <f t="shared" si="10"/>
        <v>1.6397302856292522E-2</v>
      </c>
      <c r="Q55" s="12">
        <f t="shared" si="11"/>
        <v>1.5651418170417207E-3</v>
      </c>
      <c r="R55" s="12">
        <f t="shared" si="12"/>
        <v>9.0883803688300178E-4</v>
      </c>
      <c r="S55" s="12">
        <f t="shared" si="13"/>
        <v>0.1022634399419107</v>
      </c>
      <c r="T55" s="12">
        <f t="shared" si="14"/>
        <v>2.6494634244599115E-2</v>
      </c>
      <c r="U55" s="16"/>
      <c r="V55" s="16">
        <v>1</v>
      </c>
      <c r="W55" s="7"/>
      <c r="X55" s="12">
        <v>6.210140384024786E-4</v>
      </c>
      <c r="Y55" s="12">
        <v>1.0281033001420744E-3</v>
      </c>
      <c r="Z55" s="12">
        <v>6.4073468583296237E-4</v>
      </c>
      <c r="AA55" s="12">
        <v>6.1143862454594963E-4</v>
      </c>
      <c r="AB55" s="12">
        <v>3.6599743295510335E-3</v>
      </c>
      <c r="AC55" s="12">
        <v>5.5727138304125889E-4</v>
      </c>
      <c r="AD55" s="12">
        <v>7.2174486318745757E-4</v>
      </c>
      <c r="AE55" s="22">
        <v>4.6808533116305508E-3</v>
      </c>
      <c r="AF55" s="12">
        <v>1.4487664386901367E-3</v>
      </c>
      <c r="AG55" s="12">
        <v>5.9989442708649249E-4</v>
      </c>
      <c r="AH55" s="12">
        <v>8.6410194908078384E-4</v>
      </c>
      <c r="AI55" s="12">
        <v>9.0916043503211634E-4</v>
      </c>
      <c r="AJ55" s="12">
        <v>2.1167811215338553E-3</v>
      </c>
      <c r="AK55" s="12">
        <v>3.8008631088083558E-4</v>
      </c>
      <c r="AL55" s="12">
        <v>5.5939807335312112E-4</v>
      </c>
      <c r="AM55" s="22">
        <v>3.9251553940667272E-4</v>
      </c>
      <c r="AN55" s="12">
        <v>4.8232574090770116E-4</v>
      </c>
      <c r="AO55" s="12">
        <v>1.8157700174538888E-3</v>
      </c>
      <c r="AP55" s="12">
        <v>4.4819590834274317E-4</v>
      </c>
      <c r="AQ55" s="12">
        <v>4.5970433108109658E-4</v>
      </c>
      <c r="AR55" s="12">
        <v>7.252138730080537E-4</v>
      </c>
      <c r="AS55" s="12">
        <v>9.4510680139829476E-4</v>
      </c>
      <c r="AT55" s="12">
        <v>0.81272480306377526</v>
      </c>
      <c r="AU55" s="22">
        <v>5.0639979931857112E-4</v>
      </c>
      <c r="AV55" s="12">
        <v>0.12879868604396344</v>
      </c>
      <c r="AW55" s="12">
        <v>7.7369165699290839E-3</v>
      </c>
      <c r="AX55" s="12">
        <v>9.9900082638634704E-4</v>
      </c>
      <c r="AY55" s="12">
        <v>9.581585054139342E-4</v>
      </c>
      <c r="AZ55" s="12">
        <v>1.4504813700098522E-3</v>
      </c>
      <c r="BA55" s="12">
        <v>5.8879092923678925E-4</v>
      </c>
      <c r="BB55" s="12">
        <v>1.1415596937039182E-2</v>
      </c>
      <c r="BC55" s="22">
        <v>6.0009442774814292E-2</v>
      </c>
    </row>
    <row r="56" spans="1:55" x14ac:dyDescent="0.25">
      <c r="A56" s="57"/>
      <c r="B56" s="16" t="s">
        <v>36</v>
      </c>
      <c r="C56" s="16" t="s">
        <v>44</v>
      </c>
      <c r="D56" s="16">
        <v>0</v>
      </c>
      <c r="E56" s="16">
        <v>0</v>
      </c>
      <c r="F56" s="16">
        <f t="shared" si="2"/>
        <v>0</v>
      </c>
      <c r="G56" s="10"/>
      <c r="H56" s="18">
        <f t="shared" si="0"/>
        <v>3.2494057687115011E-2</v>
      </c>
      <c r="I56" s="12">
        <f t="shared" si="3"/>
        <v>7.7001200209769467E-4</v>
      </c>
      <c r="J56" s="12">
        <f t="shared" si="4"/>
        <v>7.4661048701851057E-4</v>
      </c>
      <c r="K56" s="12">
        <f t="shared" si="5"/>
        <v>1.1611312430274337E-2</v>
      </c>
      <c r="L56" s="12">
        <f t="shared" si="6"/>
        <v>2.3733057889583904E-3</v>
      </c>
      <c r="M56" s="12">
        <f t="shared" si="7"/>
        <v>1.032901334606423E-3</v>
      </c>
      <c r="N56" s="12">
        <f t="shared" si="8"/>
        <v>4.2834212865999043E-3</v>
      </c>
      <c r="O56" s="12">
        <f t="shared" si="9"/>
        <v>0.23787623172626737</v>
      </c>
      <c r="P56" s="22">
        <f t="shared" si="10"/>
        <v>1.2586664410974282E-3</v>
      </c>
      <c r="Q56" s="12">
        <f t="shared" si="11"/>
        <v>5.6280136257813519E-4</v>
      </c>
      <c r="R56" s="12">
        <f t="shared" si="12"/>
        <v>7.500824430509658E-3</v>
      </c>
      <c r="S56" s="12">
        <f t="shared" si="13"/>
        <v>5.4271601322337937E-4</v>
      </c>
      <c r="T56" s="12">
        <f t="shared" si="14"/>
        <v>0.12136988894214887</v>
      </c>
      <c r="U56" s="16"/>
      <c r="V56" s="16">
        <v>1</v>
      </c>
      <c r="W56" s="7"/>
      <c r="X56" s="12">
        <v>6.7347413292738283E-4</v>
      </c>
      <c r="Y56" s="12">
        <v>6.6012735569039417E-4</v>
      </c>
      <c r="Z56" s="12">
        <v>6.587385593605767E-4</v>
      </c>
      <c r="AA56" s="12">
        <v>5.5361947841095916E-4</v>
      </c>
      <c r="AB56" s="12">
        <v>5.0262466441573935E-4</v>
      </c>
      <c r="AC56" s="12">
        <v>4.1510696741348238E-4</v>
      </c>
      <c r="AD56" s="12">
        <v>4.7726131290726952E-4</v>
      </c>
      <c r="AE56" s="22">
        <v>5.6145842949927765E-4</v>
      </c>
      <c r="AF56" s="12">
        <v>5.9492490152968124E-4</v>
      </c>
      <c r="AG56" s="12">
        <v>6.8447151605569511E-4</v>
      </c>
      <c r="AH56" s="12">
        <v>4.0841980687348733E-2</v>
      </c>
      <c r="AI56" s="12">
        <v>7.71647584476452E-3</v>
      </c>
      <c r="AJ56" s="12">
        <v>2.7752849495461412E-3</v>
      </c>
      <c r="AK56" s="12">
        <v>1.6496414941011297E-3</v>
      </c>
      <c r="AL56" s="12">
        <v>5.3267308058072595E-3</v>
      </c>
      <c r="AM56" s="22">
        <v>4.1708524492409948E-4</v>
      </c>
      <c r="AN56" s="12">
        <v>3.6791708241761532E-4</v>
      </c>
      <c r="AO56" s="12">
        <v>4.736676229211045E-4</v>
      </c>
      <c r="AP56" s="12">
        <v>5.140300154995068E-4</v>
      </c>
      <c r="AQ56" s="12">
        <v>4.350574068167606E-4</v>
      </c>
      <c r="AR56" s="12">
        <v>1.5990111362480173E-4</v>
      </c>
      <c r="AS56" s="12">
        <v>1.2459276500680506E-3</v>
      </c>
      <c r="AT56" s="12">
        <v>5.9350232749590408E-4</v>
      </c>
      <c r="AU56" s="22">
        <v>5.5172488694329178E-4</v>
      </c>
      <c r="AV56" s="12">
        <v>1.4437318915160992E-3</v>
      </c>
      <c r="AW56" s="12">
        <v>1.1681754534068486E-3</v>
      </c>
      <c r="AX56" s="12">
        <v>4.4305004588885274E-3</v>
      </c>
      <c r="AY56" s="12">
        <v>7.8807042584132236E-4</v>
      </c>
      <c r="AZ56" s="12">
        <v>6.937946108390102E-4</v>
      </c>
      <c r="BA56" s="12">
        <v>1.3823009034816956E-2</v>
      </c>
      <c r="BB56" s="12">
        <v>0.94510743245885909</v>
      </c>
      <c r="BC56" s="22">
        <v>3.5043972030230439E-3</v>
      </c>
    </row>
    <row r="57" spans="1:55" x14ac:dyDescent="0.25">
      <c r="A57" s="57"/>
      <c r="B57" s="10" t="s">
        <v>37</v>
      </c>
      <c r="C57" s="10" t="s">
        <v>20</v>
      </c>
      <c r="D57" s="16">
        <v>0</v>
      </c>
      <c r="E57" s="16">
        <v>0</v>
      </c>
      <c r="F57" s="16">
        <f t="shared" si="2"/>
        <v>0</v>
      </c>
      <c r="G57" s="10"/>
      <c r="H57" s="18">
        <f t="shared" si="0"/>
        <v>3.2460206453900901E-2</v>
      </c>
      <c r="I57" s="12">
        <f t="shared" si="3"/>
        <v>7.8622507565912891E-4</v>
      </c>
      <c r="J57" s="12">
        <f t="shared" si="4"/>
        <v>1.2536269427071141E-3</v>
      </c>
      <c r="K57" s="12">
        <f t="shared" si="5"/>
        <v>0.24290009161698506</v>
      </c>
      <c r="L57" s="12">
        <f t="shared" si="6"/>
        <v>2.6101228372412142E-3</v>
      </c>
      <c r="M57" s="12">
        <f t="shared" si="7"/>
        <v>8.3592203258269567E-4</v>
      </c>
      <c r="N57" s="12">
        <f t="shared" si="8"/>
        <v>9.5244246617301378E-3</v>
      </c>
      <c r="O57" s="12">
        <f t="shared" si="9"/>
        <v>4.4158790976310959E-4</v>
      </c>
      <c r="P57" s="22">
        <f t="shared" si="10"/>
        <v>1.3296505545388275E-3</v>
      </c>
      <c r="Q57" s="12">
        <f t="shared" si="11"/>
        <v>1.3042733229367848E-3</v>
      </c>
      <c r="R57" s="12">
        <f t="shared" si="12"/>
        <v>0.12386122390294035</v>
      </c>
      <c r="S57" s="12">
        <f t="shared" si="13"/>
        <v>4.1481552007166947E-3</v>
      </c>
      <c r="T57" s="12">
        <f t="shared" si="14"/>
        <v>5.2717338900979988E-4</v>
      </c>
      <c r="U57" s="16"/>
      <c r="V57" s="16">
        <v>1</v>
      </c>
      <c r="W57" s="7"/>
      <c r="X57" s="12">
        <v>7.3985542452222595E-4</v>
      </c>
      <c r="Y57" s="12">
        <v>1.1120516477123475E-3</v>
      </c>
      <c r="Z57" s="12">
        <v>2.1497857357747809E-3</v>
      </c>
      <c r="AA57" s="12">
        <v>7.5168822272680513E-4</v>
      </c>
      <c r="AB57" s="12">
        <v>1.0137951888863355E-3</v>
      </c>
      <c r="AC57" s="12">
        <v>5.7411910564105482E-4</v>
      </c>
      <c r="AD57" s="12">
        <v>1.0187695314364974E-4</v>
      </c>
      <c r="AE57" s="22">
        <v>3.9910143050870799E-3</v>
      </c>
      <c r="AF57" s="12">
        <v>1.7393490213322364E-3</v>
      </c>
      <c r="AG57" s="12">
        <v>1.4289728518896391E-3</v>
      </c>
      <c r="AH57" s="12">
        <v>0.96817999568365332</v>
      </c>
      <c r="AI57" s="12">
        <v>6.2309446395911851E-3</v>
      </c>
      <c r="AJ57" s="12">
        <v>1.3770600727938303E-3</v>
      </c>
      <c r="AK57" s="12">
        <v>1.0738240303251999E-2</v>
      </c>
      <c r="AL57" s="12">
        <v>5.9868838957301599E-4</v>
      </c>
      <c r="AM57" s="22">
        <v>5.9654026143766319E-4</v>
      </c>
      <c r="AN57" s="12">
        <v>6.0201785444535458E-4</v>
      </c>
      <c r="AO57" s="12">
        <v>1.6743995239700477E-3</v>
      </c>
      <c r="AP57" s="12">
        <v>4.8997217258290107E-4</v>
      </c>
      <c r="AQ57" s="12">
        <v>2.9367937249754851E-3</v>
      </c>
      <c r="AR57" s="12">
        <v>6.5242619459454448E-4</v>
      </c>
      <c r="AS57" s="12">
        <v>2.6038702385655237E-2</v>
      </c>
      <c r="AT57" s="12">
        <v>2.8823459557682923E-4</v>
      </c>
      <c r="AU57" s="22">
        <v>5.0269515393315284E-4</v>
      </c>
      <c r="AV57" s="12">
        <v>6.3678002336698525E-5</v>
      </c>
      <c r="AW57" s="12">
        <v>7.9908374725642126E-4</v>
      </c>
      <c r="AX57" s="12">
        <v>7.8061287592920815E-4</v>
      </c>
      <c r="AY57" s="12">
        <v>5.2106476167137962E-4</v>
      </c>
      <c r="AZ57" s="12">
        <v>3.0040667405607259E-4</v>
      </c>
      <c r="BA57" s="12">
        <v>7.4663685237226095E-4</v>
      </c>
      <c r="BB57" s="12">
        <v>7.7755170075894352E-4</v>
      </c>
      <c r="BC57" s="22">
        <v>2.2835249769741483E-4</v>
      </c>
    </row>
    <row r="58" spans="1:55" x14ac:dyDescent="0.25">
      <c r="A58" s="57"/>
      <c r="B58" s="10" t="s">
        <v>24</v>
      </c>
      <c r="C58" s="10" t="s">
        <v>18</v>
      </c>
      <c r="D58" s="16">
        <v>0</v>
      </c>
      <c r="E58" s="16">
        <v>0</v>
      </c>
      <c r="F58" s="16">
        <f t="shared" si="2"/>
        <v>0</v>
      </c>
      <c r="G58" s="10"/>
      <c r="H58" s="18">
        <f t="shared" si="0"/>
        <v>3.2356964880233201E-2</v>
      </c>
      <c r="I58" s="12">
        <f t="shared" si="3"/>
        <v>3.3802446598567119E-3</v>
      </c>
      <c r="J58" s="12">
        <f t="shared" si="4"/>
        <v>3.4102803951974563E-3</v>
      </c>
      <c r="K58" s="12">
        <f t="shared" si="5"/>
        <v>1.5432581721803462E-3</v>
      </c>
      <c r="L58" s="12">
        <f t="shared" si="6"/>
        <v>5.8351057392581817E-3</v>
      </c>
      <c r="M58" s="12">
        <f t="shared" si="7"/>
        <v>4.9405953707299232E-3</v>
      </c>
      <c r="N58" s="12">
        <f t="shared" si="8"/>
        <v>0.12632632025933674</v>
      </c>
      <c r="O58" s="12">
        <f t="shared" si="9"/>
        <v>0.11243734831399249</v>
      </c>
      <c r="P58" s="22">
        <f t="shared" si="10"/>
        <v>9.8256613131358439E-4</v>
      </c>
      <c r="Q58" s="12">
        <f t="shared" si="11"/>
        <v>6.4470138116719033E-2</v>
      </c>
      <c r="R58" s="12">
        <f t="shared" si="12"/>
        <v>4.0761447950848602E-3</v>
      </c>
      <c r="S58" s="12">
        <f t="shared" si="13"/>
        <v>5.8746011881474769E-2</v>
      </c>
      <c r="T58" s="12">
        <f t="shared" si="14"/>
        <v>2.1355647276540555E-3</v>
      </c>
      <c r="U58" s="16"/>
      <c r="V58" s="16">
        <v>2</v>
      </c>
      <c r="W58" s="7"/>
      <c r="X58" s="12">
        <v>3.6815937899908556E-3</v>
      </c>
      <c r="Y58" s="12">
        <v>1.1034648862070257E-3</v>
      </c>
      <c r="Z58" s="12">
        <v>1.710948068109864E-3</v>
      </c>
      <c r="AA58" s="12">
        <v>1.9344277062463812E-2</v>
      </c>
      <c r="AB58" s="12">
        <v>1.0226887585388705E-3</v>
      </c>
      <c r="AC58" s="12">
        <v>0.48732399397930493</v>
      </c>
      <c r="AD58" s="12">
        <v>4.3108119965990356E-4</v>
      </c>
      <c r="AE58" s="22">
        <v>1.1430571894769726E-3</v>
      </c>
      <c r="AF58" s="12">
        <v>8.7637286430812932E-3</v>
      </c>
      <c r="AG58" s="12">
        <v>8.055479557256129E-4</v>
      </c>
      <c r="AH58" s="12">
        <v>2.7427575257260827E-4</v>
      </c>
      <c r="AI58" s="12">
        <v>5.6715064770236547E-4</v>
      </c>
      <c r="AJ58" s="12">
        <v>1.7247598246619637E-2</v>
      </c>
      <c r="AK58" s="12">
        <v>2.2682350455509388E-3</v>
      </c>
      <c r="AL58" s="12">
        <v>1.2950938401843041E-3</v>
      </c>
      <c r="AM58" s="22">
        <v>1.3875282292421208E-3</v>
      </c>
      <c r="AN58" s="12">
        <v>1.0149329400997377E-3</v>
      </c>
      <c r="AO58" s="12">
        <v>8.3264675521744309E-4</v>
      </c>
      <c r="AP58" s="12">
        <v>1.4111662212394674E-3</v>
      </c>
      <c r="AQ58" s="12">
        <v>3.0219783615656201E-3</v>
      </c>
      <c r="AR58" s="12">
        <v>9.296773262330619E-4</v>
      </c>
      <c r="AS58" s="12">
        <v>1.5154710493272451E-2</v>
      </c>
      <c r="AT58" s="12">
        <v>0.44684159584417643</v>
      </c>
      <c r="AU58" s="22">
        <v>7.6138710999398829E-4</v>
      </c>
      <c r="AV58" s="12">
        <v>6.0723266254961188E-5</v>
      </c>
      <c r="AW58" s="12">
        <v>1.0899461983639743E-2</v>
      </c>
      <c r="AX58" s="12">
        <v>2.7766426467994449E-3</v>
      </c>
      <c r="AY58" s="12">
        <v>4.070168853009286E-4</v>
      </c>
      <c r="AZ58" s="12">
        <v>5.6241715152812301E-4</v>
      </c>
      <c r="BA58" s="12">
        <v>5.5834151921867409E-4</v>
      </c>
      <c r="BB58" s="12">
        <v>1.1816223719493151E-3</v>
      </c>
      <c r="BC58" s="22">
        <v>6.3829199654125591E-4</v>
      </c>
    </row>
    <row r="59" spans="1:55" x14ac:dyDescent="0.25">
      <c r="A59" s="57"/>
      <c r="B59" s="10" t="s">
        <v>18</v>
      </c>
      <c r="C59" s="10" t="s">
        <v>23</v>
      </c>
      <c r="D59" s="16">
        <v>0</v>
      </c>
      <c r="E59" s="16">
        <v>0</v>
      </c>
      <c r="F59" s="16">
        <f t="shared" si="2"/>
        <v>0</v>
      </c>
      <c r="G59" s="10"/>
      <c r="H59" s="18">
        <f t="shared" si="0"/>
        <v>3.2333968704741901E-2</v>
      </c>
      <c r="I59" s="12">
        <f t="shared" si="3"/>
        <v>8.0038354568102001E-4</v>
      </c>
      <c r="J59" s="12">
        <f t="shared" si="4"/>
        <v>3.5357922000408709E-3</v>
      </c>
      <c r="K59" s="12">
        <f t="shared" si="5"/>
        <v>1.2301192464485319E-3</v>
      </c>
      <c r="L59" s="12">
        <f t="shared" si="6"/>
        <v>2.7411358262121491E-3</v>
      </c>
      <c r="M59" s="12">
        <f t="shared" si="7"/>
        <v>0.13043566655611075</v>
      </c>
      <c r="N59" s="12">
        <f t="shared" si="8"/>
        <v>6.3248613286139357E-2</v>
      </c>
      <c r="O59" s="12">
        <f t="shared" si="9"/>
        <v>2.2166383931948924E-3</v>
      </c>
      <c r="P59" s="22">
        <f t="shared" si="10"/>
        <v>5.4463400584107743E-2</v>
      </c>
      <c r="Q59" s="12">
        <f t="shared" si="11"/>
        <v>1.287984771513391E-3</v>
      </c>
      <c r="R59" s="12">
        <f t="shared" si="12"/>
        <v>0.1020142685697628</v>
      </c>
      <c r="S59" s="12">
        <f t="shared" si="13"/>
        <v>2.4631688575176378E-2</v>
      </c>
      <c r="T59" s="12">
        <f t="shared" si="14"/>
        <v>1.4019329025150829E-3</v>
      </c>
      <c r="U59" s="16"/>
      <c r="V59" s="16">
        <v>2</v>
      </c>
      <c r="W59" s="7"/>
      <c r="X59" s="12">
        <v>3.7831907645141178E-4</v>
      </c>
      <c r="Y59" s="12">
        <v>1.7803648240448896E-4</v>
      </c>
      <c r="Z59" s="12">
        <v>3.2670129471928703E-3</v>
      </c>
      <c r="AA59" s="12">
        <v>1.0139358656068503E-4</v>
      </c>
      <c r="AB59" s="12">
        <v>1.3334238898899046E-3</v>
      </c>
      <c r="AC59" s="12">
        <v>1.6342734155573428E-4</v>
      </c>
      <c r="AD59" s="12">
        <v>3.6388030471984057E-3</v>
      </c>
      <c r="AE59" s="22">
        <v>1.2434618008536264E-3</v>
      </c>
      <c r="AF59" s="12">
        <v>1.4429446181495379E-3</v>
      </c>
      <c r="AG59" s="12">
        <v>4.5878065359266675E-3</v>
      </c>
      <c r="AH59" s="12">
        <v>8.4766261950970406E-4</v>
      </c>
      <c r="AI59" s="12">
        <v>8.4774023703042007E-3</v>
      </c>
      <c r="AJ59" s="12">
        <v>0.51969584222940413</v>
      </c>
      <c r="AK59" s="12">
        <v>0.24753125553396038</v>
      </c>
      <c r="AL59" s="12">
        <v>2.349667900050431E-3</v>
      </c>
      <c r="AM59" s="22">
        <v>3.1181566750797331E-2</v>
      </c>
      <c r="AN59" s="12">
        <v>1.1862340813371022E-3</v>
      </c>
      <c r="AO59" s="12">
        <v>2.3107270897963639E-4</v>
      </c>
      <c r="AP59" s="12">
        <v>6.9788243663529816E-4</v>
      </c>
      <c r="AQ59" s="12">
        <v>1.9310001288028026E-3</v>
      </c>
      <c r="AR59" s="12">
        <v>3.6172712451210505E-4</v>
      </c>
      <c r="AS59" s="12">
        <v>5.2009308958607427E-3</v>
      </c>
      <c r="AT59" s="12">
        <v>2.1668672881570484E-3</v>
      </c>
      <c r="AU59" s="22">
        <v>0.18527779393712629</v>
      </c>
      <c r="AV59" s="12">
        <v>1.9403640678602774E-4</v>
      </c>
      <c r="AW59" s="12">
        <v>9.1462530728526909E-3</v>
      </c>
      <c r="AX59" s="12">
        <v>1.0791898245625503E-4</v>
      </c>
      <c r="AY59" s="12">
        <v>4.5474721918090842E-4</v>
      </c>
      <c r="AZ59" s="12">
        <v>3.5167298063684617E-4</v>
      </c>
      <c r="BA59" s="12">
        <v>9.8839373180544307E-5</v>
      </c>
      <c r="BB59" s="12">
        <v>7.112153373736832E-4</v>
      </c>
      <c r="BC59" s="22">
        <v>1.5077984765370629E-4</v>
      </c>
    </row>
    <row r="60" spans="1:55" x14ac:dyDescent="0.25">
      <c r="A60" s="57"/>
      <c r="B60" s="10" t="s">
        <v>35</v>
      </c>
      <c r="C60" s="10" t="s">
        <v>41</v>
      </c>
      <c r="D60" s="16">
        <v>0</v>
      </c>
      <c r="E60" s="16">
        <v>0</v>
      </c>
      <c r="F60" s="16">
        <f t="shared" si="2"/>
        <v>0</v>
      </c>
      <c r="G60" s="10"/>
      <c r="H60" s="18">
        <f t="shared" si="0"/>
        <v>3.2254334446329525E-2</v>
      </c>
      <c r="I60" s="12">
        <f t="shared" si="3"/>
        <v>7.7790330105414432E-4</v>
      </c>
      <c r="J60" s="12">
        <f t="shared" si="4"/>
        <v>5.155742152924735E-4</v>
      </c>
      <c r="K60" s="12">
        <f t="shared" si="5"/>
        <v>9.8415486565704116E-4</v>
      </c>
      <c r="L60" s="12">
        <f t="shared" si="6"/>
        <v>1.4867303534124336E-3</v>
      </c>
      <c r="M60" s="12">
        <f t="shared" si="7"/>
        <v>0.24918091114895574</v>
      </c>
      <c r="N60" s="12">
        <f t="shared" si="8"/>
        <v>3.119952749278309E-4</v>
      </c>
      <c r="O60" s="12">
        <f t="shared" si="9"/>
        <v>9.040016559250766E-4</v>
      </c>
      <c r="P60" s="22">
        <f t="shared" si="10"/>
        <v>3.8734047554113316E-3</v>
      </c>
      <c r="Q60" s="12">
        <f t="shared" si="11"/>
        <v>1.1335602813055371E-3</v>
      </c>
      <c r="R60" s="12">
        <f t="shared" si="12"/>
        <v>1.5097215080707399E-3</v>
      </c>
      <c r="S60" s="12">
        <f t="shared" si="13"/>
        <v>0.12567372242950423</v>
      </c>
      <c r="T60" s="12">
        <f t="shared" si="14"/>
        <v>7.0033356643752344E-4</v>
      </c>
      <c r="U60" s="16"/>
      <c r="V60" s="16">
        <v>1</v>
      </c>
      <c r="W60" s="7"/>
      <c r="X60" s="12">
        <v>2.3956234073474413E-4</v>
      </c>
      <c r="Y60" s="12">
        <v>5.4673041727353099E-4</v>
      </c>
      <c r="Z60" s="12">
        <v>2.7215931826046655E-4</v>
      </c>
      <c r="AA60" s="12">
        <v>5.9651979219635105E-4</v>
      </c>
      <c r="AB60" s="12">
        <v>2.4373796065304493E-4</v>
      </c>
      <c r="AC60" s="12">
        <v>2.5990764960572433E-4</v>
      </c>
      <c r="AD60" s="12">
        <v>1.6060309131902121E-3</v>
      </c>
      <c r="AE60" s="22">
        <v>5.3038338585302235E-3</v>
      </c>
      <c r="AF60" s="12">
        <v>2.0858218430441075E-3</v>
      </c>
      <c r="AG60" s="12">
        <v>6.6807025510947683E-4</v>
      </c>
      <c r="AH60" s="12">
        <v>2.9476067714855454E-4</v>
      </c>
      <c r="AI60" s="12">
        <v>5.9639814300739178E-4</v>
      </c>
      <c r="AJ60" s="12">
        <v>3.7714847048157541E-4</v>
      </c>
      <c r="AK60" s="12">
        <v>2.6695647181134623E-4</v>
      </c>
      <c r="AL60" s="12">
        <v>8.0671287074410758E-4</v>
      </c>
      <c r="AM60" s="22">
        <v>6.9819033332193595E-3</v>
      </c>
      <c r="AN60" s="12">
        <v>4.7996596304974862E-4</v>
      </c>
      <c r="AO60" s="12">
        <v>5.4430278911010775E-4</v>
      </c>
      <c r="AP60" s="12">
        <v>3.0274215543470979E-3</v>
      </c>
      <c r="AQ60" s="12">
        <v>4.5087484676535599E-3</v>
      </c>
      <c r="AR60" s="12">
        <v>0.99316556060924954</v>
      </c>
      <c r="AS60" s="12">
        <v>4.5121304451108959E-4</v>
      </c>
      <c r="AT60" s="12">
        <v>2.8141758485960227E-4</v>
      </c>
      <c r="AU60" s="22">
        <v>2.9311494232531193E-3</v>
      </c>
      <c r="AV60" s="12">
        <v>3.0626305738797711E-4</v>
      </c>
      <c r="AW60" s="12">
        <v>3.0319339967677838E-4</v>
      </c>
      <c r="AX60" s="12">
        <v>3.4227791287204569E-4</v>
      </c>
      <c r="AY60" s="12">
        <v>2.4525501079243156E-4</v>
      </c>
      <c r="AZ60" s="12">
        <v>2.9371975554387825E-3</v>
      </c>
      <c r="BA60" s="12">
        <v>2.6990393378316353E-4</v>
      </c>
      <c r="BB60" s="12">
        <v>9.2184525490638465E-4</v>
      </c>
      <c r="BC60" s="22">
        <v>2.7673240664262389E-4</v>
      </c>
    </row>
    <row r="61" spans="1:55" x14ac:dyDescent="0.25">
      <c r="A61" s="57"/>
      <c r="B61" s="10" t="s">
        <v>17</v>
      </c>
      <c r="C61" s="10" t="s">
        <v>22</v>
      </c>
      <c r="D61" s="16">
        <v>0</v>
      </c>
      <c r="E61" s="16">
        <v>0</v>
      </c>
      <c r="F61" s="16">
        <f t="shared" si="2"/>
        <v>0</v>
      </c>
      <c r="G61" s="10"/>
      <c r="H61" s="18">
        <f t="shared" si="0"/>
        <v>3.1953577279323089E-2</v>
      </c>
      <c r="I61" s="12">
        <f t="shared" si="3"/>
        <v>1.2736875412687537E-3</v>
      </c>
      <c r="J61" s="12">
        <f t="shared" si="4"/>
        <v>3.83235692392524E-3</v>
      </c>
      <c r="K61" s="12">
        <f t="shared" si="5"/>
        <v>9.5416951057851202E-4</v>
      </c>
      <c r="L61" s="12">
        <f t="shared" si="6"/>
        <v>1.0266016646446636E-3</v>
      </c>
      <c r="M61" s="12">
        <f t="shared" si="7"/>
        <v>4.7636165510773262E-3</v>
      </c>
      <c r="N61" s="12">
        <f t="shared" si="8"/>
        <v>1.0348859436518464E-2</v>
      </c>
      <c r="O61" s="12">
        <f t="shared" si="9"/>
        <v>8.082189873301459E-3</v>
      </c>
      <c r="P61" s="22">
        <f t="shared" si="10"/>
        <v>0.22534713673327034</v>
      </c>
      <c r="Q61" s="12">
        <f t="shared" si="11"/>
        <v>4.9622715237942943E-3</v>
      </c>
      <c r="R61" s="12">
        <f t="shared" si="12"/>
        <v>3.5651452134170388E-3</v>
      </c>
      <c r="S61" s="12">
        <f t="shared" si="13"/>
        <v>0.11750832283408504</v>
      </c>
      <c r="T61" s="12">
        <f t="shared" si="14"/>
        <v>1.7785695459960028E-3</v>
      </c>
      <c r="U61" s="16"/>
      <c r="V61" s="16">
        <v>1</v>
      </c>
      <c r="W61" s="7"/>
      <c r="X61" s="12">
        <v>7.1797220947783871E-4</v>
      </c>
      <c r="Y61" s="12">
        <v>4.5908011337286682E-3</v>
      </c>
      <c r="Z61" s="12">
        <v>5.1416415036136161E-4</v>
      </c>
      <c r="AA61" s="12">
        <v>5.2233194991094635E-4</v>
      </c>
      <c r="AB61" s="12">
        <v>1.007853366582789E-3</v>
      </c>
      <c r="AC61" s="12">
        <v>2.7804333727346302E-2</v>
      </c>
      <c r="AD61" s="12">
        <v>3.7457744671335817E-3</v>
      </c>
      <c r="AE61" s="22">
        <v>7.9494118581286831E-4</v>
      </c>
      <c r="AF61" s="12">
        <v>1.0082943245402392E-3</v>
      </c>
      <c r="AG61" s="12">
        <v>3.2791822685424806E-3</v>
      </c>
      <c r="AH61" s="12">
        <v>9.00298775868307E-4</v>
      </c>
      <c r="AI61" s="12">
        <v>1.8965063031453607E-3</v>
      </c>
      <c r="AJ61" s="12">
        <v>1.2068502076141357E-3</v>
      </c>
      <c r="AK61" s="12">
        <v>1.3036744820844199E-2</v>
      </c>
      <c r="AL61" s="12">
        <v>1.2649510777394471E-3</v>
      </c>
      <c r="AM61" s="22">
        <v>5.9283339290421427E-3</v>
      </c>
      <c r="AN61" s="12">
        <v>2.7111209251718805E-3</v>
      </c>
      <c r="AO61" s="12">
        <v>5.2400802212393969E-4</v>
      </c>
      <c r="AP61" s="12">
        <v>3.3391072481893424E-4</v>
      </c>
      <c r="AQ61" s="12">
        <v>1.3135952976879668E-3</v>
      </c>
      <c r="AR61" s="12">
        <v>1.6359188801105543E-2</v>
      </c>
      <c r="AS61" s="12">
        <v>2.8097002772144543E-4</v>
      </c>
      <c r="AT61" s="12">
        <v>2.4247847596549858E-2</v>
      </c>
      <c r="AU61" s="22">
        <v>0.89429594127750067</v>
      </c>
      <c r="AV61" s="12">
        <v>6.573627058850571E-4</v>
      </c>
      <c r="AW61" s="12">
        <v>6.9354362713058716E-3</v>
      </c>
      <c r="AX61" s="12">
        <v>2.0683043912654454E-3</v>
      </c>
      <c r="AY61" s="12">
        <v>3.739731078343802E-4</v>
      </c>
      <c r="AZ61" s="12">
        <v>4.8057382900683576E-4</v>
      </c>
      <c r="BA61" s="12">
        <v>2.7338917016190585E-4</v>
      </c>
      <c r="BB61" s="12">
        <v>3.0701863517829486E-3</v>
      </c>
      <c r="BC61" s="22">
        <v>3.693305407255775E-4</v>
      </c>
    </row>
    <row r="62" spans="1:55" x14ac:dyDescent="0.25">
      <c r="A62" s="57"/>
      <c r="B62" s="10" t="s">
        <v>44</v>
      </c>
      <c r="C62" s="10" t="s">
        <v>26</v>
      </c>
      <c r="D62" s="16">
        <v>0</v>
      </c>
      <c r="E62" s="16">
        <v>0</v>
      </c>
      <c r="F62" s="16">
        <f t="shared" si="2"/>
        <v>0</v>
      </c>
      <c r="G62" s="10"/>
      <c r="H62" s="18">
        <f t="shared" si="0"/>
        <v>3.1890319004527802E-2</v>
      </c>
      <c r="I62" s="12">
        <f t="shared" si="3"/>
        <v>4.5889602137202147E-3</v>
      </c>
      <c r="J62" s="12">
        <f t="shared" si="4"/>
        <v>1.4662897551999227E-2</v>
      </c>
      <c r="K62" s="12">
        <f t="shared" si="5"/>
        <v>1.904144448506472E-3</v>
      </c>
      <c r="L62" s="12">
        <f t="shared" si="6"/>
        <v>0.19349913973673902</v>
      </c>
      <c r="M62" s="12">
        <f t="shared" si="7"/>
        <v>3.0265664881961299E-3</v>
      </c>
      <c r="N62" s="12">
        <f t="shared" si="8"/>
        <v>2.9990660800104853E-2</v>
      </c>
      <c r="O62" s="12">
        <f t="shared" si="9"/>
        <v>6.7584861197050794E-3</v>
      </c>
      <c r="P62" s="22">
        <f t="shared" si="10"/>
        <v>6.9169667725140166E-4</v>
      </c>
      <c r="Q62" s="12">
        <f t="shared" si="11"/>
        <v>0.11815000767482178</v>
      </c>
      <c r="R62" s="12">
        <f t="shared" si="12"/>
        <v>1.8327360418452605E-3</v>
      </c>
      <c r="S62" s="12">
        <f t="shared" si="13"/>
        <v>1.2379604537549121E-3</v>
      </c>
      <c r="T62" s="12">
        <f t="shared" si="14"/>
        <v>6.3405718476892518E-3</v>
      </c>
      <c r="U62" s="16"/>
      <c r="V62" s="16">
        <v>1</v>
      </c>
      <c r="W62" s="7"/>
      <c r="X62" s="12">
        <v>1.0207127917774662E-2</v>
      </c>
      <c r="Y62" s="12">
        <v>5.5167649726112197E-2</v>
      </c>
      <c r="Z62" s="12">
        <v>4.8377399183498846E-3</v>
      </c>
      <c r="AA62" s="12">
        <v>0.76267846299091602</v>
      </c>
      <c r="AB62" s="12">
        <v>4.9488300309375906E-3</v>
      </c>
      <c r="AC62" s="12">
        <v>0.10550830192593956</v>
      </c>
      <c r="AD62" s="12">
        <v>3.6717031475203048E-4</v>
      </c>
      <c r="AE62" s="22">
        <v>1.4847785737922858E-3</v>
      </c>
      <c r="AF62" s="12">
        <v>5.5549015853448604E-3</v>
      </c>
      <c r="AG62" s="12">
        <v>8.9300073322335684E-4</v>
      </c>
      <c r="AH62" s="12">
        <v>1.8888590273817959E-3</v>
      </c>
      <c r="AI62" s="12">
        <v>2.6632338212845548E-3</v>
      </c>
      <c r="AJ62" s="12">
        <v>1.0011856773770309E-3</v>
      </c>
      <c r="AK62" s="12">
        <v>1.0926465694629187E-3</v>
      </c>
      <c r="AL62" s="12">
        <v>1.1613682512818543E-3</v>
      </c>
      <c r="AM62" s="22">
        <v>4.0669266940571082E-4</v>
      </c>
      <c r="AN62" s="12">
        <v>1.777625756237891E-3</v>
      </c>
      <c r="AO62" s="12">
        <v>1.5807194814995863E-3</v>
      </c>
      <c r="AP62" s="12">
        <v>4.3217110645315583E-4</v>
      </c>
      <c r="AQ62" s="12">
        <v>4.7291705741830394E-4</v>
      </c>
      <c r="AR62" s="12">
        <v>3.7647379410126365E-3</v>
      </c>
      <c r="AS62" s="12">
        <v>5.1696022890235325E-4</v>
      </c>
      <c r="AT62" s="12">
        <v>8.843591767071779E-4</v>
      </c>
      <c r="AU62" s="22">
        <v>4.7419288180819077E-4</v>
      </c>
      <c r="AV62" s="12">
        <v>8.1618559552344835E-4</v>
      </c>
      <c r="AW62" s="12">
        <v>1.0102202671617734E-3</v>
      </c>
      <c r="AX62" s="12">
        <v>4.5780774184105171E-4</v>
      </c>
      <c r="AY62" s="12">
        <v>8.1819450773372229E-3</v>
      </c>
      <c r="AZ62" s="12">
        <v>2.3915123034572608E-3</v>
      </c>
      <c r="BA62" s="12">
        <v>1.2844734476114578E-2</v>
      </c>
      <c r="BB62" s="12">
        <v>2.4621046736079254E-2</v>
      </c>
      <c r="BC62" s="22">
        <v>4.0112258399941926E-4</v>
      </c>
    </row>
    <row r="63" spans="1:55" x14ac:dyDescent="0.25">
      <c r="A63" s="57"/>
      <c r="B63" s="10" t="s">
        <v>11</v>
      </c>
      <c r="C63" s="10" t="s">
        <v>43</v>
      </c>
      <c r="D63" s="16">
        <v>0</v>
      </c>
      <c r="E63" s="16">
        <v>0</v>
      </c>
      <c r="F63" s="16">
        <f t="shared" si="2"/>
        <v>0</v>
      </c>
      <c r="G63" s="10"/>
      <c r="H63" s="18">
        <f t="shared" si="0"/>
        <v>3.132513731340731E-2</v>
      </c>
      <c r="I63" s="12">
        <f t="shared" si="3"/>
        <v>8.2822925033066656E-4</v>
      </c>
      <c r="J63" s="12">
        <f t="shared" si="4"/>
        <v>5.6024800336658374E-3</v>
      </c>
      <c r="K63" s="12">
        <f t="shared" si="5"/>
        <v>0.22885810876958895</v>
      </c>
      <c r="L63" s="12">
        <f t="shared" si="6"/>
        <v>3.2541178202135082E-3</v>
      </c>
      <c r="M63" s="12">
        <f t="shared" si="7"/>
        <v>8.7286603202338577E-3</v>
      </c>
      <c r="N63" s="12">
        <f t="shared" si="8"/>
        <v>2.0465679558820202E-3</v>
      </c>
      <c r="O63" s="12">
        <f t="shared" si="9"/>
        <v>5.6610016740125241E-4</v>
      </c>
      <c r="P63" s="22">
        <f t="shared" si="10"/>
        <v>7.1683418994241343E-4</v>
      </c>
      <c r="Q63" s="12">
        <f t="shared" si="11"/>
        <v>1.3677724300618335E-3</v>
      </c>
      <c r="R63" s="12">
        <f t="shared" si="12"/>
        <v>6.4478146821078351E-3</v>
      </c>
      <c r="S63" s="12">
        <f t="shared" si="13"/>
        <v>0.11395221168392593</v>
      </c>
      <c r="T63" s="12">
        <f t="shared" si="14"/>
        <v>3.5327504575336493E-3</v>
      </c>
      <c r="U63" s="16"/>
      <c r="V63" s="16">
        <v>1</v>
      </c>
      <c r="W63" s="7"/>
      <c r="X63" s="12">
        <v>4.3120775939017506E-4</v>
      </c>
      <c r="Y63" s="12">
        <v>5.8309097017346346E-4</v>
      </c>
      <c r="Z63" s="12">
        <v>7.7927039079630682E-3</v>
      </c>
      <c r="AA63" s="12">
        <v>9.9150904783345205E-4</v>
      </c>
      <c r="AB63" s="12">
        <v>2.5952212609773933E-4</v>
      </c>
      <c r="AC63" s="12">
        <v>3.4761009022427097E-4</v>
      </c>
      <c r="AD63" s="12">
        <v>2.6122268743505888E-4</v>
      </c>
      <c r="AE63" s="22">
        <v>2.7531285137744006E-4</v>
      </c>
      <c r="AF63" s="12">
        <v>5.8257514181685524E-4</v>
      </c>
      <c r="AG63" s="12">
        <v>7.2537878248353956E-3</v>
      </c>
      <c r="AH63" s="12">
        <v>4.5377286035691886E-4</v>
      </c>
      <c r="AI63" s="12">
        <v>3.2009801743404834E-3</v>
      </c>
      <c r="AJ63" s="12">
        <v>3.1199929107730361E-2</v>
      </c>
      <c r="AK63" s="12">
        <v>6.2926209601351247E-3</v>
      </c>
      <c r="AL63" s="12">
        <v>1.0413404873380403E-3</v>
      </c>
      <c r="AM63" s="22">
        <v>1.5575109003095058E-3</v>
      </c>
      <c r="AN63" s="12">
        <v>1.4290304165349853E-3</v>
      </c>
      <c r="AO63" s="12">
        <v>4.2445318132517355E-4</v>
      </c>
      <c r="AP63" s="12">
        <v>0.90667900457242812</v>
      </c>
      <c r="AQ63" s="12">
        <v>5.0746078197807349E-4</v>
      </c>
      <c r="AR63" s="12">
        <v>1.45126008268162E-3</v>
      </c>
      <c r="AS63" s="12">
        <v>3.7887682569399267E-4</v>
      </c>
      <c r="AT63" s="12">
        <v>3.5544226463502502E-4</v>
      </c>
      <c r="AU63" s="22">
        <v>3.9216534613043869E-4</v>
      </c>
      <c r="AV63" s="12">
        <v>8.7010368358065042E-4</v>
      </c>
      <c r="AW63" s="12">
        <v>1.4148588158329319E-2</v>
      </c>
      <c r="AX63" s="12">
        <v>5.06953737607653E-4</v>
      </c>
      <c r="AY63" s="12">
        <v>8.3165212767020227E-3</v>
      </c>
      <c r="AZ63" s="12">
        <v>2.0039299644257057E-3</v>
      </c>
      <c r="BA63" s="12">
        <v>1.1671639474746922E-3</v>
      </c>
      <c r="BB63" s="12">
        <v>6.0639523019688545E-4</v>
      </c>
      <c r="BC63" s="22">
        <v>6.4234766195226918E-4</v>
      </c>
    </row>
    <row r="64" spans="1:55" x14ac:dyDescent="0.25">
      <c r="A64" s="57"/>
      <c r="B64" s="10" t="s">
        <v>42</v>
      </c>
      <c r="C64" s="10" t="s">
        <v>39</v>
      </c>
      <c r="D64" s="16">
        <v>0</v>
      </c>
      <c r="E64" s="16">
        <v>0</v>
      </c>
      <c r="F64" s="16">
        <f t="shared" si="2"/>
        <v>0</v>
      </c>
      <c r="G64" s="10"/>
      <c r="H64" s="18">
        <f t="shared" si="0"/>
        <v>3.0906132431985665E-2</v>
      </c>
      <c r="I64" s="12">
        <f t="shared" si="3"/>
        <v>9.6723203817458301E-4</v>
      </c>
      <c r="J64" s="12">
        <f t="shared" si="4"/>
        <v>2.7708077350171767E-4</v>
      </c>
      <c r="K64" s="12">
        <f t="shared" si="5"/>
        <v>4.2852935366926173E-3</v>
      </c>
      <c r="L64" s="12">
        <f t="shared" si="6"/>
        <v>0.12418261979450944</v>
      </c>
      <c r="M64" s="12">
        <f t="shared" si="7"/>
        <v>5.2866213760627279E-2</v>
      </c>
      <c r="N64" s="12">
        <f t="shared" si="8"/>
        <v>3.8916543624998622E-3</v>
      </c>
      <c r="O64" s="12">
        <f t="shared" si="9"/>
        <v>8.4183312792834582E-4</v>
      </c>
      <c r="P64" s="22">
        <f t="shared" si="10"/>
        <v>5.993713206195149E-2</v>
      </c>
      <c r="Q64" s="12">
        <f t="shared" si="11"/>
        <v>5.0466763257471558E-4</v>
      </c>
      <c r="R64" s="12">
        <f t="shared" si="12"/>
        <v>1.8739303946067819E-3</v>
      </c>
      <c r="S64" s="12">
        <f t="shared" si="13"/>
        <v>9.8613311881077994E-4</v>
      </c>
      <c r="T64" s="12">
        <f t="shared" si="14"/>
        <v>0.12025979858195038</v>
      </c>
      <c r="U64" s="16"/>
      <c r="V64" s="16">
        <v>3</v>
      </c>
      <c r="W64" s="7"/>
      <c r="X64" s="12">
        <v>3.1513371479386567E-3</v>
      </c>
      <c r="Y64" s="12">
        <v>4.100344086063569E-5</v>
      </c>
      <c r="Z64" s="12">
        <v>4.8781937455107414E-4</v>
      </c>
      <c r="AA64" s="12">
        <v>4.0451923320835678E-5</v>
      </c>
      <c r="AB64" s="12">
        <v>1.9833348341689635E-5</v>
      </c>
      <c r="AC64" s="12">
        <v>1.2729663465809449E-4</v>
      </c>
      <c r="AD64" s="12">
        <v>3.7338342694810504E-5</v>
      </c>
      <c r="AE64" s="22">
        <v>1.3226084823192771E-4</v>
      </c>
      <c r="AF64" s="12">
        <v>3.2125313895771537E-4</v>
      </c>
      <c r="AG64" s="12">
        <v>4.9714349427847895E-4</v>
      </c>
      <c r="AH64" s="12">
        <v>1.135977223631473E-3</v>
      </c>
      <c r="AI64" s="12">
        <v>3.6116029405949628E-4</v>
      </c>
      <c r="AJ64" s="12">
        <v>6.3045263614546756E-3</v>
      </c>
      <c r="AK64" s="12">
        <v>3.767025781865102E-3</v>
      </c>
      <c r="AL64" s="12">
        <v>8.4757490449515144E-4</v>
      </c>
      <c r="AM64" s="22">
        <v>1.7567819581121632E-3</v>
      </c>
      <c r="AN64" s="12">
        <v>2.2213340212397895E-4</v>
      </c>
      <c r="AO64" s="12">
        <v>1.9776779527369133E-4</v>
      </c>
      <c r="AP64" s="12">
        <v>5.7203774442360719E-5</v>
      </c>
      <c r="AQ64" s="12">
        <v>4.9590706201484563E-5</v>
      </c>
      <c r="AR64" s="12">
        <v>3.2508563180803941E-5</v>
      </c>
      <c r="AS64" s="12">
        <v>7.3000617738328156E-3</v>
      </c>
      <c r="AT64" s="12">
        <v>2.0645160462568803E-5</v>
      </c>
      <c r="AU64" s="22">
        <v>9.1537749685362923E-6</v>
      </c>
      <c r="AV64" s="12">
        <v>1.7420446367798141E-4</v>
      </c>
      <c r="AW64" s="12">
        <v>3.7240836359406459E-4</v>
      </c>
      <c r="AX64" s="12">
        <v>1.5460173774145561E-2</v>
      </c>
      <c r="AY64" s="12">
        <v>0.49627927625445595</v>
      </c>
      <c r="AZ64" s="12">
        <v>0.20510798676953196</v>
      </c>
      <c r="BA64" s="12">
        <v>4.3722332596434366E-3</v>
      </c>
      <c r="BB64" s="12">
        <v>2.4617741040608523E-3</v>
      </c>
      <c r="BC64" s="22">
        <v>0.23785033166649333</v>
      </c>
    </row>
    <row r="65" spans="1:55" x14ac:dyDescent="0.25">
      <c r="A65" s="57"/>
      <c r="B65" s="10" t="s">
        <v>17</v>
      </c>
      <c r="C65" s="10" t="s">
        <v>28</v>
      </c>
      <c r="D65" s="16">
        <v>0</v>
      </c>
      <c r="E65" s="16">
        <v>0</v>
      </c>
      <c r="F65" s="16">
        <f t="shared" si="2"/>
        <v>0</v>
      </c>
      <c r="G65" s="10"/>
      <c r="H65" s="18">
        <f t="shared" si="0"/>
        <v>3.0767321900869542E-2</v>
      </c>
      <c r="I65" s="12">
        <f t="shared" si="3"/>
        <v>1.2482753905320482E-3</v>
      </c>
      <c r="J65" s="12">
        <f t="shared" si="4"/>
        <v>2.3086387640741026E-2</v>
      </c>
      <c r="K65" s="12">
        <f t="shared" si="5"/>
        <v>1.7043547397090502E-3</v>
      </c>
      <c r="L65" s="12">
        <f t="shared" si="6"/>
        <v>8.9676321511908668E-4</v>
      </c>
      <c r="M65" s="12">
        <f t="shared" si="7"/>
        <v>8.4737495468051099E-4</v>
      </c>
      <c r="N65" s="12">
        <f t="shared" si="8"/>
        <v>1.8470933635746703E-3</v>
      </c>
      <c r="O65" s="12">
        <f t="shared" si="9"/>
        <v>0.21515839435726949</v>
      </c>
      <c r="P65" s="22">
        <f t="shared" si="10"/>
        <v>1.349931545330476E-3</v>
      </c>
      <c r="Q65" s="12">
        <f t="shared" si="11"/>
        <v>7.8107960913123694E-4</v>
      </c>
      <c r="R65" s="12">
        <f t="shared" si="12"/>
        <v>1.4819351655451034E-3</v>
      </c>
      <c r="S65" s="12">
        <f t="shared" si="13"/>
        <v>9.8106771045709806E-4</v>
      </c>
      <c r="T65" s="12">
        <f t="shared" si="14"/>
        <v>0.11982520511834474</v>
      </c>
      <c r="U65" s="16"/>
      <c r="V65" s="16">
        <v>1</v>
      </c>
      <c r="W65" s="7"/>
      <c r="X65" s="12">
        <v>6.6148703748536257E-4</v>
      </c>
      <c r="Y65" s="12">
        <v>5.5918188860340013E-4</v>
      </c>
      <c r="Z65" s="12">
        <v>1.2476052324443777E-3</v>
      </c>
      <c r="AA65" s="12">
        <v>6.0812196647316082E-4</v>
      </c>
      <c r="AB65" s="12">
        <v>6.3538684405254557E-4</v>
      </c>
      <c r="AC65" s="12">
        <v>5.0342597507272216E-4</v>
      </c>
      <c r="AD65" s="12">
        <v>5.4607254915799185E-4</v>
      </c>
      <c r="AE65" s="22">
        <v>1.4873553797603353E-3</v>
      </c>
      <c r="AF65" s="12">
        <v>5.799993269973361E-4</v>
      </c>
      <c r="AG65" s="12">
        <v>1.1043489715193771E-3</v>
      </c>
      <c r="AH65" s="12">
        <v>2.5796539537574913E-3</v>
      </c>
      <c r="AI65" s="12">
        <v>1.0504852809424632E-3</v>
      </c>
      <c r="AJ65" s="12">
        <v>8.8110172536481088E-4</v>
      </c>
      <c r="AK65" s="12">
        <v>4.7154550184726985E-3</v>
      </c>
      <c r="AL65" s="12">
        <v>3.0301132133411205E-4</v>
      </c>
      <c r="AM65" s="22">
        <v>6.4142572597253842E-4</v>
      </c>
      <c r="AN65" s="12">
        <v>7.1470152228525193E-4</v>
      </c>
      <c r="AO65" s="12">
        <v>8.1194944961451214E-4</v>
      </c>
      <c r="AP65" s="12">
        <v>2.3119013914681096E-3</v>
      </c>
      <c r="AQ65" s="12">
        <v>5.7802562993362547E-4</v>
      </c>
      <c r="AR65" s="12">
        <v>1.5202510519099592E-3</v>
      </c>
      <c r="AS65" s="12">
        <v>7.1119480054025221E-4</v>
      </c>
      <c r="AT65" s="12">
        <v>4.3303434482231057E-4</v>
      </c>
      <c r="AU65" s="22">
        <v>7.6748349308276365E-4</v>
      </c>
      <c r="AV65" s="12">
        <v>3.0369136753602417E-3</v>
      </c>
      <c r="AW65" s="12">
        <v>8.9870070253226811E-2</v>
      </c>
      <c r="AX65" s="12">
        <v>6.7825838116622233E-4</v>
      </c>
      <c r="AY65" s="12">
        <v>1.3504199831270976E-3</v>
      </c>
      <c r="AZ65" s="12">
        <v>3.5276019739472825E-4</v>
      </c>
      <c r="BA65" s="12">
        <v>1.4582976602130083E-3</v>
      </c>
      <c r="BB65" s="12">
        <v>0.85935145921376355</v>
      </c>
      <c r="BC65" s="22">
        <v>2.5034615825062674E-3</v>
      </c>
    </row>
    <row r="66" spans="1:55" x14ac:dyDescent="0.25">
      <c r="A66" s="57"/>
      <c r="B66" s="10" t="s">
        <v>42</v>
      </c>
      <c r="C66" s="10" t="s">
        <v>14</v>
      </c>
      <c r="D66" s="16">
        <v>0</v>
      </c>
      <c r="E66" s="16">
        <v>0</v>
      </c>
      <c r="F66" s="16">
        <f t="shared" si="2"/>
        <v>0</v>
      </c>
      <c r="G66" s="10"/>
      <c r="H66" s="18">
        <f t="shared" si="0"/>
        <v>3.0359176604826527E-2</v>
      </c>
      <c r="I66" s="12">
        <f t="shared" si="3"/>
        <v>2.5063663007069926E-3</v>
      </c>
      <c r="J66" s="12">
        <f t="shared" si="4"/>
        <v>1.1247730501186997E-3</v>
      </c>
      <c r="K66" s="12">
        <f t="shared" si="5"/>
        <v>5.3574013222596854E-3</v>
      </c>
      <c r="L66" s="12">
        <f t="shared" si="6"/>
        <v>1.1347708818597528E-3</v>
      </c>
      <c r="M66" s="12">
        <f t="shared" si="7"/>
        <v>3.7798433671301819E-4</v>
      </c>
      <c r="N66" s="12">
        <f t="shared" si="8"/>
        <v>3.2666363118224024E-3</v>
      </c>
      <c r="O66" s="12">
        <f t="shared" si="9"/>
        <v>0.22472586681784579</v>
      </c>
      <c r="P66" s="22">
        <f t="shared" si="10"/>
        <v>4.3796138172858936E-3</v>
      </c>
      <c r="Q66" s="12">
        <f t="shared" si="11"/>
        <v>8.910950170036363E-4</v>
      </c>
      <c r="R66" s="12">
        <f t="shared" si="12"/>
        <v>8.6988620218602644E-4</v>
      </c>
      <c r="S66" s="12">
        <f t="shared" si="13"/>
        <v>6.6379419152405444E-3</v>
      </c>
      <c r="T66" s="12">
        <f t="shared" si="14"/>
        <v>0.1130377832848759</v>
      </c>
      <c r="U66" s="16"/>
      <c r="V66" s="16">
        <v>1</v>
      </c>
      <c r="W66" s="7"/>
      <c r="X66" s="12">
        <v>2.5488297552598727E-3</v>
      </c>
      <c r="Y66" s="12">
        <v>2.8343524552808187E-3</v>
      </c>
      <c r="Z66" s="12">
        <v>1.3344007396769785E-4</v>
      </c>
      <c r="AA66" s="12">
        <v>5.9984210788126865E-4</v>
      </c>
      <c r="AB66" s="12">
        <v>4.2693007652951559E-4</v>
      </c>
      <c r="AC66" s="12">
        <v>1.6860264168429349E-4</v>
      </c>
      <c r="AD66" s="12">
        <v>7.3643684527553076E-5</v>
      </c>
      <c r="AE66" s="22">
        <v>3.4311934089807102E-4</v>
      </c>
      <c r="AF66" s="12">
        <v>8.6594470089704949E-4</v>
      </c>
      <c r="AG66" s="12">
        <v>8.8619268861190486E-4</v>
      </c>
      <c r="AH66" s="12">
        <v>6.5960086892607881E-5</v>
      </c>
      <c r="AI66" s="12">
        <v>2.2717710197465879E-4</v>
      </c>
      <c r="AJ66" s="12">
        <v>3.4628333869697481E-5</v>
      </c>
      <c r="AK66" s="12">
        <v>3.5531568644427028E-3</v>
      </c>
      <c r="AL66" s="12">
        <v>2.9517817931759506E-4</v>
      </c>
      <c r="AM66" s="22">
        <v>1.0308516614819963E-3</v>
      </c>
      <c r="AN66" s="12">
        <v>2.6618367569012243E-3</v>
      </c>
      <c r="AO66" s="12">
        <v>4.8458926832893899E-4</v>
      </c>
      <c r="AP66" s="12">
        <v>2.0358184546981413E-2</v>
      </c>
      <c r="AQ66" s="12">
        <v>3.6454060029895022E-3</v>
      </c>
      <c r="AR66" s="12">
        <v>8.2162101709987455E-5</v>
      </c>
      <c r="AS66" s="12">
        <v>8.5106453070461375E-3</v>
      </c>
      <c r="AT66" s="12">
        <v>1.3279147183541749E-3</v>
      </c>
      <c r="AU66" s="22">
        <v>1.6032796619612981E-2</v>
      </c>
      <c r="AV66" s="12">
        <v>3.948853989769823E-3</v>
      </c>
      <c r="AW66" s="12">
        <v>2.9395778825313618E-4</v>
      </c>
      <c r="AX66" s="12">
        <v>8.7202058119702284E-4</v>
      </c>
      <c r="AY66" s="12">
        <v>6.6658314593581245E-5</v>
      </c>
      <c r="AZ66" s="12">
        <v>9.682168347428722E-4</v>
      </c>
      <c r="BA66" s="12">
        <v>8.3414043411647533E-4</v>
      </c>
      <c r="BB66" s="12">
        <v>0.89720673068918377</v>
      </c>
      <c r="BC66" s="22">
        <v>1.1168764715052669E-4</v>
      </c>
    </row>
    <row r="67" spans="1:55" x14ac:dyDescent="0.25">
      <c r="A67" s="57"/>
      <c r="B67" s="10" t="s">
        <v>42</v>
      </c>
      <c r="C67" s="10" t="s">
        <v>17</v>
      </c>
      <c r="D67" s="16">
        <v>0</v>
      </c>
      <c r="E67" s="16">
        <v>0</v>
      </c>
      <c r="F67" s="16">
        <f t="shared" si="2"/>
        <v>0</v>
      </c>
      <c r="G67" s="10"/>
      <c r="H67" s="18">
        <f t="shared" si="0"/>
        <v>3.0346678701735186E-2</v>
      </c>
      <c r="I67" s="12">
        <f t="shared" si="3"/>
        <v>6.747731120572652E-4</v>
      </c>
      <c r="J67" s="12">
        <f t="shared" si="4"/>
        <v>0.20329396079822298</v>
      </c>
      <c r="K67" s="12">
        <f t="shared" si="5"/>
        <v>1.8751661709856047E-3</v>
      </c>
      <c r="L67" s="12">
        <f t="shared" si="6"/>
        <v>8.3842894420662698E-5</v>
      </c>
      <c r="M67" s="12">
        <f t="shared" si="7"/>
        <v>2.6181121692116997E-4</v>
      </c>
      <c r="N67" s="12">
        <f t="shared" si="8"/>
        <v>2.9096283711431421E-2</v>
      </c>
      <c r="O67" s="12">
        <f t="shared" si="9"/>
        <v>6.4400833761342714E-3</v>
      </c>
      <c r="P67" s="22">
        <f t="shared" si="10"/>
        <v>1.0475083337080767E-3</v>
      </c>
      <c r="Q67" s="12">
        <f t="shared" si="11"/>
        <v>7.1859691056834431E-4</v>
      </c>
      <c r="R67" s="12">
        <f t="shared" si="12"/>
        <v>6.2758002024580132E-4</v>
      </c>
      <c r="S67" s="12">
        <f t="shared" si="13"/>
        <v>0.11949610823661855</v>
      </c>
      <c r="T67" s="12">
        <f t="shared" si="14"/>
        <v>5.4442963950803325E-4</v>
      </c>
      <c r="U67" s="16"/>
      <c r="V67" s="16">
        <v>1</v>
      </c>
      <c r="W67" s="7"/>
      <c r="X67" s="12">
        <v>1.4884528166064935E-3</v>
      </c>
      <c r="Y67" s="12">
        <v>3.9843139085699454E-4</v>
      </c>
      <c r="Z67" s="12">
        <v>2.0340681703300145E-4</v>
      </c>
      <c r="AA67" s="12">
        <v>2.2704279740144956E-5</v>
      </c>
      <c r="AB67" s="12">
        <v>7.7269196829549629E-5</v>
      </c>
      <c r="AC67" s="12">
        <v>3.0424866627452871E-3</v>
      </c>
      <c r="AD67" s="12">
        <v>6.9730520615935018E-5</v>
      </c>
      <c r="AE67" s="22">
        <v>4.4629360011934837E-4</v>
      </c>
      <c r="AF67" s="12">
        <v>4.5210599097277396E-4</v>
      </c>
      <c r="AG67" s="12">
        <v>2.1811948883720839E-4</v>
      </c>
      <c r="AH67" s="12">
        <v>7.5975277932986869E-4</v>
      </c>
      <c r="AI67" s="12">
        <v>5.059526399559913E-5</v>
      </c>
      <c r="AJ67" s="12">
        <v>5.8322588361345664E-4</v>
      </c>
      <c r="AK67" s="12">
        <v>5.0551860432141854E-5</v>
      </c>
      <c r="AL67" s="12">
        <v>2.5383161061412708E-3</v>
      </c>
      <c r="AM67" s="22">
        <v>3.679727886440904E-4</v>
      </c>
      <c r="AN67" s="12">
        <v>6.1712852084529657E-4</v>
      </c>
      <c r="AO67" s="12">
        <v>0.81206218969051736</v>
      </c>
      <c r="AP67" s="12">
        <v>5.5804917837156843E-3</v>
      </c>
      <c r="AQ67" s="12">
        <v>1.9401453605991936E-4</v>
      </c>
      <c r="AR67" s="12">
        <v>8.8996910965228083E-5</v>
      </c>
      <c r="AS67" s="12">
        <v>0.11288051254951788</v>
      </c>
      <c r="AT67" s="12">
        <v>2.3017563979226833E-2</v>
      </c>
      <c r="AU67" s="22">
        <v>1.5279679221001986E-3</v>
      </c>
      <c r="AV67" s="12">
        <v>1.4140511980449677E-4</v>
      </c>
      <c r="AW67" s="12">
        <v>4.9710262268037831E-4</v>
      </c>
      <c r="AX67" s="12">
        <v>9.5701330386386381E-4</v>
      </c>
      <c r="AY67" s="12">
        <v>6.8057497886987351E-5</v>
      </c>
      <c r="AZ67" s="12">
        <v>2.9775287627644543E-4</v>
      </c>
      <c r="BA67" s="12">
        <v>4.1158377303037678E-4</v>
      </c>
      <c r="BB67" s="12">
        <v>1.3472289855304749E-4</v>
      </c>
      <c r="BC67" s="22">
        <v>1.8477990239686702E-3</v>
      </c>
    </row>
    <row r="68" spans="1:55" x14ac:dyDescent="0.25">
      <c r="A68" s="57"/>
      <c r="B68" s="10" t="s">
        <v>39</v>
      </c>
      <c r="C68" s="10" t="s">
        <v>26</v>
      </c>
      <c r="D68" s="16">
        <v>0</v>
      </c>
      <c r="E68" s="16">
        <v>0</v>
      </c>
      <c r="F68" s="16">
        <f t="shared" si="2"/>
        <v>0</v>
      </c>
      <c r="G68" s="10"/>
      <c r="H68" s="18">
        <f t="shared" si="0"/>
        <v>3.0276197928972241E-2</v>
      </c>
      <c r="I68" s="12">
        <f t="shared" si="3"/>
        <v>1.8221169152833258E-3</v>
      </c>
      <c r="J68" s="12">
        <f t="shared" si="4"/>
        <v>5.5175264828024101E-3</v>
      </c>
      <c r="K68" s="12">
        <f t="shared" si="5"/>
        <v>1.5707471489817711E-3</v>
      </c>
      <c r="L68" s="12">
        <f t="shared" si="6"/>
        <v>0.14452057345860808</v>
      </c>
      <c r="M68" s="12">
        <f t="shared" si="7"/>
        <v>1.0106677895662749E-2</v>
      </c>
      <c r="N68" s="12">
        <f t="shared" si="8"/>
        <v>7.5907117987045247E-2</v>
      </c>
      <c r="O68" s="12">
        <f t="shared" si="9"/>
        <v>1.2179016996635159E-3</v>
      </c>
      <c r="P68" s="22">
        <f t="shared" si="10"/>
        <v>1.5469218437307807E-3</v>
      </c>
      <c r="Q68" s="12">
        <f t="shared" si="11"/>
        <v>1.5195134120240407E-2</v>
      </c>
      <c r="R68" s="12">
        <f t="shared" si="12"/>
        <v>0.10127209751057173</v>
      </c>
      <c r="S68" s="12">
        <f t="shared" si="13"/>
        <v>3.720639076875538E-3</v>
      </c>
      <c r="T68" s="12">
        <f t="shared" si="14"/>
        <v>9.169210082012691E-4</v>
      </c>
      <c r="U68" s="16"/>
      <c r="V68" s="16">
        <v>2</v>
      </c>
      <c r="W68" s="7"/>
      <c r="X68" s="12">
        <v>3.8992609529020332E-3</v>
      </c>
      <c r="Y68" s="12">
        <v>5.1456145127084267E-3</v>
      </c>
      <c r="Z68" s="12">
        <v>4.8310535630758222E-3</v>
      </c>
      <c r="AA68" s="12">
        <v>1.8084774846801044E-3</v>
      </c>
      <c r="AB68" s="12">
        <v>1.6104047239753099E-2</v>
      </c>
      <c r="AC68" s="12">
        <v>8.8019383913574098E-2</v>
      </c>
      <c r="AD68" s="12">
        <v>4.1723052257492435E-4</v>
      </c>
      <c r="AE68" s="22">
        <v>1.336004772654741E-3</v>
      </c>
      <c r="AF68" s="12">
        <v>2.2730517735985571E-3</v>
      </c>
      <c r="AG68" s="12">
        <v>1.54483485373633E-2</v>
      </c>
      <c r="AH68" s="12">
        <v>6.942505387133801E-4</v>
      </c>
      <c r="AI68" s="12">
        <v>0.57520192262758352</v>
      </c>
      <c r="AJ68" s="12">
        <v>1.5899686418637572E-3</v>
      </c>
      <c r="AK68" s="12">
        <v>0.21373183578264232</v>
      </c>
      <c r="AL68" s="12">
        <v>7.6439742999476852E-4</v>
      </c>
      <c r="AM68" s="22">
        <v>4.7300475281423132E-4</v>
      </c>
      <c r="AN68" s="12">
        <v>3.695321023544107E-4</v>
      </c>
      <c r="AO68" s="12">
        <v>5.6699769996289989E-4</v>
      </c>
      <c r="AP68" s="12">
        <v>3.8287004341187912E-4</v>
      </c>
      <c r="AQ68" s="12">
        <v>6.0003528518897894E-4</v>
      </c>
      <c r="AR68" s="12">
        <v>2.2424518979708555E-2</v>
      </c>
      <c r="AS68" s="12">
        <v>8.3478599361517527E-4</v>
      </c>
      <c r="AT68" s="12">
        <v>6.4680585978995231E-4</v>
      </c>
      <c r="AU68" s="22">
        <v>3.9395666509724559E-3</v>
      </c>
      <c r="AV68" s="12">
        <v>7.4662283227830211E-4</v>
      </c>
      <c r="AW68" s="12">
        <v>9.0914518117501345E-4</v>
      </c>
      <c r="AX68" s="12">
        <v>3.7481445072600384E-4</v>
      </c>
      <c r="AY68" s="12">
        <v>4.7185843697978284E-4</v>
      </c>
      <c r="AZ68" s="12">
        <v>3.0817672132558326E-4</v>
      </c>
      <c r="BA68" s="12">
        <v>1.0424662583493542E-3</v>
      </c>
      <c r="BB68" s="12">
        <v>3.0431729862944183E-3</v>
      </c>
      <c r="BC68" s="22">
        <v>4.391111984816949E-4</v>
      </c>
    </row>
    <row r="69" spans="1:55" x14ac:dyDescent="0.25">
      <c r="A69" s="57"/>
      <c r="B69" s="10" t="s">
        <v>12</v>
      </c>
      <c r="C69" s="10" t="s">
        <v>32</v>
      </c>
      <c r="D69" s="16">
        <v>0</v>
      </c>
      <c r="E69" s="16">
        <v>0</v>
      </c>
      <c r="F69" s="16">
        <f t="shared" si="2"/>
        <v>0</v>
      </c>
      <c r="G69" s="10"/>
      <c r="H69" s="18">
        <f t="shared" si="0"/>
        <v>3.0007958815113596E-2</v>
      </c>
      <c r="I69" s="12">
        <f t="shared" si="3"/>
        <v>0.21103307319023923</v>
      </c>
      <c r="J69" s="12">
        <f t="shared" si="4"/>
        <v>3.9339874804163021E-3</v>
      </c>
      <c r="K69" s="12">
        <f t="shared" si="5"/>
        <v>1.4475935786589065E-2</v>
      </c>
      <c r="L69" s="12">
        <f t="shared" si="6"/>
        <v>3.9057144722794814E-3</v>
      </c>
      <c r="M69" s="12">
        <f t="shared" si="7"/>
        <v>3.5485890621010608E-3</v>
      </c>
      <c r="N69" s="12">
        <f t="shared" si="8"/>
        <v>7.1707329182865666E-4</v>
      </c>
      <c r="O69" s="12">
        <f t="shared" si="9"/>
        <v>1.2629865423707792E-3</v>
      </c>
      <c r="P69" s="22">
        <f t="shared" si="10"/>
        <v>1.1863106950841928E-3</v>
      </c>
      <c r="Q69" s="12">
        <f t="shared" si="11"/>
        <v>7.0714887553202299E-3</v>
      </c>
      <c r="R69" s="12">
        <f t="shared" si="12"/>
        <v>1.7567860921455757E-3</v>
      </c>
      <c r="S69" s="12">
        <f t="shared" si="13"/>
        <v>3.9451628456459668E-3</v>
      </c>
      <c r="T69" s="12">
        <f t="shared" si="14"/>
        <v>0.10725839756734261</v>
      </c>
      <c r="U69" s="16"/>
      <c r="V69" s="16">
        <v>1</v>
      </c>
      <c r="W69" s="7"/>
      <c r="X69" s="12">
        <v>1.9202549675019966E-3</v>
      </c>
      <c r="Y69" s="12">
        <v>5.3982630045283002E-4</v>
      </c>
      <c r="Z69" s="12">
        <v>5.0196403108365012E-2</v>
      </c>
      <c r="AA69" s="12">
        <v>1.2891969030520752E-3</v>
      </c>
      <c r="AB69" s="12">
        <v>5.4139558947748404E-4</v>
      </c>
      <c r="AC69" s="12">
        <v>4.9826288165714559E-4</v>
      </c>
      <c r="AD69" s="12">
        <v>9.0139050751188187E-4</v>
      </c>
      <c r="AE69" s="22">
        <v>6.8517978454341901E-4</v>
      </c>
      <c r="AF69" s="12">
        <v>2.5480369626618205E-3</v>
      </c>
      <c r="AG69" s="12">
        <v>4.4289203592712549E-4</v>
      </c>
      <c r="AH69" s="12">
        <v>5.7317131924604419E-3</v>
      </c>
      <c r="AI69" s="12">
        <v>7.3499934409517571E-4</v>
      </c>
      <c r="AJ69" s="12">
        <v>7.6269199147837707E-4</v>
      </c>
      <c r="AK69" s="12">
        <v>7.9004394075511263E-4</v>
      </c>
      <c r="AL69" s="12">
        <v>2.2164384309449415E-3</v>
      </c>
      <c r="AM69" s="22">
        <v>8.2747283884160988E-4</v>
      </c>
      <c r="AN69" s="12">
        <v>2.167038952544558E-3</v>
      </c>
      <c r="AO69" s="12">
        <v>1.3554935360782776E-2</v>
      </c>
      <c r="AP69" s="12">
        <v>8.5815123047626939E-4</v>
      </c>
      <c r="AQ69" s="12">
        <v>1.1323259632839719E-2</v>
      </c>
      <c r="AR69" s="12">
        <v>9.4010118728160216E-4</v>
      </c>
      <c r="AS69" s="12">
        <v>1.0622481454082933E-3</v>
      </c>
      <c r="AT69" s="12">
        <v>4.9955950984339646E-4</v>
      </c>
      <c r="AU69" s="22">
        <v>1.1560087459911207E-3</v>
      </c>
      <c r="AV69" s="12">
        <v>0.83749696187824851</v>
      </c>
      <c r="AW69" s="12">
        <v>1.1982962245024762E-3</v>
      </c>
      <c r="AX69" s="12">
        <v>1.1174756150545328E-3</v>
      </c>
      <c r="AY69" s="12">
        <v>2.2754020091309548E-3</v>
      </c>
      <c r="AZ69" s="12">
        <v>1.1950167480166781E-2</v>
      </c>
      <c r="BA69" s="12">
        <v>5.1773819949407502E-4</v>
      </c>
      <c r="BB69" s="12">
        <v>1.4345577211828968E-3</v>
      </c>
      <c r="BC69" s="22">
        <v>2.0765814109606211E-3</v>
      </c>
    </row>
    <row r="70" spans="1:55" x14ac:dyDescent="0.25">
      <c r="A70" s="57"/>
      <c r="B70" s="10" t="s">
        <v>44</v>
      </c>
      <c r="C70" s="10" t="s">
        <v>45</v>
      </c>
      <c r="D70" s="16">
        <v>0</v>
      </c>
      <c r="E70" s="16">
        <v>0</v>
      </c>
      <c r="F70" s="16">
        <f t="shared" si="2"/>
        <v>0</v>
      </c>
      <c r="G70" s="10"/>
      <c r="H70" s="18">
        <f t="shared" si="0"/>
        <v>2.9516967671654303E-2</v>
      </c>
      <c r="I70" s="12">
        <f t="shared" si="3"/>
        <v>1.0808967437444896E-3</v>
      </c>
      <c r="J70" s="12">
        <f t="shared" si="4"/>
        <v>7.9815921843205196E-4</v>
      </c>
      <c r="K70" s="12">
        <f t="shared" si="5"/>
        <v>8.7020430175426087E-4</v>
      </c>
      <c r="L70" s="12">
        <f t="shared" si="6"/>
        <v>4.7467061607686704E-2</v>
      </c>
      <c r="M70" s="12">
        <f t="shared" si="7"/>
        <v>0.17652992864397463</v>
      </c>
      <c r="N70" s="12">
        <f t="shared" si="8"/>
        <v>7.6327520517055596E-3</v>
      </c>
      <c r="O70" s="12">
        <f t="shared" si="9"/>
        <v>6.2880063579918554E-4</v>
      </c>
      <c r="P70" s="22">
        <f t="shared" si="10"/>
        <v>1.1279381701375525E-3</v>
      </c>
      <c r="Q70" s="12">
        <f t="shared" si="11"/>
        <v>1.0761843313858953E-3</v>
      </c>
      <c r="R70" s="12">
        <f t="shared" si="12"/>
        <v>4.1334769020296503E-3</v>
      </c>
      <c r="S70" s="12">
        <f t="shared" si="13"/>
        <v>5.7832824550210684E-4</v>
      </c>
      <c r="T70" s="12">
        <f t="shared" si="14"/>
        <v>0.11227988120769956</v>
      </c>
      <c r="U70" s="16"/>
      <c r="V70" s="16">
        <v>1</v>
      </c>
      <c r="W70" s="7"/>
      <c r="X70" s="12">
        <v>1.114631026801757E-3</v>
      </c>
      <c r="Y70" s="12">
        <v>5.7302091699979461E-4</v>
      </c>
      <c r="Z70" s="12">
        <v>6.5457454833453728E-4</v>
      </c>
      <c r="AA70" s="12">
        <v>5.6435894521164555E-4</v>
      </c>
      <c r="AB70" s="12">
        <v>2.3361009508049519E-3</v>
      </c>
      <c r="AC70" s="12">
        <v>1.8081685044109646E-3</v>
      </c>
      <c r="AD70" s="12">
        <v>9.8784572508808094E-4</v>
      </c>
      <c r="AE70" s="22">
        <v>5.707740334354299E-4</v>
      </c>
      <c r="AF70" s="12">
        <v>1.4774866009353684E-3</v>
      </c>
      <c r="AG70" s="12">
        <v>1.3265457962810402E-3</v>
      </c>
      <c r="AH70" s="12">
        <v>1.2325238297735257E-4</v>
      </c>
      <c r="AI70" s="12">
        <v>5.7273622816371786E-4</v>
      </c>
      <c r="AJ70" s="12">
        <v>9.4396301695283044E-4</v>
      </c>
      <c r="AK70" s="12">
        <v>2.7366591553438121E-2</v>
      </c>
      <c r="AL70" s="12">
        <v>5.3405069041384035E-4</v>
      </c>
      <c r="AM70" s="22">
        <v>7.2318894707493479E-4</v>
      </c>
      <c r="AN70" s="12">
        <v>3.9784175008209638E-4</v>
      </c>
      <c r="AO70" s="12">
        <v>6.8930362963270605E-4</v>
      </c>
      <c r="AP70" s="12">
        <v>5.0118240517632909E-4</v>
      </c>
      <c r="AQ70" s="12">
        <v>1.0462812728804026E-3</v>
      </c>
      <c r="AR70" s="12">
        <v>6.3016543895690611E-4</v>
      </c>
      <c r="AS70" s="12">
        <v>4.6326066831627472E-4</v>
      </c>
      <c r="AT70" s="12">
        <v>3.4595181876952071E-4</v>
      </c>
      <c r="AU70" s="22">
        <v>5.5263898020261909E-4</v>
      </c>
      <c r="AV70" s="12">
        <v>1.3336275971587372E-3</v>
      </c>
      <c r="AW70" s="12">
        <v>6.0376653081466744E-4</v>
      </c>
      <c r="AX70" s="12">
        <v>2.2018078705288244E-3</v>
      </c>
      <c r="AY70" s="12">
        <v>0.18768486998449105</v>
      </c>
      <c r="AZ70" s="12">
        <v>0.7022094851691838</v>
      </c>
      <c r="BA70" s="12">
        <v>8.9298748065688173E-4</v>
      </c>
      <c r="BB70" s="12">
        <v>6.473543089253E-4</v>
      </c>
      <c r="BC70" s="22">
        <v>2.6651507198372261E-3</v>
      </c>
    </row>
    <row r="71" spans="1:55" x14ac:dyDescent="0.25">
      <c r="A71" s="57"/>
      <c r="B71" s="10" t="s">
        <v>31</v>
      </c>
      <c r="C71" s="10" t="s">
        <v>20</v>
      </c>
      <c r="D71" s="16">
        <v>0</v>
      </c>
      <c r="E71" s="16">
        <v>0</v>
      </c>
      <c r="F71" s="16">
        <f t="shared" si="2"/>
        <v>0</v>
      </c>
      <c r="G71" s="10"/>
      <c r="H71" s="18">
        <f t="shared" ref="H71:H134" si="15">AVERAGE(X71:BC71)</f>
        <v>2.9434066148307878E-2</v>
      </c>
      <c r="I71" s="12">
        <f t="shared" si="3"/>
        <v>1.3571063212741629E-3</v>
      </c>
      <c r="J71" s="12">
        <f t="shared" si="4"/>
        <v>0.21949730457969274</v>
      </c>
      <c r="K71" s="12">
        <f t="shared" si="5"/>
        <v>2.9505658544396178E-4</v>
      </c>
      <c r="L71" s="12">
        <f t="shared" si="6"/>
        <v>1.4332195194671083E-3</v>
      </c>
      <c r="M71" s="12">
        <f t="shared" si="7"/>
        <v>7.1530883411469127E-4</v>
      </c>
      <c r="N71" s="12">
        <f t="shared" si="8"/>
        <v>7.4620565754056015E-3</v>
      </c>
      <c r="O71" s="12">
        <f t="shared" si="9"/>
        <v>4.1673583660312447E-3</v>
      </c>
      <c r="P71" s="22">
        <f t="shared" si="10"/>
        <v>5.4511840503354547E-4</v>
      </c>
      <c r="Q71" s="12">
        <f t="shared" si="11"/>
        <v>2.2453594268609638E-3</v>
      </c>
      <c r="R71" s="12">
        <f t="shared" si="12"/>
        <v>1.2932386512341893E-3</v>
      </c>
      <c r="S71" s="12">
        <f t="shared" si="13"/>
        <v>7.2377052105240935E-3</v>
      </c>
      <c r="T71" s="12">
        <f t="shared" si="14"/>
        <v>0.10695996130461227</v>
      </c>
      <c r="U71" s="16"/>
      <c r="V71" s="16">
        <v>1</v>
      </c>
      <c r="W71" s="7"/>
      <c r="X71" s="12">
        <v>5.8949288822441237E-4</v>
      </c>
      <c r="Y71" s="12">
        <v>1.31968441475538E-2</v>
      </c>
      <c r="Z71" s="12">
        <v>5.7126511616150928E-4</v>
      </c>
      <c r="AA71" s="12">
        <v>7.3452296440871016E-4</v>
      </c>
      <c r="AB71" s="12">
        <v>1.2203693146179845E-3</v>
      </c>
      <c r="AC71" s="12">
        <v>6.5980160632968124E-4</v>
      </c>
      <c r="AD71" s="12">
        <v>1.2449351936932268E-4</v>
      </c>
      <c r="AE71" s="22">
        <v>8.660858582222894E-4</v>
      </c>
      <c r="AF71" s="12">
        <v>4.386780286008498E-3</v>
      </c>
      <c r="AG71" s="12">
        <v>6.9156704762300572E-4</v>
      </c>
      <c r="AH71" s="12">
        <v>3.8069626858914146E-5</v>
      </c>
      <c r="AI71" s="12">
        <v>7.787247585882461E-4</v>
      </c>
      <c r="AJ71" s="12">
        <v>7.7822290156099921E-4</v>
      </c>
      <c r="AK71" s="12">
        <v>1.677882011017804E-3</v>
      </c>
      <c r="AL71" s="12">
        <v>1.4113377236564402E-3</v>
      </c>
      <c r="AM71" s="22">
        <v>5.8332485455960599E-4</v>
      </c>
      <c r="AN71" s="12">
        <v>4.5061343807716432E-4</v>
      </c>
      <c r="AO71" s="12">
        <v>5.0530567638588278E-2</v>
      </c>
      <c r="AP71" s="12">
        <v>4.1134039859773842E-4</v>
      </c>
      <c r="AQ71" s="12">
        <v>4.0052244885545041E-3</v>
      </c>
      <c r="AR71" s="12">
        <v>6.2490775459095327E-4</v>
      </c>
      <c r="AS71" s="12">
        <v>8.0140784992569858E-4</v>
      </c>
      <c r="AT71" s="12">
        <v>6.0507085105193745E-4</v>
      </c>
      <c r="AU71" s="22">
        <v>4.7250926480647094E-4</v>
      </c>
      <c r="AV71" s="12">
        <v>1.5386727865766339E-6</v>
      </c>
      <c r="AW71" s="12">
        <v>0.81357023948500584</v>
      </c>
      <c r="AX71" s="12">
        <v>1.595512001576852E-4</v>
      </c>
      <c r="AY71" s="12">
        <v>2.1440586631697324E-4</v>
      </c>
      <c r="AZ71" s="12">
        <v>2.3773536568882822E-4</v>
      </c>
      <c r="BA71" s="12">
        <v>2.6709134834349221E-2</v>
      </c>
      <c r="BB71" s="12">
        <v>1.4528531370047278E-2</v>
      </c>
      <c r="BC71" s="22">
        <v>2.5855364254581562E-4</v>
      </c>
    </row>
    <row r="72" spans="1:55" x14ac:dyDescent="0.25">
      <c r="A72" s="57"/>
      <c r="B72" s="10" t="s">
        <v>32</v>
      </c>
      <c r="C72" s="10" t="s">
        <v>20</v>
      </c>
      <c r="D72" s="16">
        <v>0</v>
      </c>
      <c r="E72" s="16">
        <v>0</v>
      </c>
      <c r="F72" s="16">
        <f t="shared" ref="F72:F135" si="16">IF(OR(Q72&gt;0.2,R72&gt;0.2,S72&gt;0.2,T72&gt;0.2),1,0)</f>
        <v>0</v>
      </c>
      <c r="G72" s="10"/>
      <c r="H72" s="18">
        <f t="shared" si="15"/>
        <v>2.9272637416952324E-2</v>
      </c>
      <c r="I72" s="12">
        <f t="shared" ref="I72:I135" si="17">AVERAGE(X72,AF72,AN72,AV72)</f>
        <v>1.126548446522933E-3</v>
      </c>
      <c r="J72" s="12">
        <f t="shared" ref="J72:J135" si="18">AVERAGE(Y72,AG72,AO72,AW72)</f>
        <v>1.7700014929469992E-3</v>
      </c>
      <c r="K72" s="12">
        <f t="shared" ref="K72:K135" si="19">AVERAGE(Z72,AH72,AP72,AX72)</f>
        <v>9.0817426725057192E-4</v>
      </c>
      <c r="L72" s="12">
        <f t="shared" ref="L72:L135" si="20">AVERAGE(AA72,AI72,AQ72,AY72)</f>
        <v>9.4529900033102441E-4</v>
      </c>
      <c r="M72" s="12">
        <f t="shared" ref="M72:M135" si="21">AVERAGE(AB72,AJ72,AR72,AZ72)</f>
        <v>3.3992298291644668E-3</v>
      </c>
      <c r="N72" s="12">
        <f t="shared" ref="N72:N135" si="22">AVERAGE(AC72,AK72,AS72,BA72)</f>
        <v>5.5196432581515152E-3</v>
      </c>
      <c r="O72" s="12">
        <f t="shared" ref="O72:O135" si="23">AVERAGE(AD72,AL72,AT72,BB72)</f>
        <v>0.21949688746980395</v>
      </c>
      <c r="P72" s="22">
        <f t="shared" ref="P72:P135" si="24">AVERAGE(AE72,AM72,AU72,BC72)</f>
        <v>1.0153155714471055E-3</v>
      </c>
      <c r="Q72" s="12">
        <f t="shared" ref="Q72:Q135" si="25">AVERAGE(X72:AE72)</f>
        <v>0.11096243341219819</v>
      </c>
      <c r="R72" s="12">
        <f t="shared" ref="R72:R135" si="26">AVERAGE(AF72:AM72)</f>
        <v>1.8170364490399204E-3</v>
      </c>
      <c r="S72" s="12">
        <f t="shared" ref="S72:S135" si="27">AVERAGE(AN72:AU72)</f>
        <v>1.7481073497725933E-3</v>
      </c>
      <c r="T72" s="12">
        <f t="shared" ref="T72:T135" si="28">AVERAGE(AV72:BC72)</f>
        <v>2.5629724567985887E-3</v>
      </c>
      <c r="U72" s="16"/>
      <c r="V72" s="16">
        <v>1</v>
      </c>
      <c r="W72" s="7"/>
      <c r="X72" s="12">
        <v>9.7740915930957513E-4</v>
      </c>
      <c r="Y72" s="12">
        <v>1.8566803705919958E-3</v>
      </c>
      <c r="Z72" s="12">
        <v>2.3115569814280983E-3</v>
      </c>
      <c r="AA72" s="12">
        <v>1.0930682761136727E-3</v>
      </c>
      <c r="AB72" s="12">
        <v>1.0886147022029496E-3</v>
      </c>
      <c r="AC72" s="12">
        <v>2.4437706080933912E-3</v>
      </c>
      <c r="AD72" s="12">
        <v>0.87599768524162347</v>
      </c>
      <c r="AE72" s="22">
        <v>1.9306819582223672E-3</v>
      </c>
      <c r="AF72" s="12">
        <v>5.0193265253613913E-4</v>
      </c>
      <c r="AG72" s="12">
        <v>7.2145255125165557E-4</v>
      </c>
      <c r="AH72" s="12">
        <v>2.4453626805702866E-5</v>
      </c>
      <c r="AI72" s="12">
        <v>6.3475667145453736E-4</v>
      </c>
      <c r="AJ72" s="12">
        <v>1.0728647172008013E-2</v>
      </c>
      <c r="AK72" s="12">
        <v>7.274390291931174E-4</v>
      </c>
      <c r="AL72" s="12">
        <v>5.8767695879907191E-4</v>
      </c>
      <c r="AM72" s="22">
        <v>6.0993293027112694E-4</v>
      </c>
      <c r="AN72" s="12">
        <v>3.0216789072841327E-3</v>
      </c>
      <c r="AO72" s="12">
        <v>4.04852385003666E-3</v>
      </c>
      <c r="AP72" s="12">
        <v>6.1306874998408756E-4</v>
      </c>
      <c r="AQ72" s="12">
        <v>1.829802428635375E-3</v>
      </c>
      <c r="AR72" s="12">
        <v>1.5292883710855251E-3</v>
      </c>
      <c r="AS72" s="12">
        <v>9.9384899569892682E-4</v>
      </c>
      <c r="AT72" s="12">
        <v>7.698608454081849E-4</v>
      </c>
      <c r="AU72" s="22">
        <v>1.178786650047855E-3</v>
      </c>
      <c r="AV72" s="12">
        <v>5.1730669618844002E-6</v>
      </c>
      <c r="AW72" s="12">
        <v>4.5334919990768543E-4</v>
      </c>
      <c r="AX72" s="12">
        <v>6.8361771078439897E-4</v>
      </c>
      <c r="AY72" s="12">
        <v>2.2356862512051248E-4</v>
      </c>
      <c r="AZ72" s="12">
        <v>2.5036907136137939E-4</v>
      </c>
      <c r="BA72" s="12">
        <v>1.7913514399620627E-2</v>
      </c>
      <c r="BB72" s="12">
        <v>6.323268333851531E-4</v>
      </c>
      <c r="BC72" s="22">
        <v>3.4186074724707236E-4</v>
      </c>
    </row>
    <row r="73" spans="1:55" x14ac:dyDescent="0.25">
      <c r="A73" s="57"/>
      <c r="B73" s="10" t="s">
        <v>11</v>
      </c>
      <c r="C73" s="10" t="s">
        <v>45</v>
      </c>
      <c r="D73" s="16">
        <v>0</v>
      </c>
      <c r="E73" s="16">
        <v>0</v>
      </c>
      <c r="F73" s="16">
        <f t="shared" si="16"/>
        <v>0</v>
      </c>
      <c r="G73" s="10"/>
      <c r="H73" s="18">
        <f t="shared" si="15"/>
        <v>2.9177423299762771E-2</v>
      </c>
      <c r="I73" s="12">
        <f t="shared" si="17"/>
        <v>1.3151663235612711E-3</v>
      </c>
      <c r="J73" s="12">
        <f t="shared" si="18"/>
        <v>7.2154953868182531E-4</v>
      </c>
      <c r="K73" s="12">
        <f t="shared" si="19"/>
        <v>0.13367098664129598</v>
      </c>
      <c r="L73" s="12">
        <f t="shared" si="20"/>
        <v>8.2239339161763181E-4</v>
      </c>
      <c r="M73" s="12">
        <f t="shared" si="21"/>
        <v>1.7818825980353357E-3</v>
      </c>
      <c r="N73" s="12">
        <f t="shared" si="22"/>
        <v>9.141115292900262E-2</v>
      </c>
      <c r="O73" s="12">
        <f t="shared" si="23"/>
        <v>9.653940786585564E-4</v>
      </c>
      <c r="P73" s="22">
        <f t="shared" si="24"/>
        <v>2.7308608972489191E-3</v>
      </c>
      <c r="Q73" s="12">
        <f t="shared" si="25"/>
        <v>6.7525156367924222E-2</v>
      </c>
      <c r="R73" s="12">
        <f t="shared" si="26"/>
        <v>4.6137248182999024E-2</v>
      </c>
      <c r="S73" s="12">
        <f t="shared" si="27"/>
        <v>1.8791091570495629E-3</v>
      </c>
      <c r="T73" s="12">
        <f t="shared" si="28"/>
        <v>1.1681794910782613E-3</v>
      </c>
      <c r="U73" s="16"/>
      <c r="V73" s="16">
        <v>2</v>
      </c>
      <c r="W73" s="7"/>
      <c r="X73" s="12">
        <v>6.9258387266802864E-4</v>
      </c>
      <c r="Y73" s="12">
        <v>8.4065860246652609E-4</v>
      </c>
      <c r="Z73" s="12">
        <v>0.5261409853205975</v>
      </c>
      <c r="AA73" s="12">
        <v>7.4478894257218016E-4</v>
      </c>
      <c r="AB73" s="12">
        <v>4.7775037921099781E-3</v>
      </c>
      <c r="AC73" s="12">
        <v>5.6588186016455369E-4</v>
      </c>
      <c r="AD73" s="12">
        <v>1.5043923240711306E-3</v>
      </c>
      <c r="AE73" s="22">
        <v>4.9344562287438809E-3</v>
      </c>
      <c r="AF73" s="12">
        <v>1.1702079806093833E-3</v>
      </c>
      <c r="AG73" s="12">
        <v>5.6973220544956609E-4</v>
      </c>
      <c r="AH73" s="12">
        <v>1.4577484578432419E-4</v>
      </c>
      <c r="AI73" s="12">
        <v>5.5600343193594253E-4</v>
      </c>
      <c r="AJ73" s="12">
        <v>9.2026481998081172E-4</v>
      </c>
      <c r="AK73" s="12">
        <v>0.36388829046321847</v>
      </c>
      <c r="AL73" s="12">
        <v>1.375950689626164E-3</v>
      </c>
      <c r="AM73" s="22">
        <v>4.717610273875471E-4</v>
      </c>
      <c r="AN73" s="12">
        <v>1.5731469242284055E-3</v>
      </c>
      <c r="AO73" s="12">
        <v>6.6485642970134679E-4</v>
      </c>
      <c r="AP73" s="12">
        <v>7.7570632829573527E-3</v>
      </c>
      <c r="AQ73" s="12">
        <v>4.7575494056014246E-4</v>
      </c>
      <c r="AR73" s="12">
        <v>5.7490808529554911E-4</v>
      </c>
      <c r="AS73" s="12">
        <v>4.6041528756598257E-4</v>
      </c>
      <c r="AT73" s="12">
        <v>3.7107252487401655E-4</v>
      </c>
      <c r="AU73" s="22">
        <v>3.155655781213709E-3</v>
      </c>
      <c r="AV73" s="12">
        <v>1.8247265167392671E-3</v>
      </c>
      <c r="AW73" s="12">
        <v>8.109509171098624E-4</v>
      </c>
      <c r="AX73" s="12">
        <v>6.4012311584470951E-4</v>
      </c>
      <c r="AY73" s="12">
        <v>1.5130262514022623E-3</v>
      </c>
      <c r="AZ73" s="12">
        <v>8.5485369475500346E-4</v>
      </c>
      <c r="BA73" s="12">
        <v>7.3002410506153121E-4</v>
      </c>
      <c r="BB73" s="12">
        <v>6.1016077606291413E-4</v>
      </c>
      <c r="BC73" s="22">
        <v>2.3615705516505403E-3</v>
      </c>
    </row>
    <row r="74" spans="1:55" x14ac:dyDescent="0.25">
      <c r="A74" s="57"/>
      <c r="B74" s="10" t="s">
        <v>17</v>
      </c>
      <c r="C74" s="10" t="s">
        <v>39</v>
      </c>
      <c r="D74" s="16">
        <v>0</v>
      </c>
      <c r="E74" s="16">
        <v>0</v>
      </c>
      <c r="F74" s="16">
        <f t="shared" si="16"/>
        <v>0</v>
      </c>
      <c r="G74" s="10"/>
      <c r="H74" s="18">
        <f t="shared" si="15"/>
        <v>2.9142543524766886E-2</v>
      </c>
      <c r="I74" s="12">
        <f t="shared" si="17"/>
        <v>8.7637175134678471E-3</v>
      </c>
      <c r="J74" s="12">
        <f t="shared" si="18"/>
        <v>2.4706265817566494E-3</v>
      </c>
      <c r="K74" s="12">
        <f t="shared" si="19"/>
        <v>2.0506704197627897E-3</v>
      </c>
      <c r="L74" s="12">
        <f t="shared" si="20"/>
        <v>1.0286885718451761E-3</v>
      </c>
      <c r="M74" s="12">
        <f t="shared" si="21"/>
        <v>9.239592187951939E-4</v>
      </c>
      <c r="N74" s="12">
        <f t="shared" si="22"/>
        <v>1.6700678659212062E-3</v>
      </c>
      <c r="O74" s="12">
        <f t="shared" si="23"/>
        <v>0.21556707843395811</v>
      </c>
      <c r="P74" s="22">
        <f t="shared" si="24"/>
        <v>6.655395926281186E-4</v>
      </c>
      <c r="Q74" s="12">
        <f t="shared" si="25"/>
        <v>1.0170237151387394E-3</v>
      </c>
      <c r="R74" s="12">
        <f t="shared" si="26"/>
        <v>6.5859655518694105E-3</v>
      </c>
      <c r="S74" s="12">
        <f t="shared" si="27"/>
        <v>3.9374119520082899E-4</v>
      </c>
      <c r="T74" s="12">
        <f t="shared" si="28"/>
        <v>0.10857344363685856</v>
      </c>
      <c r="U74" s="16"/>
      <c r="V74" s="16">
        <v>1</v>
      </c>
      <c r="W74" s="7"/>
      <c r="X74" s="12">
        <v>6.1751148711462138E-4</v>
      </c>
      <c r="Y74" s="12">
        <v>6.7526569499454041E-4</v>
      </c>
      <c r="Z74" s="12">
        <v>1.1017644200732714E-3</v>
      </c>
      <c r="AA74" s="12">
        <v>6.7011256014786044E-4</v>
      </c>
      <c r="AB74" s="12">
        <v>2.0509817304472685E-3</v>
      </c>
      <c r="AC74" s="12">
        <v>6.3602278234357239E-4</v>
      </c>
      <c r="AD74" s="12">
        <v>1.8062501897833972E-3</v>
      </c>
      <c r="AE74" s="22">
        <v>5.7828085620538364E-4</v>
      </c>
      <c r="AF74" s="12">
        <v>3.3626037522971684E-2</v>
      </c>
      <c r="AG74" s="12">
        <v>5.7663274336268184E-4</v>
      </c>
      <c r="AH74" s="12">
        <v>5.8492438999300737E-3</v>
      </c>
      <c r="AI74" s="12">
        <v>2.4901546473215996E-3</v>
      </c>
      <c r="AJ74" s="12">
        <v>6.2193609242867367E-4</v>
      </c>
      <c r="AK74" s="12">
        <v>4.1070285899158458E-3</v>
      </c>
      <c r="AL74" s="12">
        <v>4.5380238637342503E-3</v>
      </c>
      <c r="AM74" s="22">
        <v>8.7866705529047594E-4</v>
      </c>
      <c r="AN74" s="12">
        <v>3.8626345300098457E-4</v>
      </c>
      <c r="AO74" s="12">
        <v>2.9909404035610053E-4</v>
      </c>
      <c r="AP74" s="12">
        <v>5.6032500029410835E-4</v>
      </c>
      <c r="AQ74" s="12">
        <v>3.9757453172966175E-4</v>
      </c>
      <c r="AR74" s="12">
        <v>3.4063554224928513E-4</v>
      </c>
      <c r="AS74" s="12">
        <v>3.5549981413432263E-4</v>
      </c>
      <c r="AT74" s="12">
        <v>3.0855606521572527E-4</v>
      </c>
      <c r="AU74" s="22">
        <v>5.0198111462644395E-4</v>
      </c>
      <c r="AV74" s="12">
        <v>4.2505759078410388E-4</v>
      </c>
      <c r="AW74" s="12">
        <v>8.3315138483132743E-3</v>
      </c>
      <c r="AX74" s="12">
        <v>6.9134835875370637E-4</v>
      </c>
      <c r="AY74" s="12">
        <v>5.5691254818158184E-4</v>
      </c>
      <c r="AZ74" s="12">
        <v>6.8228351005554825E-4</v>
      </c>
      <c r="BA74" s="12">
        <v>1.5817202772910838E-3</v>
      </c>
      <c r="BB74" s="12">
        <v>0.85561548361709905</v>
      </c>
      <c r="BC74" s="22">
        <v>7.0322934439017099E-4</v>
      </c>
    </row>
    <row r="75" spans="1:55" x14ac:dyDescent="0.25">
      <c r="A75" s="57"/>
      <c r="B75" s="10" t="s">
        <v>29</v>
      </c>
      <c r="C75" s="10" t="s">
        <v>45</v>
      </c>
      <c r="D75" s="16">
        <v>0</v>
      </c>
      <c r="E75" s="16">
        <v>0</v>
      </c>
      <c r="F75" s="16">
        <f t="shared" si="16"/>
        <v>0</v>
      </c>
      <c r="G75" s="10"/>
      <c r="H75" s="18">
        <f t="shared" si="15"/>
        <v>2.8617717675163582E-2</v>
      </c>
      <c r="I75" s="12">
        <f t="shared" si="17"/>
        <v>3.8183358913289993E-3</v>
      </c>
      <c r="J75" s="12">
        <f t="shared" si="18"/>
        <v>3.568598558700788E-3</v>
      </c>
      <c r="K75" s="12">
        <f t="shared" si="19"/>
        <v>1.4781107903397259E-3</v>
      </c>
      <c r="L75" s="12">
        <f t="shared" si="20"/>
        <v>1.5409936310472607E-4</v>
      </c>
      <c r="M75" s="12">
        <f t="shared" si="21"/>
        <v>5.189845258987252E-3</v>
      </c>
      <c r="N75" s="12">
        <f t="shared" si="22"/>
        <v>0.18026016383029764</v>
      </c>
      <c r="O75" s="12">
        <f t="shared" si="23"/>
        <v>2.9361213892551318E-2</v>
      </c>
      <c r="P75" s="22">
        <f t="shared" si="24"/>
        <v>5.1113738159982583E-3</v>
      </c>
      <c r="Q75" s="12">
        <f t="shared" si="25"/>
        <v>0.10408102342441633</v>
      </c>
      <c r="R75" s="12">
        <f t="shared" si="26"/>
        <v>8.4310178529301005E-3</v>
      </c>
      <c r="S75" s="12">
        <f t="shared" si="27"/>
        <v>1.1536118269438972E-3</v>
      </c>
      <c r="T75" s="12">
        <f t="shared" si="28"/>
        <v>8.0521759636403216E-4</v>
      </c>
      <c r="U75" s="16"/>
      <c r="V75" s="16">
        <v>1</v>
      </c>
      <c r="W75" s="7"/>
      <c r="X75" s="12">
        <v>1.0196183167839131E-2</v>
      </c>
      <c r="Y75" s="12">
        <v>1.3710083825390894E-2</v>
      </c>
      <c r="Z75" s="12">
        <v>8.5891555475757562E-4</v>
      </c>
      <c r="AA75" s="12">
        <v>4.6974349290071823E-5</v>
      </c>
      <c r="AB75" s="12">
        <v>4.866463489886448E-5</v>
      </c>
      <c r="AC75" s="12">
        <v>0.71986553533336639</v>
      </c>
      <c r="AD75" s="12">
        <v>8.7168786773513432E-2</v>
      </c>
      <c r="AE75" s="22">
        <v>7.5304375627432529E-4</v>
      </c>
      <c r="AF75" s="12">
        <v>3.0082582112248501E-4</v>
      </c>
      <c r="AG75" s="12">
        <v>1.7509622636961372E-4</v>
      </c>
      <c r="AH75" s="12">
        <v>9.5911781785898412E-5</v>
      </c>
      <c r="AI75" s="12">
        <v>1.6011680943263539E-4</v>
      </c>
      <c r="AJ75" s="12">
        <v>1.9286336021093902E-2</v>
      </c>
      <c r="AK75" s="12">
        <v>1.0598779179468644E-3</v>
      </c>
      <c r="AL75" s="12">
        <v>2.9761906075324075E-2</v>
      </c>
      <c r="AM75" s="22">
        <v>1.6608072170365334E-2</v>
      </c>
      <c r="AN75" s="12">
        <v>4.1819361963560554E-3</v>
      </c>
      <c r="AO75" s="12">
        <v>3.0131418474781005E-5</v>
      </c>
      <c r="AP75" s="12">
        <v>1.1682468646694796E-3</v>
      </c>
      <c r="AQ75" s="12">
        <v>3.1310884254160786E-4</v>
      </c>
      <c r="AR75" s="12">
        <v>1.3730261930671212E-3</v>
      </c>
      <c r="AS75" s="12">
        <v>2.9120611232316438E-5</v>
      </c>
      <c r="AT75" s="12">
        <v>1.4127378824893254E-4</v>
      </c>
      <c r="AU75" s="22">
        <v>1.9920507009608835E-3</v>
      </c>
      <c r="AV75" s="12">
        <v>5.9439837999832545E-4</v>
      </c>
      <c r="AW75" s="12">
        <v>3.5908276456786316E-4</v>
      </c>
      <c r="AX75" s="12">
        <v>3.7893689601459493E-3</v>
      </c>
      <c r="AY75" s="12">
        <v>9.6197451154589233E-5</v>
      </c>
      <c r="AZ75" s="12">
        <v>5.1354186889121363E-5</v>
      </c>
      <c r="BA75" s="12">
        <v>8.6121458645079771E-5</v>
      </c>
      <c r="BB75" s="12">
        <v>3.7288893311884032E-4</v>
      </c>
      <c r="BC75" s="22">
        <v>1.0923286363924882E-3</v>
      </c>
    </row>
    <row r="76" spans="1:55" x14ac:dyDescent="0.25">
      <c r="A76" s="57"/>
      <c r="B76" s="10" t="s">
        <v>15</v>
      </c>
      <c r="C76" s="10" t="s">
        <v>40</v>
      </c>
      <c r="D76" s="16">
        <v>0</v>
      </c>
      <c r="E76" s="16">
        <v>0</v>
      </c>
      <c r="F76" s="16">
        <f t="shared" si="16"/>
        <v>0</v>
      </c>
      <c r="G76" s="10"/>
      <c r="H76" s="18">
        <f t="shared" si="15"/>
        <v>2.8345497961689274E-2</v>
      </c>
      <c r="I76" s="12">
        <f t="shared" si="17"/>
        <v>3.463329589092875E-3</v>
      </c>
      <c r="J76" s="12">
        <f t="shared" si="18"/>
        <v>9.3831976283392585E-3</v>
      </c>
      <c r="K76" s="12">
        <f t="shared" si="19"/>
        <v>5.9127314061547843E-3</v>
      </c>
      <c r="L76" s="12">
        <f t="shared" si="20"/>
        <v>5.3622235424419396E-3</v>
      </c>
      <c r="M76" s="12">
        <f t="shared" si="21"/>
        <v>3.5499111919065608E-2</v>
      </c>
      <c r="N76" s="12">
        <f t="shared" si="22"/>
        <v>3.064143914053935E-2</v>
      </c>
      <c r="O76" s="12">
        <f t="shared" si="23"/>
        <v>4.6473559305421776E-2</v>
      </c>
      <c r="P76" s="22">
        <f t="shared" si="24"/>
        <v>9.0028391162458615E-2</v>
      </c>
      <c r="Q76" s="12">
        <f t="shared" si="25"/>
        <v>2.6086827032757959E-3</v>
      </c>
      <c r="R76" s="12">
        <f t="shared" si="26"/>
        <v>2.0717756373044408E-2</v>
      </c>
      <c r="S76" s="12">
        <f t="shared" si="27"/>
        <v>3.1796642837459473E-3</v>
      </c>
      <c r="T76" s="12">
        <f t="shared" si="28"/>
        <v>8.687588848669095E-2</v>
      </c>
      <c r="U76" s="16"/>
      <c r="V76" s="16">
        <v>1</v>
      </c>
      <c r="W76" s="7"/>
      <c r="X76" s="12">
        <v>2.2916546309977087E-3</v>
      </c>
      <c r="Y76" s="12">
        <v>1.612696430450853E-3</v>
      </c>
      <c r="Z76" s="12">
        <v>1.6101944110168559E-3</v>
      </c>
      <c r="AA76" s="12">
        <v>3.3962426499436573E-3</v>
      </c>
      <c r="AB76" s="12">
        <v>2.3591778627417926E-3</v>
      </c>
      <c r="AC76" s="12">
        <v>2.5628964195241865E-3</v>
      </c>
      <c r="AD76" s="12">
        <v>3.2147484597520545E-3</v>
      </c>
      <c r="AE76" s="22">
        <v>3.8218507617792607E-3</v>
      </c>
      <c r="AF76" s="12">
        <v>4.8795218205898803E-3</v>
      </c>
      <c r="AG76" s="12">
        <v>1.1124582459766412E-2</v>
      </c>
      <c r="AH76" s="12">
        <v>4.1608828082850147E-3</v>
      </c>
      <c r="AI76" s="12">
        <v>2.6514295226800705E-3</v>
      </c>
      <c r="AJ76" s="12">
        <v>9.200209979979812E-2</v>
      </c>
      <c r="AK76" s="12">
        <v>5.546238348340983E-3</v>
      </c>
      <c r="AL76" s="12">
        <v>3.3507369007343038E-2</v>
      </c>
      <c r="AM76" s="22">
        <v>1.1869927217551731E-2</v>
      </c>
      <c r="AN76" s="12">
        <v>2.3916696485388454E-3</v>
      </c>
      <c r="AO76" s="12">
        <v>3.7418800876622312E-3</v>
      </c>
      <c r="AP76" s="12">
        <v>2.3769354777386591E-3</v>
      </c>
      <c r="AQ76" s="12">
        <v>3.1055359996589073E-3</v>
      </c>
      <c r="AR76" s="12">
        <v>3.5713797730928328E-3</v>
      </c>
      <c r="AS76" s="12">
        <v>3.8100554788130163E-3</v>
      </c>
      <c r="AT76" s="12">
        <v>3.31057935933168E-3</v>
      </c>
      <c r="AU76" s="22">
        <v>3.1292784451314062E-3</v>
      </c>
      <c r="AV76" s="12">
        <v>4.2904722562450651E-3</v>
      </c>
      <c r="AW76" s="12">
        <v>2.1053631535477544E-2</v>
      </c>
      <c r="AX76" s="12">
        <v>1.5502912927578607E-2</v>
      </c>
      <c r="AY76" s="12">
        <v>1.2295685997485121E-2</v>
      </c>
      <c r="AZ76" s="12">
        <v>4.4063790240629674E-2</v>
      </c>
      <c r="BA76" s="12">
        <v>0.11064656631547921</v>
      </c>
      <c r="BB76" s="12">
        <v>0.14586154039526034</v>
      </c>
      <c r="BC76" s="22">
        <v>0.34129250822537205</v>
      </c>
    </row>
    <row r="77" spans="1:55" x14ac:dyDescent="0.25">
      <c r="A77" s="57"/>
      <c r="B77" s="10" t="s">
        <v>16</v>
      </c>
      <c r="C77" s="10" t="s">
        <v>39</v>
      </c>
      <c r="D77" s="16">
        <v>0</v>
      </c>
      <c r="E77" s="16">
        <v>0</v>
      </c>
      <c r="F77" s="16">
        <f t="shared" si="16"/>
        <v>0</v>
      </c>
      <c r="G77" s="10"/>
      <c r="H77" s="18">
        <f t="shared" si="15"/>
        <v>2.8134569571351464E-2</v>
      </c>
      <c r="I77" s="12">
        <f t="shared" si="17"/>
        <v>3.758615797305076E-3</v>
      </c>
      <c r="J77" s="12">
        <f t="shared" si="18"/>
        <v>1.0259331535240174E-3</v>
      </c>
      <c r="K77" s="12">
        <f t="shared" si="19"/>
        <v>8.9823703485134943E-4</v>
      </c>
      <c r="L77" s="12">
        <f t="shared" si="20"/>
        <v>1.0470302214411567E-3</v>
      </c>
      <c r="M77" s="12">
        <f t="shared" si="21"/>
        <v>2.6888433010422239E-3</v>
      </c>
      <c r="N77" s="12">
        <f t="shared" si="22"/>
        <v>0.21334144768648206</v>
      </c>
      <c r="O77" s="12">
        <f t="shared" si="23"/>
        <v>1.2150614124359837E-3</v>
      </c>
      <c r="P77" s="22">
        <f t="shared" si="24"/>
        <v>1.1013879637298543E-3</v>
      </c>
      <c r="Q77" s="12">
        <f t="shared" si="25"/>
        <v>7.0609333993990541E-4</v>
      </c>
      <c r="R77" s="12">
        <f t="shared" si="26"/>
        <v>1.4306669723024774E-3</v>
      </c>
      <c r="S77" s="12">
        <f t="shared" si="27"/>
        <v>5.2508116051159181E-4</v>
      </c>
      <c r="T77" s="12">
        <f t="shared" si="28"/>
        <v>0.10987643681265187</v>
      </c>
      <c r="U77" s="16"/>
      <c r="V77" s="16">
        <v>1</v>
      </c>
      <c r="W77" s="7"/>
      <c r="X77" s="12">
        <v>6.0575151311810212E-4</v>
      </c>
      <c r="Y77" s="12">
        <v>5.2971045691509438E-4</v>
      </c>
      <c r="Z77" s="12">
        <v>1.7507277774771615E-3</v>
      </c>
      <c r="AA77" s="12">
        <v>6.1458264885215247E-4</v>
      </c>
      <c r="AB77" s="12">
        <v>5.3135827962913647E-4</v>
      </c>
      <c r="AC77" s="12">
        <v>6.4775221291923067E-4</v>
      </c>
      <c r="AD77" s="12">
        <v>6.1745213676222426E-4</v>
      </c>
      <c r="AE77" s="22">
        <v>3.5141169384614112E-4</v>
      </c>
      <c r="AF77" s="12">
        <v>7.6883386388071242E-4</v>
      </c>
      <c r="AG77" s="12">
        <v>1.0450284420339749E-3</v>
      </c>
      <c r="AH77" s="12">
        <v>6.6790770562717456E-4</v>
      </c>
      <c r="AI77" s="12">
        <v>1.3421031157064497E-3</v>
      </c>
      <c r="AJ77" s="12">
        <v>8.8111289194443365E-4</v>
      </c>
      <c r="AK77" s="12">
        <v>3.603055644962896E-3</v>
      </c>
      <c r="AL77" s="12">
        <v>2.5197536860135277E-3</v>
      </c>
      <c r="AM77" s="22">
        <v>6.1754042825064954E-4</v>
      </c>
      <c r="AN77" s="12">
        <v>2.8852803903042584E-4</v>
      </c>
      <c r="AO77" s="12">
        <v>2.8411909112994056E-4</v>
      </c>
      <c r="AP77" s="12">
        <v>3.9136554369000428E-4</v>
      </c>
      <c r="AQ77" s="12">
        <v>4.0854737000006232E-4</v>
      </c>
      <c r="AR77" s="12">
        <v>1.363373998148685E-3</v>
      </c>
      <c r="AS77" s="12">
        <v>5.0028220445982299E-4</v>
      </c>
      <c r="AT77" s="12">
        <v>6.1247531474894329E-4</v>
      </c>
      <c r="AU77" s="22">
        <v>3.5195772288485041E-4</v>
      </c>
      <c r="AV77" s="12">
        <v>1.3371349773191063E-2</v>
      </c>
      <c r="AW77" s="12">
        <v>2.2448746240170602E-3</v>
      </c>
      <c r="AX77" s="12">
        <v>7.8294711261105718E-4</v>
      </c>
      <c r="AY77" s="12">
        <v>1.8228877512059616E-3</v>
      </c>
      <c r="AZ77" s="12">
        <v>7.9795280344466413E-3</v>
      </c>
      <c r="BA77" s="12">
        <v>0.84861470068358624</v>
      </c>
      <c r="BB77" s="12">
        <v>1.1105645122192398E-3</v>
      </c>
      <c r="BC77" s="22">
        <v>3.0846420099377757E-3</v>
      </c>
    </row>
    <row r="78" spans="1:55" x14ac:dyDescent="0.25">
      <c r="A78" s="57"/>
      <c r="B78" s="10" t="s">
        <v>23</v>
      </c>
      <c r="C78" s="10" t="s">
        <v>35</v>
      </c>
      <c r="D78" s="16">
        <v>0</v>
      </c>
      <c r="E78" s="16">
        <v>0</v>
      </c>
      <c r="F78" s="16">
        <f t="shared" si="16"/>
        <v>0</v>
      </c>
      <c r="G78" s="10"/>
      <c r="H78" s="18">
        <f t="shared" si="15"/>
        <v>2.812446860035869E-2</v>
      </c>
      <c r="I78" s="12">
        <f t="shared" si="17"/>
        <v>8.3011549948782662E-4</v>
      </c>
      <c r="J78" s="12">
        <f t="shared" si="18"/>
        <v>1.0846853371145326E-3</v>
      </c>
      <c r="K78" s="12">
        <f t="shared" si="19"/>
        <v>8.7421568418315897E-3</v>
      </c>
      <c r="L78" s="12">
        <f t="shared" si="20"/>
        <v>0.20863658448554537</v>
      </c>
      <c r="M78" s="12">
        <f t="shared" si="21"/>
        <v>2.1964185072951498E-3</v>
      </c>
      <c r="N78" s="12">
        <f t="shared" si="22"/>
        <v>6.6266633842137568E-4</v>
      </c>
      <c r="O78" s="12">
        <f t="shared" si="23"/>
        <v>1.8488641592901093E-3</v>
      </c>
      <c r="P78" s="22">
        <f t="shared" si="24"/>
        <v>9.9425763388359418E-4</v>
      </c>
      <c r="Q78" s="12">
        <f t="shared" si="25"/>
        <v>8.7265418487656701E-4</v>
      </c>
      <c r="R78" s="12">
        <f t="shared" si="26"/>
        <v>1.0379318788412948E-3</v>
      </c>
      <c r="S78" s="12">
        <f t="shared" si="27"/>
        <v>0.10933720042397309</v>
      </c>
      <c r="T78" s="12">
        <f t="shared" si="28"/>
        <v>1.2500879137438219E-3</v>
      </c>
      <c r="U78" s="16"/>
      <c r="V78" s="16">
        <v>1</v>
      </c>
      <c r="W78" s="7"/>
      <c r="X78" s="12">
        <v>9.4394199744132117E-4</v>
      </c>
      <c r="Y78" s="12">
        <v>7.3589155904535658E-4</v>
      </c>
      <c r="Z78" s="12">
        <v>1.3269470343631039E-3</v>
      </c>
      <c r="AA78" s="12">
        <v>5.2745632099807614E-4</v>
      </c>
      <c r="AB78" s="12">
        <v>1.4402427764301728E-3</v>
      </c>
      <c r="AC78" s="12">
        <v>4.9580082068563676E-4</v>
      </c>
      <c r="AD78" s="12">
        <v>7.5485655695520454E-4</v>
      </c>
      <c r="AE78" s="22">
        <v>7.5609641309366468E-4</v>
      </c>
      <c r="AF78" s="12">
        <v>1.2006872691552402E-3</v>
      </c>
      <c r="AG78" s="12">
        <v>2.3956524774488247E-3</v>
      </c>
      <c r="AH78" s="12">
        <v>1.072627361748092E-3</v>
      </c>
      <c r="AI78" s="12">
        <v>5.5147100423393286E-4</v>
      </c>
      <c r="AJ78" s="12">
        <v>6.9793809165165268E-4</v>
      </c>
      <c r="AK78" s="12">
        <v>8.6881549348700668E-4</v>
      </c>
      <c r="AL78" s="12">
        <v>7.553277334033685E-4</v>
      </c>
      <c r="AM78" s="22">
        <v>7.6093559960224082E-4</v>
      </c>
      <c r="AN78" s="12">
        <v>5.1074295386123729E-4</v>
      </c>
      <c r="AO78" s="12">
        <v>6.7512561332971628E-4</v>
      </c>
      <c r="AP78" s="12">
        <v>3.1231331644479741E-2</v>
      </c>
      <c r="AQ78" s="12">
        <v>0.83137571066078197</v>
      </c>
      <c r="AR78" s="12">
        <v>5.9390674241773652E-3</v>
      </c>
      <c r="AS78" s="12">
        <v>3.652098606976552E-4</v>
      </c>
      <c r="AT78" s="12">
        <v>2.7482918254624769E-3</v>
      </c>
      <c r="AU78" s="22">
        <v>1.8521234089945635E-3</v>
      </c>
      <c r="AV78" s="12">
        <v>6.6508977749350805E-4</v>
      </c>
      <c r="AW78" s="12">
        <v>5.3207169863423299E-4</v>
      </c>
      <c r="AX78" s="12">
        <v>1.3377213267354239E-3</v>
      </c>
      <c r="AY78" s="12">
        <v>2.0916999561675044E-3</v>
      </c>
      <c r="AZ78" s="12">
        <v>7.0842573692140795E-4</v>
      </c>
      <c r="BA78" s="12">
        <v>9.2083917881520387E-4</v>
      </c>
      <c r="BB78" s="12">
        <v>3.1369805213393872E-3</v>
      </c>
      <c r="BC78" s="22">
        <v>6.0787511384390752E-4</v>
      </c>
    </row>
    <row r="79" spans="1:55" x14ac:dyDescent="0.25">
      <c r="A79" s="57"/>
      <c r="B79" s="10" t="s">
        <v>15</v>
      </c>
      <c r="C79" s="10" t="s">
        <v>26</v>
      </c>
      <c r="D79" s="16">
        <v>0</v>
      </c>
      <c r="E79" s="16">
        <v>0</v>
      </c>
      <c r="F79" s="16">
        <f t="shared" si="16"/>
        <v>0</v>
      </c>
      <c r="G79" s="10"/>
      <c r="H79" s="18">
        <f t="shared" si="15"/>
        <v>2.8097743509935796E-2</v>
      </c>
      <c r="I79" s="12">
        <f t="shared" si="17"/>
        <v>0.15694040817165961</v>
      </c>
      <c r="J79" s="12">
        <f t="shared" si="18"/>
        <v>8.5434180129016733E-3</v>
      </c>
      <c r="K79" s="12">
        <f t="shared" si="19"/>
        <v>4.780265048491621E-3</v>
      </c>
      <c r="L79" s="12">
        <f t="shared" si="20"/>
        <v>2.8413103910287299E-3</v>
      </c>
      <c r="M79" s="12">
        <f t="shared" si="21"/>
        <v>1.2211417045188137E-2</v>
      </c>
      <c r="N79" s="12">
        <f t="shared" si="22"/>
        <v>2.8760945496367099E-3</v>
      </c>
      <c r="O79" s="12">
        <f t="shared" si="23"/>
        <v>2.3445584633706763E-2</v>
      </c>
      <c r="P79" s="22">
        <f t="shared" si="24"/>
        <v>1.3143450226873086E-2</v>
      </c>
      <c r="Q79" s="12">
        <f t="shared" si="25"/>
        <v>1.2817046850955422E-3</v>
      </c>
      <c r="R79" s="12">
        <f t="shared" si="26"/>
        <v>3.1562108535231046E-3</v>
      </c>
      <c r="S79" s="12">
        <f t="shared" si="27"/>
        <v>2.8721610773653754E-2</v>
      </c>
      <c r="T79" s="12">
        <f t="shared" si="28"/>
        <v>7.9231447727470775E-2</v>
      </c>
      <c r="U79" s="16"/>
      <c r="V79" s="16">
        <v>1</v>
      </c>
      <c r="W79" s="7"/>
      <c r="X79" s="12">
        <v>8.3393377736831309E-4</v>
      </c>
      <c r="Y79" s="12">
        <v>8.8102330748760025E-4</v>
      </c>
      <c r="Z79" s="12">
        <v>1.5712711441515884E-3</v>
      </c>
      <c r="AA79" s="12">
        <v>1.0814319763187579E-3</v>
      </c>
      <c r="AB79" s="12">
        <v>5.3120996487492328E-4</v>
      </c>
      <c r="AC79" s="12">
        <v>1.0703668028078691E-3</v>
      </c>
      <c r="AD79" s="12">
        <v>2.5488643676985405E-3</v>
      </c>
      <c r="AE79" s="22">
        <v>1.7355361400567437E-3</v>
      </c>
      <c r="AF79" s="12">
        <v>2.6545930336739506E-3</v>
      </c>
      <c r="AG79" s="12">
        <v>2.7151835327683723E-3</v>
      </c>
      <c r="AH79" s="12">
        <v>1.1228400140393984E-2</v>
      </c>
      <c r="AI79" s="12">
        <v>1.599605297056674E-3</v>
      </c>
      <c r="AJ79" s="12">
        <v>1.245622805791322E-3</v>
      </c>
      <c r="AK79" s="12">
        <v>2.6938458375274539E-3</v>
      </c>
      <c r="AL79" s="12">
        <v>1.721174319702992E-3</v>
      </c>
      <c r="AM79" s="22">
        <v>1.3912618612700863E-3</v>
      </c>
      <c r="AN79" s="12">
        <v>3.2493843477982378E-3</v>
      </c>
      <c r="AO79" s="12">
        <v>2.9346911791993013E-2</v>
      </c>
      <c r="AP79" s="12">
        <v>5.7026981114469714E-3</v>
      </c>
      <c r="AQ79" s="12">
        <v>2.5451280121382221E-3</v>
      </c>
      <c r="AR79" s="12">
        <v>4.6580994858793051E-2</v>
      </c>
      <c r="AS79" s="12">
        <v>6.6279178124375405E-3</v>
      </c>
      <c r="AT79" s="12">
        <v>8.7724624877505819E-2</v>
      </c>
      <c r="AU79" s="22">
        <v>4.7995226377117187E-2</v>
      </c>
      <c r="AV79" s="12">
        <v>0.62102372152779795</v>
      </c>
      <c r="AW79" s="12">
        <v>1.2305534193577082E-3</v>
      </c>
      <c r="AX79" s="12">
        <v>6.1869079797393972E-4</v>
      </c>
      <c r="AY79" s="12">
        <v>6.1390762786012664E-3</v>
      </c>
      <c r="AZ79" s="12">
        <v>4.8784055129325114E-4</v>
      </c>
      <c r="BA79" s="12">
        <v>1.1122477457739758E-3</v>
      </c>
      <c r="BB79" s="12">
        <v>1.7876749699197031E-3</v>
      </c>
      <c r="BC79" s="22">
        <v>1.4517765290483254E-3</v>
      </c>
    </row>
    <row r="80" spans="1:55" x14ac:dyDescent="0.25">
      <c r="A80" s="57"/>
      <c r="B80" s="10" t="s">
        <v>38</v>
      </c>
      <c r="C80" s="10" t="s">
        <v>45</v>
      </c>
      <c r="D80" s="16">
        <v>0</v>
      </c>
      <c r="E80" s="16">
        <v>0</v>
      </c>
      <c r="F80" s="16">
        <f t="shared" si="16"/>
        <v>0</v>
      </c>
      <c r="G80" s="10"/>
      <c r="H80" s="18">
        <f t="shared" si="15"/>
        <v>2.8017609231808571E-2</v>
      </c>
      <c r="I80" s="12">
        <f t="shared" si="17"/>
        <v>7.6285496877338517E-4</v>
      </c>
      <c r="J80" s="12">
        <f t="shared" si="18"/>
        <v>2.0990628552831486E-3</v>
      </c>
      <c r="K80" s="12">
        <f t="shared" si="19"/>
        <v>8.6246568983008995E-4</v>
      </c>
      <c r="L80" s="12">
        <f t="shared" si="20"/>
        <v>0.21425277876058019</v>
      </c>
      <c r="M80" s="12">
        <f t="shared" si="21"/>
        <v>1.3643458589634625E-3</v>
      </c>
      <c r="N80" s="12">
        <f t="shared" si="22"/>
        <v>2.1206821920957066E-3</v>
      </c>
      <c r="O80" s="12">
        <f t="shared" si="23"/>
        <v>2.029267149446649E-3</v>
      </c>
      <c r="P80" s="22">
        <f t="shared" si="24"/>
        <v>6.494163794959196E-4</v>
      </c>
      <c r="Q80" s="12">
        <f t="shared" si="25"/>
        <v>1.2405563053359458E-3</v>
      </c>
      <c r="R80" s="12">
        <f t="shared" si="26"/>
        <v>0.10798065533509207</v>
      </c>
      <c r="S80" s="12">
        <f t="shared" si="27"/>
        <v>1.4599573407785738E-3</v>
      </c>
      <c r="T80" s="12">
        <f t="shared" si="28"/>
        <v>1.3892679460276822E-3</v>
      </c>
      <c r="U80" s="16"/>
      <c r="V80" s="16">
        <v>1</v>
      </c>
      <c r="W80" s="7"/>
      <c r="X80" s="12">
        <v>1.17369262182053E-3</v>
      </c>
      <c r="Y80" s="12">
        <v>2.8264030115296552E-3</v>
      </c>
      <c r="Z80" s="12">
        <v>4.7585787013893052E-4</v>
      </c>
      <c r="AA80" s="12">
        <v>1.1510949829259824E-3</v>
      </c>
      <c r="AB80" s="12">
        <v>7.008418515864743E-4</v>
      </c>
      <c r="AC80" s="12">
        <v>5.3215211094670499E-4</v>
      </c>
      <c r="AD80" s="12">
        <v>2.268658068542134E-3</v>
      </c>
      <c r="AE80" s="22">
        <v>7.9574992519715467E-4</v>
      </c>
      <c r="AF80" s="12">
        <v>6.8356776802174011E-4</v>
      </c>
      <c r="AG80" s="12">
        <v>9.4623207016951373E-4</v>
      </c>
      <c r="AH80" s="12">
        <v>8.5016746206034477E-5</v>
      </c>
      <c r="AI80" s="12">
        <v>0.85412573127511549</v>
      </c>
      <c r="AJ80" s="12">
        <v>2.2240650648190441E-3</v>
      </c>
      <c r="AK80" s="12">
        <v>7.2593308665765631E-4</v>
      </c>
      <c r="AL80" s="12">
        <v>4.5912986328053721E-3</v>
      </c>
      <c r="AM80" s="22">
        <v>4.6339803694165016E-4</v>
      </c>
      <c r="AN80" s="12">
        <v>4.2557783023252233E-4</v>
      </c>
      <c r="AO80" s="12">
        <v>6.2614732151602015E-4</v>
      </c>
      <c r="AP80" s="12">
        <v>2.2662263015177197E-3</v>
      </c>
      <c r="AQ80" s="12">
        <v>9.2717203500820432E-4</v>
      </c>
      <c r="AR80" s="12">
        <v>1.9104907202993856E-3</v>
      </c>
      <c r="AS80" s="12">
        <v>4.2663798630755501E-3</v>
      </c>
      <c r="AT80" s="12">
        <v>5.1136685847528334E-4</v>
      </c>
      <c r="AU80" s="22">
        <v>7.4629779610390571E-4</v>
      </c>
      <c r="AV80" s="12">
        <v>7.6858165501874818E-4</v>
      </c>
      <c r="AW80" s="12">
        <v>3.9974690179174054E-3</v>
      </c>
      <c r="AX80" s="12">
        <v>6.2276184145767491E-4</v>
      </c>
      <c r="AY80" s="12">
        <v>8.0711674927099429E-4</v>
      </c>
      <c r="AZ80" s="12">
        <v>6.2198579914894583E-4</v>
      </c>
      <c r="BA80" s="12">
        <v>2.958263707702915E-3</v>
      </c>
      <c r="BB80" s="12">
        <v>7.4574503796380628E-4</v>
      </c>
      <c r="BC80" s="22">
        <v>5.9221975974096768E-4</v>
      </c>
    </row>
    <row r="81" spans="1:55" x14ac:dyDescent="0.25">
      <c r="A81" s="57"/>
      <c r="B81" s="10" t="s">
        <v>22</v>
      </c>
      <c r="C81" s="10" t="s">
        <v>25</v>
      </c>
      <c r="D81" s="16">
        <v>0</v>
      </c>
      <c r="E81" s="16">
        <v>0</v>
      </c>
      <c r="F81" s="16">
        <f t="shared" si="16"/>
        <v>0</v>
      </c>
      <c r="G81" s="10"/>
      <c r="H81" s="18">
        <f t="shared" si="15"/>
        <v>2.7622047983132159E-2</v>
      </c>
      <c r="I81" s="12">
        <f t="shared" si="17"/>
        <v>9.6724356188719162E-4</v>
      </c>
      <c r="J81" s="12">
        <f t="shared" si="18"/>
        <v>6.9644982432537882E-4</v>
      </c>
      <c r="K81" s="12">
        <f t="shared" si="19"/>
        <v>1.9014631965856626E-3</v>
      </c>
      <c r="L81" s="12">
        <f t="shared" si="20"/>
        <v>7.8963569719040427E-4</v>
      </c>
      <c r="M81" s="12">
        <f t="shared" si="21"/>
        <v>0.2149125473481191</v>
      </c>
      <c r="N81" s="12">
        <f t="shared" si="22"/>
        <v>7.4639980384707768E-4</v>
      </c>
      <c r="O81" s="12">
        <f t="shared" si="23"/>
        <v>4.7782867417751993E-4</v>
      </c>
      <c r="P81" s="22">
        <f t="shared" si="24"/>
        <v>4.8481575892493623E-4</v>
      </c>
      <c r="Q81" s="12">
        <f t="shared" si="25"/>
        <v>4.7703921682769215E-4</v>
      </c>
      <c r="R81" s="12">
        <f t="shared" si="26"/>
        <v>1.5043994761895717E-3</v>
      </c>
      <c r="S81" s="12">
        <f t="shared" si="27"/>
        <v>0.10773113002091129</v>
      </c>
      <c r="T81" s="12">
        <f t="shared" si="28"/>
        <v>7.7562321860006537E-4</v>
      </c>
      <c r="U81" s="16"/>
      <c r="V81" s="16">
        <v>1</v>
      </c>
      <c r="W81" s="7"/>
      <c r="X81" s="12">
        <v>8.6671382970852158E-4</v>
      </c>
      <c r="Y81" s="12">
        <v>4.3645867603678929E-4</v>
      </c>
      <c r="Z81" s="12">
        <v>3.8841071287960745E-4</v>
      </c>
      <c r="AA81" s="12">
        <v>3.198543722531446E-4</v>
      </c>
      <c r="AB81" s="12">
        <v>7.3824208148447245E-4</v>
      </c>
      <c r="AC81" s="12">
        <v>2.9503388536485326E-4</v>
      </c>
      <c r="AD81" s="12">
        <v>4.2358329182665101E-4</v>
      </c>
      <c r="AE81" s="22">
        <v>3.4801688506749752E-4</v>
      </c>
      <c r="AF81" s="12">
        <v>1.6734206419869496E-3</v>
      </c>
      <c r="AG81" s="12">
        <v>4.8601313178560796E-4</v>
      </c>
      <c r="AH81" s="12">
        <v>5.4692846370842261E-3</v>
      </c>
      <c r="AI81" s="12">
        <v>1.2428814800662785E-3</v>
      </c>
      <c r="AJ81" s="12">
        <v>5.8696463734316516E-4</v>
      </c>
      <c r="AK81" s="12">
        <v>1.9763258324677437E-3</v>
      </c>
      <c r="AL81" s="12">
        <v>3.1044901273362407E-4</v>
      </c>
      <c r="AM81" s="22">
        <v>2.8985643604898003E-4</v>
      </c>
      <c r="AN81" s="12">
        <v>6.2159121143515693E-4</v>
      </c>
      <c r="AO81" s="12">
        <v>1.0546523313312312E-3</v>
      </c>
      <c r="AP81" s="12">
        <v>3.3005002648189629E-4</v>
      </c>
      <c r="AQ81" s="12">
        <v>7.1711693294214255E-4</v>
      </c>
      <c r="AR81" s="12">
        <v>0.85716979100927937</v>
      </c>
      <c r="AS81" s="12">
        <v>3.8323615645494662E-4</v>
      </c>
      <c r="AT81" s="12">
        <v>6.0820310108246757E-4</v>
      </c>
      <c r="AU81" s="22">
        <v>9.643993982832303E-4</v>
      </c>
      <c r="AV81" s="12">
        <v>7.0724856441813837E-4</v>
      </c>
      <c r="AW81" s="12">
        <v>8.0867515814788662E-4</v>
      </c>
      <c r="AX81" s="12">
        <v>1.4181074098969201E-3</v>
      </c>
      <c r="AY81" s="12">
        <v>8.786900035000516E-4</v>
      </c>
      <c r="AZ81" s="12">
        <v>1.1551916643693853E-3</v>
      </c>
      <c r="BA81" s="12">
        <v>3.3100334110076717E-4</v>
      </c>
      <c r="BB81" s="12">
        <v>5.6907929106733701E-4</v>
      </c>
      <c r="BC81" s="22">
        <v>3.3699031630003695E-4</v>
      </c>
    </row>
    <row r="82" spans="1:55" x14ac:dyDescent="0.25">
      <c r="A82" s="57"/>
      <c r="B82" s="10" t="s">
        <v>19</v>
      </c>
      <c r="C82" s="10" t="s">
        <v>35</v>
      </c>
      <c r="D82" s="16">
        <v>0</v>
      </c>
      <c r="E82" s="16">
        <v>0</v>
      </c>
      <c r="F82" s="16">
        <f t="shared" si="16"/>
        <v>0</v>
      </c>
      <c r="G82" s="10"/>
      <c r="H82" s="18">
        <f t="shared" si="15"/>
        <v>2.7558325211368237E-2</v>
      </c>
      <c r="I82" s="12">
        <f t="shared" si="17"/>
        <v>9.8140728800985631E-4</v>
      </c>
      <c r="J82" s="12">
        <f t="shared" si="18"/>
        <v>6.075150936043287E-4</v>
      </c>
      <c r="K82" s="12">
        <f t="shared" si="19"/>
        <v>3.5362340673456647E-3</v>
      </c>
      <c r="L82" s="12">
        <f t="shared" si="20"/>
        <v>5.9573341853464356E-4</v>
      </c>
      <c r="M82" s="12">
        <f t="shared" si="21"/>
        <v>1.0772056522306193E-3</v>
      </c>
      <c r="N82" s="12">
        <f t="shared" si="22"/>
        <v>1.4886061181335838E-3</v>
      </c>
      <c r="O82" s="12">
        <f t="shared" si="23"/>
        <v>3.3226489509118173E-3</v>
      </c>
      <c r="P82" s="22">
        <f t="shared" si="24"/>
        <v>0.20885725110217537</v>
      </c>
      <c r="Q82" s="12">
        <f t="shared" si="25"/>
        <v>7.3957431927636295E-4</v>
      </c>
      <c r="R82" s="12">
        <f t="shared" si="26"/>
        <v>2.6892571966600142E-3</v>
      </c>
      <c r="S82" s="12">
        <f t="shared" si="27"/>
        <v>0.10543561522364638</v>
      </c>
      <c r="T82" s="12">
        <f t="shared" si="28"/>
        <v>1.3688541058901932E-3</v>
      </c>
      <c r="U82" s="16"/>
      <c r="V82" s="16">
        <v>1</v>
      </c>
      <c r="W82" s="7"/>
      <c r="X82" s="12">
        <v>5.3369735286448944E-4</v>
      </c>
      <c r="Y82" s="12">
        <v>5.65757365334353E-4</v>
      </c>
      <c r="Z82" s="12">
        <v>5.7152025480959406E-4</v>
      </c>
      <c r="AA82" s="12">
        <v>9.3943420090635877E-4</v>
      </c>
      <c r="AB82" s="12">
        <v>6.9232460375958911E-4</v>
      </c>
      <c r="AC82" s="12">
        <v>6.0636888226848779E-4</v>
      </c>
      <c r="AD82" s="12">
        <v>1.4070506594251353E-3</v>
      </c>
      <c r="AE82" s="22">
        <v>6.0044123484289595E-4</v>
      </c>
      <c r="AF82" s="12">
        <v>3.7663816444477436E-4</v>
      </c>
      <c r="AG82" s="12">
        <v>6.865188697689074E-4</v>
      </c>
      <c r="AH82" s="12">
        <v>1.0834053394277808E-2</v>
      </c>
      <c r="AI82" s="12">
        <v>4.3828683594613769E-4</v>
      </c>
      <c r="AJ82" s="12">
        <v>1.2116037355814366E-3</v>
      </c>
      <c r="AK82" s="12">
        <v>8.3135170347141353E-4</v>
      </c>
      <c r="AL82" s="12">
        <v>6.3958953374922958E-3</v>
      </c>
      <c r="AM82" s="22">
        <v>7.3970953229734082E-4</v>
      </c>
      <c r="AN82" s="12">
        <v>4.5790825842478795E-4</v>
      </c>
      <c r="AO82" s="12">
        <v>3.7406727846096805E-4</v>
      </c>
      <c r="AP82" s="12">
        <v>2.2775327609432226E-3</v>
      </c>
      <c r="AQ82" s="12">
        <v>7.2870808189840126E-4</v>
      </c>
      <c r="AR82" s="12">
        <v>1.8846733001591611E-3</v>
      </c>
      <c r="AS82" s="12">
        <v>3.5582568055282991E-3</v>
      </c>
      <c r="AT82" s="12">
        <v>6.1379023473096125E-4</v>
      </c>
      <c r="AU82" s="22">
        <v>0.83358998506902515</v>
      </c>
      <c r="AV82" s="12">
        <v>2.5573853763053733E-3</v>
      </c>
      <c r="AW82" s="12">
        <v>8.037168608530863E-4</v>
      </c>
      <c r="AX82" s="12">
        <v>4.61829859352034E-4</v>
      </c>
      <c r="AY82" s="12">
        <v>2.7650455538767639E-4</v>
      </c>
      <c r="AZ82" s="12">
        <v>5.202209694222899E-4</v>
      </c>
      <c r="BA82" s="12">
        <v>9.5844708126613463E-4</v>
      </c>
      <c r="BB82" s="12">
        <v>4.8738595719988774E-3</v>
      </c>
      <c r="BC82" s="22">
        <v>4.9886857253607288E-4</v>
      </c>
    </row>
    <row r="83" spans="1:55" x14ac:dyDescent="0.25">
      <c r="A83" s="57"/>
      <c r="B83" s="10" t="s">
        <v>22</v>
      </c>
      <c r="C83" s="10" t="s">
        <v>35</v>
      </c>
      <c r="D83" s="16">
        <v>0</v>
      </c>
      <c r="E83" s="16">
        <v>0</v>
      </c>
      <c r="F83" s="16">
        <f t="shared" si="16"/>
        <v>0</v>
      </c>
      <c r="G83" s="10"/>
      <c r="H83" s="18">
        <f t="shared" si="15"/>
        <v>2.7507302768926385E-2</v>
      </c>
      <c r="I83" s="12">
        <f t="shared" si="17"/>
        <v>6.6721044168545167E-4</v>
      </c>
      <c r="J83" s="12">
        <f t="shared" si="18"/>
        <v>3.3434979426691489E-3</v>
      </c>
      <c r="K83" s="12">
        <f t="shared" si="19"/>
        <v>8.1497846418943712E-3</v>
      </c>
      <c r="L83" s="12">
        <f t="shared" si="20"/>
        <v>6.1444281916613844E-4</v>
      </c>
      <c r="M83" s="12">
        <f t="shared" si="21"/>
        <v>8.6898339222522044E-4</v>
      </c>
      <c r="N83" s="12">
        <f t="shared" si="22"/>
        <v>1.1887953301011936E-3</v>
      </c>
      <c r="O83" s="12">
        <f t="shared" si="23"/>
        <v>1.0446580050314934E-3</v>
      </c>
      <c r="P83" s="22">
        <f t="shared" si="24"/>
        <v>0.20418104957863809</v>
      </c>
      <c r="Q83" s="12">
        <f t="shared" si="25"/>
        <v>3.0800062976945914E-3</v>
      </c>
      <c r="R83" s="12">
        <f t="shared" si="26"/>
        <v>1.2615109250133814E-3</v>
      </c>
      <c r="S83" s="12">
        <f t="shared" si="27"/>
        <v>0.10235735862320379</v>
      </c>
      <c r="T83" s="12">
        <f t="shared" si="28"/>
        <v>3.3303352297937854E-3</v>
      </c>
      <c r="U83" s="16"/>
      <c r="V83" s="16">
        <v>1</v>
      </c>
      <c r="W83" s="7"/>
      <c r="X83" s="12">
        <v>5.0931036717422062E-4</v>
      </c>
      <c r="Y83" s="12">
        <v>1.1228177164858544E-2</v>
      </c>
      <c r="Z83" s="12">
        <v>6.5751695031787466E-3</v>
      </c>
      <c r="AA83" s="12">
        <v>1.0998571592215547E-3</v>
      </c>
      <c r="AB83" s="12">
        <v>6.18016616087881E-4</v>
      </c>
      <c r="AC83" s="12">
        <v>8.4004271107133077E-4</v>
      </c>
      <c r="AD83" s="12">
        <v>8.6118116289128708E-4</v>
      </c>
      <c r="AE83" s="22">
        <v>2.9082956970731674E-3</v>
      </c>
      <c r="AF83" s="12">
        <v>1.280754490917953E-3</v>
      </c>
      <c r="AG83" s="12">
        <v>1.3641788156311956E-3</v>
      </c>
      <c r="AH83" s="12">
        <v>2.9990347799336296E-3</v>
      </c>
      <c r="AI83" s="12">
        <v>4.9406357062972987E-4</v>
      </c>
      <c r="AJ83" s="12">
        <v>9.0014012644509106E-4</v>
      </c>
      <c r="AK83" s="12">
        <v>1.1045667224327514E-3</v>
      </c>
      <c r="AL83" s="12">
        <v>7.6110505638164619E-4</v>
      </c>
      <c r="AM83" s="22">
        <v>1.1882438377350552E-3</v>
      </c>
      <c r="AN83" s="12">
        <v>5.2350995865119436E-4</v>
      </c>
      <c r="AO83" s="12">
        <v>4.4538157191000477E-4</v>
      </c>
      <c r="AP83" s="12">
        <v>1.9209342139840655E-3</v>
      </c>
      <c r="AQ83" s="12">
        <v>5.4427017858260749E-4</v>
      </c>
      <c r="AR83" s="12">
        <v>1.0049889095830554E-3</v>
      </c>
      <c r="AS83" s="12">
        <v>1.073086181079017E-3</v>
      </c>
      <c r="AT83" s="12">
        <v>1.6744853872452711E-3</v>
      </c>
      <c r="AU83" s="22">
        <v>0.8116722125845951</v>
      </c>
      <c r="AV83" s="12">
        <v>3.5526694999843893E-4</v>
      </c>
      <c r="AW83" s="12">
        <v>3.3625421827685094E-4</v>
      </c>
      <c r="AX83" s="12">
        <v>2.1104000070481046E-2</v>
      </c>
      <c r="AY83" s="12">
        <v>3.1958036823066208E-4</v>
      </c>
      <c r="AZ83" s="12">
        <v>9.5278791678485438E-4</v>
      </c>
      <c r="BA83" s="12">
        <v>1.7374857058216758E-3</v>
      </c>
      <c r="BB83" s="12">
        <v>8.8186041360776906E-4</v>
      </c>
      <c r="BC83" s="22">
        <v>9.5544619514898853E-4</v>
      </c>
    </row>
    <row r="84" spans="1:55" x14ac:dyDescent="0.25">
      <c r="A84" s="57"/>
      <c r="B84" s="10" t="s">
        <v>30</v>
      </c>
      <c r="C84" s="10" t="s">
        <v>36</v>
      </c>
      <c r="D84" s="16">
        <v>0</v>
      </c>
      <c r="E84" s="16">
        <v>0</v>
      </c>
      <c r="F84" s="16">
        <f t="shared" si="16"/>
        <v>0</v>
      </c>
      <c r="G84" s="10"/>
      <c r="H84" s="18">
        <f t="shared" si="15"/>
        <v>2.7419128258644617E-2</v>
      </c>
      <c r="I84" s="12">
        <f t="shared" si="17"/>
        <v>5.387014818054689E-2</v>
      </c>
      <c r="J84" s="12">
        <f t="shared" si="18"/>
        <v>8.9924062931899087E-5</v>
      </c>
      <c r="K84" s="12">
        <f t="shared" si="19"/>
        <v>1.9739635365367981E-2</v>
      </c>
      <c r="L84" s="12">
        <f t="shared" si="20"/>
        <v>9.281320363945443E-4</v>
      </c>
      <c r="M84" s="12">
        <f t="shared" si="21"/>
        <v>0.14034800133097564</v>
      </c>
      <c r="N84" s="12">
        <f t="shared" si="22"/>
        <v>3.5784444407280474E-3</v>
      </c>
      <c r="O84" s="12">
        <f t="shared" si="23"/>
        <v>5.5149152706612217E-4</v>
      </c>
      <c r="P84" s="22">
        <f t="shared" si="24"/>
        <v>2.4724912514576837E-4</v>
      </c>
      <c r="Q84" s="12">
        <f t="shared" si="25"/>
        <v>3.7234864935915119E-4</v>
      </c>
      <c r="R84" s="12">
        <f t="shared" si="26"/>
        <v>3.6885965311177373E-4</v>
      </c>
      <c r="S84" s="12">
        <f t="shared" si="27"/>
        <v>7.0606843808347114E-2</v>
      </c>
      <c r="T84" s="12">
        <f t="shared" si="28"/>
        <v>3.8328460923760417E-2</v>
      </c>
      <c r="U84" s="16"/>
      <c r="V84" s="16">
        <v>2</v>
      </c>
      <c r="W84" s="7"/>
      <c r="X84" s="12">
        <v>7.2812399329793903E-4</v>
      </c>
      <c r="Y84" s="12">
        <v>2.6592061050165447E-5</v>
      </c>
      <c r="Z84" s="12">
        <v>9.287239144107728E-5</v>
      </c>
      <c r="AA84" s="12">
        <v>1.6712783639222437E-3</v>
      </c>
      <c r="AB84" s="12">
        <v>8.0959696494217439E-5</v>
      </c>
      <c r="AC84" s="12">
        <v>2.4076992442739753E-4</v>
      </c>
      <c r="AD84" s="12">
        <v>7.5744677938937869E-5</v>
      </c>
      <c r="AE84" s="22">
        <v>6.2448086301231212E-5</v>
      </c>
      <c r="AF84" s="12">
        <v>6.3402154576792913E-4</v>
      </c>
      <c r="AG84" s="12">
        <v>1.6841470451989756E-4</v>
      </c>
      <c r="AH84" s="12">
        <v>2.2917332731655179E-4</v>
      </c>
      <c r="AI84" s="12">
        <v>3.6795755730662454E-4</v>
      </c>
      <c r="AJ84" s="12">
        <v>4.6809842639767299E-4</v>
      </c>
      <c r="AK84" s="12">
        <v>1.6937380242062713E-4</v>
      </c>
      <c r="AL84" s="12">
        <v>3.1768537088435849E-4</v>
      </c>
      <c r="AM84" s="22">
        <v>5.9615249028052784E-4</v>
      </c>
      <c r="AN84" s="12">
        <v>1.9472304609868248E-3</v>
      </c>
      <c r="AO84" s="12">
        <v>5.4874070900182647E-5</v>
      </c>
      <c r="AP84" s="12">
        <v>1.0919856575125279E-4</v>
      </c>
      <c r="AQ84" s="12">
        <v>1.6112790035525146E-3</v>
      </c>
      <c r="AR84" s="12">
        <v>0.5607236583386922</v>
      </c>
      <c r="AS84" s="12">
        <v>2.6603140184795033E-4</v>
      </c>
      <c r="AT84" s="12">
        <v>5.5327127567417019E-5</v>
      </c>
      <c r="AU84" s="22">
        <v>8.7151497478464327E-5</v>
      </c>
      <c r="AV84" s="12">
        <v>0.21217121672213488</v>
      </c>
      <c r="AW84" s="12">
        <v>1.0981541525735067E-4</v>
      </c>
      <c r="AX84" s="12">
        <v>7.8527297176963037E-2</v>
      </c>
      <c r="AY84" s="12">
        <v>6.2013220796794209E-5</v>
      </c>
      <c r="AZ84" s="12">
        <v>1.1928886231848863E-4</v>
      </c>
      <c r="BA84" s="12">
        <v>1.3637602634216215E-2</v>
      </c>
      <c r="BB84" s="12">
        <v>1.7572089318737751E-3</v>
      </c>
      <c r="BC84" s="22">
        <v>2.4324442652285004E-4</v>
      </c>
    </row>
    <row r="85" spans="1:55" x14ac:dyDescent="0.25">
      <c r="A85" s="57"/>
      <c r="B85" s="10" t="s">
        <v>23</v>
      </c>
      <c r="C85" s="10" t="s">
        <v>12</v>
      </c>
      <c r="D85" s="16">
        <v>0</v>
      </c>
      <c r="E85" s="16">
        <v>0</v>
      </c>
      <c r="F85" s="16">
        <f t="shared" si="16"/>
        <v>0</v>
      </c>
      <c r="G85" s="10"/>
      <c r="H85" s="18">
        <f t="shared" si="15"/>
        <v>2.7140383571147873E-2</v>
      </c>
      <c r="I85" s="12">
        <f t="shared" si="17"/>
        <v>4.1568266286593925E-3</v>
      </c>
      <c r="J85" s="12">
        <f t="shared" si="18"/>
        <v>9.2209663748617416E-4</v>
      </c>
      <c r="K85" s="12">
        <f t="shared" si="19"/>
        <v>0.11656282924412295</v>
      </c>
      <c r="L85" s="12">
        <f t="shared" si="20"/>
        <v>2.5518793276699298E-3</v>
      </c>
      <c r="M85" s="12">
        <f t="shared" si="21"/>
        <v>2.4614700849548725E-3</v>
      </c>
      <c r="N85" s="12">
        <f t="shared" si="22"/>
        <v>4.6998433675820232E-2</v>
      </c>
      <c r="O85" s="12">
        <f t="shared" si="23"/>
        <v>1.0142644809429031E-3</v>
      </c>
      <c r="P85" s="22">
        <f t="shared" si="24"/>
        <v>4.2455268489526576E-2</v>
      </c>
      <c r="Q85" s="12">
        <f t="shared" si="25"/>
        <v>1.1932383328603377E-3</v>
      </c>
      <c r="R85" s="12">
        <f t="shared" si="26"/>
        <v>3.4199728681307295E-3</v>
      </c>
      <c r="S85" s="12">
        <f t="shared" si="27"/>
        <v>0.10249568366362104</v>
      </c>
      <c r="T85" s="12">
        <f t="shared" si="28"/>
        <v>1.4526394199794075E-3</v>
      </c>
      <c r="U85" s="16"/>
      <c r="V85" s="16">
        <v>1</v>
      </c>
      <c r="W85" s="7"/>
      <c r="X85" s="12">
        <v>4.9319565039992021E-4</v>
      </c>
      <c r="Y85" s="12">
        <v>5.7354255207308876E-4</v>
      </c>
      <c r="Z85" s="12">
        <v>6.7150516726046533E-4</v>
      </c>
      <c r="AA85" s="12">
        <v>3.9961714109249961E-4</v>
      </c>
      <c r="AB85" s="12">
        <v>5.4259839924065002E-4</v>
      </c>
      <c r="AC85" s="12">
        <v>5.8755093746363654E-3</v>
      </c>
      <c r="AD85" s="12">
        <v>4.1168835150224772E-4</v>
      </c>
      <c r="AE85" s="22">
        <v>5.7825002667746448E-4</v>
      </c>
      <c r="AF85" s="12">
        <v>1.367242883232596E-2</v>
      </c>
      <c r="AG85" s="12">
        <v>9.0191415033581766E-4</v>
      </c>
      <c r="AH85" s="12">
        <v>1.4171955098974994E-3</v>
      </c>
      <c r="AI85" s="12">
        <v>8.1888323901685104E-3</v>
      </c>
      <c r="AJ85" s="12">
        <v>8.1397427710543243E-4</v>
      </c>
      <c r="AK85" s="12">
        <v>8.2562481864121803E-4</v>
      </c>
      <c r="AL85" s="12">
        <v>6.0183165478504708E-4</v>
      </c>
      <c r="AM85" s="22">
        <v>9.3798131178635363E-4</v>
      </c>
      <c r="AN85" s="12">
        <v>1.9317936529360659E-3</v>
      </c>
      <c r="AO85" s="12">
        <v>1.44521293982814E-3</v>
      </c>
      <c r="AP85" s="12">
        <v>0.46357714214256152</v>
      </c>
      <c r="AQ85" s="12">
        <v>1.2372445564090577E-3</v>
      </c>
      <c r="AR85" s="12">
        <v>7.6815174300910163E-3</v>
      </c>
      <c r="AS85" s="12">
        <v>0.18090796141958934</v>
      </c>
      <c r="AT85" s="12">
        <v>2.4353349747749265E-3</v>
      </c>
      <c r="AU85" s="22">
        <v>0.16074926219277827</v>
      </c>
      <c r="AV85" s="12">
        <v>5.2988837897562546E-4</v>
      </c>
      <c r="AW85" s="12">
        <v>7.6771690770765014E-4</v>
      </c>
      <c r="AX85" s="12">
        <v>5.8547415677232396E-4</v>
      </c>
      <c r="AY85" s="12">
        <v>3.8182322300965132E-4</v>
      </c>
      <c r="AZ85" s="12">
        <v>8.0779023338239139E-4</v>
      </c>
      <c r="BA85" s="12">
        <v>3.8463909041400011E-4</v>
      </c>
      <c r="BB85" s="12">
        <v>6.0820294270939076E-4</v>
      </c>
      <c r="BC85" s="22">
        <v>7.5555804268642272E-3</v>
      </c>
    </row>
    <row r="86" spans="1:55" x14ac:dyDescent="0.25">
      <c r="A86" s="57"/>
      <c r="B86" s="30" t="s">
        <v>39</v>
      </c>
      <c r="C86" s="30" t="s">
        <v>38</v>
      </c>
      <c r="D86" s="16">
        <v>0</v>
      </c>
      <c r="E86" s="16">
        <v>0</v>
      </c>
      <c r="F86" s="16">
        <f t="shared" si="16"/>
        <v>0</v>
      </c>
      <c r="G86" s="10"/>
      <c r="H86" s="18">
        <f t="shared" si="15"/>
        <v>2.6414058354544811E-2</v>
      </c>
      <c r="I86" s="12">
        <f t="shared" si="17"/>
        <v>1.6543229404588475E-3</v>
      </c>
      <c r="J86" s="12">
        <f t="shared" si="18"/>
        <v>2.7294434751157851E-3</v>
      </c>
      <c r="K86" s="12">
        <f t="shared" si="19"/>
        <v>1.2435397583193722E-3</v>
      </c>
      <c r="L86" s="12">
        <f t="shared" si="20"/>
        <v>8.6459736883109511E-2</v>
      </c>
      <c r="M86" s="12">
        <f t="shared" si="21"/>
        <v>8.8223653162067771E-4</v>
      </c>
      <c r="N86" s="12">
        <f t="shared" si="22"/>
        <v>8.7526308475728759E-2</v>
      </c>
      <c r="O86" s="12">
        <f t="shared" si="23"/>
        <v>2.8992244123484046E-2</v>
      </c>
      <c r="P86" s="22">
        <f t="shared" si="24"/>
        <v>1.8246346485215142E-3</v>
      </c>
      <c r="Q86" s="12">
        <f t="shared" si="25"/>
        <v>1.4307700791392377E-3</v>
      </c>
      <c r="R86" s="12">
        <f t="shared" si="26"/>
        <v>8.6851857304125035E-2</v>
      </c>
      <c r="S86" s="12">
        <f t="shared" si="27"/>
        <v>9.1554328922825387E-4</v>
      </c>
      <c r="T86" s="12">
        <f t="shared" si="28"/>
        <v>1.6458062745686737E-2</v>
      </c>
      <c r="U86" s="16"/>
      <c r="V86" s="16">
        <v>2</v>
      </c>
      <c r="W86" s="7"/>
      <c r="X86" s="12">
        <v>6.1839552308213326E-4</v>
      </c>
      <c r="Y86" s="12">
        <v>1.7462068576494156E-3</v>
      </c>
      <c r="Z86" s="12">
        <v>8.6971278980356903E-4</v>
      </c>
      <c r="AA86" s="12">
        <v>4.0140353157482609E-4</v>
      </c>
      <c r="AB86" s="12">
        <v>1.0656509460672692E-3</v>
      </c>
      <c r="AC86" s="12">
        <v>5.5111880494583012E-4</v>
      </c>
      <c r="AD86" s="12">
        <v>8.4575483432641773E-4</v>
      </c>
      <c r="AE86" s="22">
        <v>5.3479173456644404E-3</v>
      </c>
      <c r="AF86" s="12">
        <v>4.7235684261888575E-4</v>
      </c>
      <c r="AG86" s="12">
        <v>7.7623960972703181E-3</v>
      </c>
      <c r="AH86" s="12">
        <v>1.0509145499367431E-3</v>
      </c>
      <c r="AI86" s="12">
        <v>0.33931161295197865</v>
      </c>
      <c r="AJ86" s="12">
        <v>1.2415484437921956E-3</v>
      </c>
      <c r="AK86" s="12">
        <v>0.34373160148290571</v>
      </c>
      <c r="AL86" s="12">
        <v>4.7905785789272427E-4</v>
      </c>
      <c r="AM86" s="22">
        <v>7.6537020660500819E-4</v>
      </c>
      <c r="AN86" s="12">
        <v>9.2633070848306383E-4</v>
      </c>
      <c r="AO86" s="12">
        <v>5.5040494468419838E-4</v>
      </c>
      <c r="AP86" s="12">
        <v>2.1725834485988786E-3</v>
      </c>
      <c r="AQ86" s="12">
        <v>6.6617384227167552E-4</v>
      </c>
      <c r="AR86" s="12">
        <v>3.9615339317016916E-4</v>
      </c>
      <c r="AS86" s="12">
        <v>1.0830173968819138E-3</v>
      </c>
      <c r="AT86" s="12">
        <v>7.8190676002700245E-4</v>
      </c>
      <c r="AU86" s="22">
        <v>7.4777581970912859E-4</v>
      </c>
      <c r="AV86" s="12">
        <v>4.6002086876513072E-3</v>
      </c>
      <c r="AW86" s="12">
        <v>8.5876600085920817E-4</v>
      </c>
      <c r="AX86" s="12">
        <v>8.8094824493829783E-4</v>
      </c>
      <c r="AY86" s="12">
        <v>5.4597572066129238E-3</v>
      </c>
      <c r="AZ86" s="12">
        <v>8.2559334345307664E-4</v>
      </c>
      <c r="BA86" s="12">
        <v>4.7394962181815598E-3</v>
      </c>
      <c r="BB86" s="12">
        <v>0.11386225704169003</v>
      </c>
      <c r="BC86" s="22">
        <v>4.3747522210748008E-4</v>
      </c>
    </row>
    <row r="87" spans="1:55" x14ac:dyDescent="0.25">
      <c r="A87" s="57"/>
      <c r="B87" s="10" t="s">
        <v>24</v>
      </c>
      <c r="C87" s="10" t="s">
        <v>26</v>
      </c>
      <c r="D87" s="16">
        <v>0</v>
      </c>
      <c r="E87" s="16">
        <v>0</v>
      </c>
      <c r="F87" s="16">
        <f t="shared" si="16"/>
        <v>0</v>
      </c>
      <c r="G87" s="10"/>
      <c r="H87" s="18">
        <f t="shared" si="15"/>
        <v>2.6380255585910482E-2</v>
      </c>
      <c r="I87" s="12">
        <f t="shared" si="17"/>
        <v>9.6187348247365693E-3</v>
      </c>
      <c r="J87" s="12">
        <f t="shared" si="18"/>
        <v>3.5205613020919325E-2</v>
      </c>
      <c r="K87" s="12">
        <f t="shared" si="19"/>
        <v>1.1472275618193979E-2</v>
      </c>
      <c r="L87" s="12">
        <f t="shared" si="20"/>
        <v>7.1239854790236101E-3</v>
      </c>
      <c r="M87" s="12">
        <f t="shared" si="21"/>
        <v>0.10080731971203795</v>
      </c>
      <c r="N87" s="12">
        <f t="shared" si="22"/>
        <v>9.2846458673158903E-3</v>
      </c>
      <c r="O87" s="12">
        <f t="shared" si="23"/>
        <v>3.1139789412674132E-2</v>
      </c>
      <c r="P87" s="22">
        <f t="shared" si="24"/>
        <v>6.3896807523823916E-3</v>
      </c>
      <c r="Q87" s="12">
        <f t="shared" si="25"/>
        <v>3.1541399611422758E-3</v>
      </c>
      <c r="R87" s="12">
        <f t="shared" si="26"/>
        <v>5.4059672861575449E-3</v>
      </c>
      <c r="S87" s="12">
        <f t="shared" si="27"/>
        <v>8.9224791707206749E-2</v>
      </c>
      <c r="T87" s="12">
        <f t="shared" si="28"/>
        <v>7.7361233891353465E-3</v>
      </c>
      <c r="U87" s="16"/>
      <c r="V87" s="16">
        <v>1</v>
      </c>
      <c r="W87" s="7"/>
      <c r="X87" s="12">
        <v>2.5738484686662296E-3</v>
      </c>
      <c r="Y87" s="12">
        <v>1.9820307696077305E-3</v>
      </c>
      <c r="Z87" s="12">
        <v>5.6072655999825256E-3</v>
      </c>
      <c r="AA87" s="12">
        <v>2.7412580212665995E-3</v>
      </c>
      <c r="AB87" s="12">
        <v>1.6788749178998964E-3</v>
      </c>
      <c r="AC87" s="12">
        <v>3.231664788905035E-3</v>
      </c>
      <c r="AD87" s="12">
        <v>2.9422379207455409E-3</v>
      </c>
      <c r="AE87" s="22">
        <v>4.4759392020646523E-3</v>
      </c>
      <c r="AF87" s="12">
        <v>5.5100512979983926E-3</v>
      </c>
      <c r="AG87" s="12">
        <v>8.2148706399484493E-3</v>
      </c>
      <c r="AH87" s="12">
        <v>1.1147467898015861E-2</v>
      </c>
      <c r="AI87" s="12">
        <v>6.2544149252483005E-3</v>
      </c>
      <c r="AJ87" s="12">
        <v>2.3703769900115992E-3</v>
      </c>
      <c r="AK87" s="12">
        <v>5.0743927421289352E-3</v>
      </c>
      <c r="AL87" s="12">
        <v>2.0227845162877965E-3</v>
      </c>
      <c r="AM87" s="22">
        <v>2.6533792796210251E-3</v>
      </c>
      <c r="AN87" s="12">
        <v>1.0979138035463709E-2</v>
      </c>
      <c r="AO87" s="12">
        <v>0.12734057276406627</v>
      </c>
      <c r="AP87" s="12">
        <v>2.7512455501040704E-2</v>
      </c>
      <c r="AQ87" s="12">
        <v>8.9642228065343298E-3</v>
      </c>
      <c r="AR87" s="12">
        <v>0.39724277713266914</v>
      </c>
      <c r="AS87" s="12">
        <v>1.815719207944776E-2</v>
      </c>
      <c r="AT87" s="12">
        <v>0.10695861327602234</v>
      </c>
      <c r="AU87" s="22">
        <v>1.6643362062409767E-2</v>
      </c>
      <c r="AV87" s="12">
        <v>1.9411901496817943E-2</v>
      </c>
      <c r="AW87" s="12">
        <v>3.2849779100548476E-3</v>
      </c>
      <c r="AX87" s="12">
        <v>1.6219134737368319E-3</v>
      </c>
      <c r="AY87" s="12">
        <v>1.053604616304521E-2</v>
      </c>
      <c r="AZ87" s="12">
        <v>1.93724980757114E-3</v>
      </c>
      <c r="BA87" s="12">
        <v>1.0675333858781829E-2</v>
      </c>
      <c r="BB87" s="12">
        <v>1.2635521937640851E-2</v>
      </c>
      <c r="BC87" s="22">
        <v>1.7860424654341242E-3</v>
      </c>
    </row>
    <row r="88" spans="1:55" x14ac:dyDescent="0.25">
      <c r="A88" s="57"/>
      <c r="B88" s="10" t="s">
        <v>34</v>
      </c>
      <c r="C88" s="10" t="s">
        <v>41</v>
      </c>
      <c r="D88" s="16">
        <v>0</v>
      </c>
      <c r="E88" s="16">
        <v>0</v>
      </c>
      <c r="F88" s="16">
        <f t="shared" si="16"/>
        <v>0</v>
      </c>
      <c r="G88" s="10"/>
      <c r="H88" s="18">
        <f t="shared" si="15"/>
        <v>2.6141824470130842E-2</v>
      </c>
      <c r="I88" s="12">
        <f t="shared" si="17"/>
        <v>2.7470382738872259E-4</v>
      </c>
      <c r="J88" s="12">
        <f t="shared" si="18"/>
        <v>4.7502581054138782E-4</v>
      </c>
      <c r="K88" s="12">
        <f t="shared" si="19"/>
        <v>1.1818580205006169E-3</v>
      </c>
      <c r="L88" s="12">
        <f t="shared" si="20"/>
        <v>0.20318677179692915</v>
      </c>
      <c r="M88" s="12">
        <f t="shared" si="21"/>
        <v>2.2570382019062286E-3</v>
      </c>
      <c r="N88" s="12">
        <f t="shared" si="22"/>
        <v>9.0569130980259658E-4</v>
      </c>
      <c r="O88" s="12">
        <f t="shared" si="23"/>
        <v>4.2175974384895694E-4</v>
      </c>
      <c r="P88" s="22">
        <f t="shared" si="24"/>
        <v>4.3174705012904616E-4</v>
      </c>
      <c r="Q88" s="12">
        <f t="shared" si="25"/>
        <v>1.2833783369996562E-3</v>
      </c>
      <c r="R88" s="12">
        <f t="shared" si="26"/>
        <v>4.6388011155376624E-4</v>
      </c>
      <c r="S88" s="12">
        <f t="shared" si="27"/>
        <v>0.10233161220381892</v>
      </c>
      <c r="T88" s="12">
        <f t="shared" si="28"/>
        <v>4.8842722815100204E-4</v>
      </c>
      <c r="U88" s="16"/>
      <c r="V88" s="16">
        <v>1</v>
      </c>
      <c r="W88" s="7"/>
      <c r="X88" s="12">
        <v>2.3945448110423816E-4</v>
      </c>
      <c r="Y88" s="12">
        <v>2.4471800736864519E-4</v>
      </c>
      <c r="Z88" s="12">
        <v>2.7903522997414001E-4</v>
      </c>
      <c r="AA88" s="12">
        <v>3.3262047426215602E-4</v>
      </c>
      <c r="AB88" s="12">
        <v>7.9109788079573633E-3</v>
      </c>
      <c r="AC88" s="12">
        <v>3.4535515252029743E-4</v>
      </c>
      <c r="AD88" s="12">
        <v>6.5014353512899542E-4</v>
      </c>
      <c r="AE88" s="22">
        <v>2.6472100768141593E-4</v>
      </c>
      <c r="AF88" s="12">
        <v>3.3193264522735658E-4</v>
      </c>
      <c r="AG88" s="12">
        <v>7.5743269607151775E-4</v>
      </c>
      <c r="AH88" s="12">
        <v>2.8507339866011902E-4</v>
      </c>
      <c r="AI88" s="12">
        <v>2.607795363087795E-4</v>
      </c>
      <c r="AJ88" s="12">
        <v>3.1832727899273931E-4</v>
      </c>
      <c r="AK88" s="12">
        <v>8.860600204865939E-4</v>
      </c>
      <c r="AL88" s="12">
        <v>4.2657467406172623E-4</v>
      </c>
      <c r="AM88" s="22">
        <v>4.448606426212978E-4</v>
      </c>
      <c r="AN88" s="12">
        <v>2.8355797224128751E-4</v>
      </c>
      <c r="AO88" s="12">
        <v>3.825871230347877E-4</v>
      </c>
      <c r="AP88" s="12">
        <v>3.438566689819067E-3</v>
      </c>
      <c r="AQ88" s="12">
        <v>0.81115547868615512</v>
      </c>
      <c r="AR88" s="12">
        <v>5.3968704988881949E-4</v>
      </c>
      <c r="AS88" s="12">
        <v>2.1307244893276414E-3</v>
      </c>
      <c r="AT88" s="12">
        <v>3.2557064412467706E-4</v>
      </c>
      <c r="AU88" s="22">
        <v>3.9672497595997976E-4</v>
      </c>
      <c r="AV88" s="12">
        <v>2.4387021098200808E-4</v>
      </c>
      <c r="AW88" s="12">
        <v>5.153654156906007E-4</v>
      </c>
      <c r="AX88" s="12">
        <v>7.2475676354914103E-4</v>
      </c>
      <c r="AY88" s="12">
        <v>9.9820849099049977E-4</v>
      </c>
      <c r="AZ88" s="12">
        <v>2.5915967078599307E-4</v>
      </c>
      <c r="BA88" s="12">
        <v>2.6062557687585346E-4</v>
      </c>
      <c r="BB88" s="12">
        <v>2.8475012208042922E-4</v>
      </c>
      <c r="BC88" s="22">
        <v>6.2068157425349121E-4</v>
      </c>
    </row>
    <row r="89" spans="1:55" x14ac:dyDescent="0.25">
      <c r="A89" s="57"/>
      <c r="B89" s="10" t="s">
        <v>38</v>
      </c>
      <c r="C89" s="10" t="s">
        <v>34</v>
      </c>
      <c r="D89" s="16">
        <v>0</v>
      </c>
      <c r="E89" s="16">
        <v>0</v>
      </c>
      <c r="F89" s="16">
        <f t="shared" si="16"/>
        <v>0</v>
      </c>
      <c r="G89" s="10"/>
      <c r="H89" s="18">
        <f t="shared" si="15"/>
        <v>2.5880615605038751E-2</v>
      </c>
      <c r="I89" s="12">
        <f t="shared" si="17"/>
        <v>6.9433414859578575E-4</v>
      </c>
      <c r="J89" s="12">
        <f t="shared" si="18"/>
        <v>0.19924693667399673</v>
      </c>
      <c r="K89" s="12">
        <f t="shared" si="19"/>
        <v>1.4332168786894402E-3</v>
      </c>
      <c r="L89" s="12">
        <f t="shared" si="20"/>
        <v>5.8750463088030468E-4</v>
      </c>
      <c r="M89" s="12">
        <f t="shared" si="21"/>
        <v>1.5799265660245846E-3</v>
      </c>
      <c r="N89" s="12">
        <f t="shared" si="22"/>
        <v>8.9395838375476303E-4</v>
      </c>
      <c r="O89" s="12">
        <f t="shared" si="23"/>
        <v>2.0732186513935814E-3</v>
      </c>
      <c r="P89" s="22">
        <f t="shared" si="24"/>
        <v>5.3582890697485928E-4</v>
      </c>
      <c r="Q89" s="12">
        <f t="shared" si="25"/>
        <v>5.1022255790747516E-4</v>
      </c>
      <c r="R89" s="12">
        <f t="shared" si="26"/>
        <v>1.1404074661948034E-3</v>
      </c>
      <c r="S89" s="12">
        <f t="shared" si="27"/>
        <v>0.10036282726829619</v>
      </c>
      <c r="T89" s="12">
        <f t="shared" si="28"/>
        <v>1.509005127756552E-3</v>
      </c>
      <c r="U89" s="16"/>
      <c r="V89" s="16">
        <v>1</v>
      </c>
      <c r="W89" s="7"/>
      <c r="X89" s="12">
        <v>3.5995186262009304E-4</v>
      </c>
      <c r="Y89" s="12">
        <v>8.202545609992595E-4</v>
      </c>
      <c r="Z89" s="12">
        <v>6.8880225756119511E-4</v>
      </c>
      <c r="AA89" s="12">
        <v>4.5997889708884076E-4</v>
      </c>
      <c r="AB89" s="12">
        <v>3.6764797018952743E-4</v>
      </c>
      <c r="AC89" s="12">
        <v>5.2561298091468927E-4</v>
      </c>
      <c r="AD89" s="12">
        <v>4.9987403616735164E-4</v>
      </c>
      <c r="AE89" s="22">
        <v>3.5965789771884494E-4</v>
      </c>
      <c r="AF89" s="12">
        <v>7.3124691928952586E-4</v>
      </c>
      <c r="AG89" s="12">
        <v>6.0262384102548693E-4</v>
      </c>
      <c r="AH89" s="12">
        <v>2.4299802792870145E-3</v>
      </c>
      <c r="AI89" s="12">
        <v>4.9429845283118152E-4</v>
      </c>
      <c r="AJ89" s="12">
        <v>2.574101029693166E-3</v>
      </c>
      <c r="AK89" s="12">
        <v>4.8026524526005186E-4</v>
      </c>
      <c r="AL89" s="12">
        <v>8.9466920653304388E-4</v>
      </c>
      <c r="AM89" s="22">
        <v>9.1607475563895702E-4</v>
      </c>
      <c r="AN89" s="12">
        <v>3.6809167102458483E-4</v>
      </c>
      <c r="AO89" s="12">
        <v>0.79442554538252663</v>
      </c>
      <c r="AP89" s="12">
        <v>2.0337959762607759E-3</v>
      </c>
      <c r="AQ89" s="12">
        <v>6.9031533805440038E-4</v>
      </c>
      <c r="AR89" s="12">
        <v>2.6731215544379596E-3</v>
      </c>
      <c r="AS89" s="12">
        <v>1.8151946995925781E-3</v>
      </c>
      <c r="AT89" s="12">
        <v>4.4888412505931759E-4</v>
      </c>
      <c r="AU89" s="22">
        <v>4.4766939941333307E-4</v>
      </c>
      <c r="AV89" s="12">
        <v>1.3180461414489392E-3</v>
      </c>
      <c r="AW89" s="12">
        <v>1.1393229114355728E-3</v>
      </c>
      <c r="AX89" s="12">
        <v>5.8028900164877541E-4</v>
      </c>
      <c r="AY89" s="12">
        <v>7.0542583554679612E-4</v>
      </c>
      <c r="AZ89" s="12">
        <v>7.0483570977768564E-4</v>
      </c>
      <c r="BA89" s="12">
        <v>7.5476060925173233E-4</v>
      </c>
      <c r="BB89" s="12">
        <v>6.4494472378146131E-3</v>
      </c>
      <c r="BC89" s="22">
        <v>4.1991357512830187E-4</v>
      </c>
    </row>
    <row r="90" spans="1:55" x14ac:dyDescent="0.25">
      <c r="A90" s="57"/>
      <c r="B90" s="10" t="s">
        <v>27</v>
      </c>
      <c r="C90" s="10" t="s">
        <v>32</v>
      </c>
      <c r="D90" s="16">
        <v>0</v>
      </c>
      <c r="E90" s="16">
        <v>0</v>
      </c>
      <c r="F90" s="16">
        <f t="shared" si="16"/>
        <v>0</v>
      </c>
      <c r="G90" s="10"/>
      <c r="H90" s="18">
        <f t="shared" si="15"/>
        <v>2.5378261419423148E-2</v>
      </c>
      <c r="I90" s="12">
        <f t="shared" si="17"/>
        <v>8.7832011911705555E-4</v>
      </c>
      <c r="J90" s="12">
        <f t="shared" si="18"/>
        <v>1.8329787025376547E-3</v>
      </c>
      <c r="K90" s="12">
        <f t="shared" si="19"/>
        <v>8.0463403159147058E-4</v>
      </c>
      <c r="L90" s="12">
        <f t="shared" si="20"/>
        <v>4.1982909022484777E-3</v>
      </c>
      <c r="M90" s="12">
        <f t="shared" si="21"/>
        <v>1.8104950151990019E-3</v>
      </c>
      <c r="N90" s="12">
        <f t="shared" si="22"/>
        <v>0.14662371940627691</v>
      </c>
      <c r="O90" s="12">
        <f t="shared" si="23"/>
        <v>4.6068694751204814E-2</v>
      </c>
      <c r="P90" s="22">
        <f t="shared" si="24"/>
        <v>8.0895842720974157E-4</v>
      </c>
      <c r="Q90" s="12">
        <f t="shared" si="25"/>
        <v>1.0210040342331513E-3</v>
      </c>
      <c r="R90" s="12">
        <f t="shared" si="26"/>
        <v>7.1910288264231709E-2</v>
      </c>
      <c r="S90" s="12">
        <f t="shared" si="27"/>
        <v>2.267240024568564E-3</v>
      </c>
      <c r="T90" s="12">
        <f t="shared" si="28"/>
        <v>2.6314513354659144E-2</v>
      </c>
      <c r="U90" s="16"/>
      <c r="V90" s="16">
        <v>1</v>
      </c>
      <c r="W90" s="7"/>
      <c r="X90" s="12">
        <v>6.9404541963561512E-4</v>
      </c>
      <c r="Y90" s="12">
        <v>5.1134963093440338E-4</v>
      </c>
      <c r="Z90" s="12">
        <v>8.5511559372320129E-4</v>
      </c>
      <c r="AA90" s="12">
        <v>1.4419755699930214E-3</v>
      </c>
      <c r="AB90" s="12">
        <v>4.9082667710675086E-4</v>
      </c>
      <c r="AC90" s="12">
        <v>5.004866351368335E-4</v>
      </c>
      <c r="AD90" s="12">
        <v>2.9587868602134752E-3</v>
      </c>
      <c r="AE90" s="22">
        <v>7.1544588712190837E-4</v>
      </c>
      <c r="AF90" s="12">
        <v>6.8129985592671558E-4</v>
      </c>
      <c r="AG90" s="12">
        <v>1.9420519721868471E-3</v>
      </c>
      <c r="AH90" s="12">
        <v>8.0631792103558609E-4</v>
      </c>
      <c r="AI90" s="12">
        <v>1.3079864004501582E-3</v>
      </c>
      <c r="AJ90" s="12">
        <v>7.2851460831545919E-4</v>
      </c>
      <c r="AK90" s="12">
        <v>0.56851744396279891</v>
      </c>
      <c r="AL90" s="12">
        <v>6.1663914365367011E-4</v>
      </c>
      <c r="AM90" s="22">
        <v>6.8205224948638115E-4</v>
      </c>
      <c r="AN90" s="12">
        <v>5.3411114378260798E-4</v>
      </c>
      <c r="AO90" s="12">
        <v>4.3077956288664924E-4</v>
      </c>
      <c r="AP90" s="12">
        <v>8.3341786501055757E-4</v>
      </c>
      <c r="AQ90" s="12">
        <v>1.2679884095226975E-2</v>
      </c>
      <c r="AR90" s="12">
        <v>1.8011304987786199E-3</v>
      </c>
      <c r="AS90" s="12">
        <v>5.0985019848836827E-4</v>
      </c>
      <c r="AT90" s="12">
        <v>4.9935002371645726E-4</v>
      </c>
      <c r="AU90" s="22">
        <v>8.4939680865827932E-4</v>
      </c>
      <c r="AV90" s="12">
        <v>1.6038240571232833E-3</v>
      </c>
      <c r="AW90" s="12">
        <v>4.4477336441427189E-3</v>
      </c>
      <c r="AX90" s="12">
        <v>7.2368474659653714E-4</v>
      </c>
      <c r="AY90" s="12">
        <v>1.3633175433237564E-3</v>
      </c>
      <c r="AZ90" s="12">
        <v>4.2215082765951779E-3</v>
      </c>
      <c r="BA90" s="12">
        <v>1.6967096828683616E-2</v>
      </c>
      <c r="BB90" s="12">
        <v>0.18020000297723565</v>
      </c>
      <c r="BC90" s="22">
        <v>9.8893876357239777E-4</v>
      </c>
    </row>
    <row r="91" spans="1:55" x14ac:dyDescent="0.25">
      <c r="A91" s="57"/>
      <c r="B91" s="10" t="s">
        <v>13</v>
      </c>
      <c r="C91" s="10" t="s">
        <v>26</v>
      </c>
      <c r="D91" s="16">
        <v>0</v>
      </c>
      <c r="E91" s="16">
        <v>0</v>
      </c>
      <c r="F91" s="16">
        <f t="shared" si="16"/>
        <v>0</v>
      </c>
      <c r="G91" s="10"/>
      <c r="H91" s="18">
        <f t="shared" si="15"/>
        <v>2.502428316958652E-2</v>
      </c>
      <c r="I91" s="12">
        <f t="shared" si="17"/>
        <v>1.605427883495943E-2</v>
      </c>
      <c r="J91" s="12">
        <f t="shared" si="18"/>
        <v>8.6809428010666094E-3</v>
      </c>
      <c r="K91" s="12">
        <f t="shared" si="19"/>
        <v>5.6908226765552744E-3</v>
      </c>
      <c r="L91" s="12">
        <f t="shared" si="20"/>
        <v>4.4823850655123683E-3</v>
      </c>
      <c r="M91" s="12">
        <f t="shared" si="21"/>
        <v>4.2963808273632623E-2</v>
      </c>
      <c r="N91" s="12">
        <f t="shared" si="22"/>
        <v>4.6719824026663376E-3</v>
      </c>
      <c r="O91" s="12">
        <f t="shared" si="23"/>
        <v>0.10625371698600902</v>
      </c>
      <c r="P91" s="22">
        <f t="shared" si="24"/>
        <v>1.1396328316290489E-2</v>
      </c>
      <c r="Q91" s="12">
        <f t="shared" si="25"/>
        <v>1.6991734569010639E-3</v>
      </c>
      <c r="R91" s="12">
        <f t="shared" si="26"/>
        <v>4.2886788539471055E-3</v>
      </c>
      <c r="S91" s="12">
        <f t="shared" si="27"/>
        <v>8.4546337004252473E-2</v>
      </c>
      <c r="T91" s="12">
        <f t="shared" si="28"/>
        <v>9.5629433632454363E-3</v>
      </c>
      <c r="U91" s="16"/>
      <c r="V91" s="16">
        <v>1</v>
      </c>
      <c r="W91" s="7"/>
      <c r="X91" s="12">
        <v>1.0493226744715044E-3</v>
      </c>
      <c r="Y91" s="12">
        <v>1.5267753207183058E-3</v>
      </c>
      <c r="Z91" s="12">
        <v>2.066802755295491E-3</v>
      </c>
      <c r="AA91" s="12">
        <v>1.7176401787843444E-3</v>
      </c>
      <c r="AB91" s="12">
        <v>9.5490593081069787E-4</v>
      </c>
      <c r="AC91" s="12">
        <v>1.3139295306729363E-3</v>
      </c>
      <c r="AD91" s="12">
        <v>2.4589095400162036E-3</v>
      </c>
      <c r="AE91" s="22">
        <v>2.5051017244390266E-3</v>
      </c>
      <c r="AF91" s="12">
        <v>4.9129144699172674E-3</v>
      </c>
      <c r="AG91" s="12">
        <v>3.6856043915332775E-3</v>
      </c>
      <c r="AH91" s="12">
        <v>1.2135358491880218E-2</v>
      </c>
      <c r="AI91" s="12">
        <v>2.1530974803300588E-3</v>
      </c>
      <c r="AJ91" s="12">
        <v>2.2022763895732092E-3</v>
      </c>
      <c r="AK91" s="12">
        <v>4.9943667835160048E-3</v>
      </c>
      <c r="AL91" s="12">
        <v>2.3778748818081216E-3</v>
      </c>
      <c r="AM91" s="22">
        <v>1.8479379430186803E-3</v>
      </c>
      <c r="AN91" s="12">
        <v>5.3895410709375955E-3</v>
      </c>
      <c r="AO91" s="12">
        <v>2.77143921919746E-2</v>
      </c>
      <c r="AP91" s="12">
        <v>7.3593690303838128E-3</v>
      </c>
      <c r="AQ91" s="12">
        <v>3.0878410923349661E-3</v>
      </c>
      <c r="AR91" s="12">
        <v>0.16783018926923643</v>
      </c>
      <c r="AS91" s="12">
        <v>8.5115875078160871E-3</v>
      </c>
      <c r="AT91" s="12">
        <v>0.41674367394210987</v>
      </c>
      <c r="AU91" s="22">
        <v>3.9734101929226391E-2</v>
      </c>
      <c r="AV91" s="12">
        <v>5.2865337124511351E-2</v>
      </c>
      <c r="AW91" s="12">
        <v>1.7969993000402529E-3</v>
      </c>
      <c r="AX91" s="12">
        <v>1.2017604286615768E-3</v>
      </c>
      <c r="AY91" s="12">
        <v>1.0970961510600102E-2</v>
      </c>
      <c r="AZ91" s="12">
        <v>8.6786150491016602E-4</v>
      </c>
      <c r="BA91" s="12">
        <v>3.868045788660322E-3</v>
      </c>
      <c r="BB91" s="12">
        <v>3.4344095801018735E-3</v>
      </c>
      <c r="BC91" s="22">
        <v>1.4981716684778585E-3</v>
      </c>
    </row>
    <row r="92" spans="1:55" x14ac:dyDescent="0.25">
      <c r="A92" s="57"/>
      <c r="B92" s="10" t="s">
        <v>15</v>
      </c>
      <c r="C92" s="10" t="s">
        <v>36</v>
      </c>
      <c r="D92" s="16">
        <v>0</v>
      </c>
      <c r="E92" s="16">
        <v>0</v>
      </c>
      <c r="F92" s="16">
        <f t="shared" si="16"/>
        <v>0</v>
      </c>
      <c r="G92" s="10"/>
      <c r="H92" s="18">
        <f t="shared" si="15"/>
        <v>2.4959301711203041E-2</v>
      </c>
      <c r="I92" s="12">
        <f t="shared" si="17"/>
        <v>3.3855190042413798E-3</v>
      </c>
      <c r="J92" s="12">
        <f t="shared" si="18"/>
        <v>1.0241863673621352E-2</v>
      </c>
      <c r="K92" s="12">
        <f t="shared" si="19"/>
        <v>1.441907622175294E-3</v>
      </c>
      <c r="L92" s="12">
        <f t="shared" si="20"/>
        <v>6.1948993058636862E-3</v>
      </c>
      <c r="M92" s="12">
        <f t="shared" si="21"/>
        <v>0.16599145341894153</v>
      </c>
      <c r="N92" s="12">
        <f t="shared" si="22"/>
        <v>9.9666805153348238E-3</v>
      </c>
      <c r="O92" s="12">
        <f t="shared" si="23"/>
        <v>1.5071273937515375E-3</v>
      </c>
      <c r="P92" s="22">
        <f t="shared" si="24"/>
        <v>9.4496275569471789E-4</v>
      </c>
      <c r="Q92" s="12">
        <f t="shared" si="25"/>
        <v>1.1076994448832686E-3</v>
      </c>
      <c r="R92" s="12">
        <f t="shared" si="26"/>
        <v>1.2193680683186704E-3</v>
      </c>
      <c r="S92" s="12">
        <f t="shared" si="27"/>
        <v>9.3693135122903365E-2</v>
      </c>
      <c r="T92" s="12">
        <f t="shared" si="28"/>
        <v>3.8170042087068679E-3</v>
      </c>
      <c r="U92" s="16"/>
      <c r="V92" s="16">
        <v>1</v>
      </c>
      <c r="W92" s="7"/>
      <c r="X92" s="12">
        <v>1.5182551275451303E-3</v>
      </c>
      <c r="Y92" s="12">
        <v>1.442224762434687E-3</v>
      </c>
      <c r="Z92" s="12">
        <v>5.8549459581828792E-4</v>
      </c>
      <c r="AA92" s="12">
        <v>1.6650288845296798E-3</v>
      </c>
      <c r="AB92" s="12">
        <v>5.3728424234783555E-4</v>
      </c>
      <c r="AC92" s="12">
        <v>1.8257448255365324E-3</v>
      </c>
      <c r="AD92" s="12">
        <v>5.8828632929271466E-4</v>
      </c>
      <c r="AE92" s="22">
        <v>6.9927679156128156E-4</v>
      </c>
      <c r="AF92" s="12">
        <v>6.3617305207061819E-4</v>
      </c>
      <c r="AG92" s="12">
        <v>2.1238067215015631E-3</v>
      </c>
      <c r="AH92" s="12">
        <v>2.8643300355099158E-3</v>
      </c>
      <c r="AI92" s="12">
        <v>1.5707200180939884E-3</v>
      </c>
      <c r="AJ92" s="12">
        <v>7.2362121326572174E-4</v>
      </c>
      <c r="AK92" s="12">
        <v>5.1442163347821502E-4</v>
      </c>
      <c r="AL92" s="12">
        <v>6.8063264994264519E-4</v>
      </c>
      <c r="AM92" s="22">
        <v>6.4123922268669443E-4</v>
      </c>
      <c r="AN92" s="12">
        <v>4.1376224746762554E-3</v>
      </c>
      <c r="AO92" s="12">
        <v>3.6924088972001154E-2</v>
      </c>
      <c r="AP92" s="12">
        <v>1.3258207029263045E-3</v>
      </c>
      <c r="AQ92" s="12">
        <v>2.0953014824546763E-2</v>
      </c>
      <c r="AR92" s="12">
        <v>0.66206750587157914</v>
      </c>
      <c r="AS92" s="12">
        <v>1.8778120179114802E-2</v>
      </c>
      <c r="AT92" s="12">
        <v>4.1025469072346219E-3</v>
      </c>
      <c r="AU92" s="22">
        <v>1.2563610511478411E-3</v>
      </c>
      <c r="AV92" s="12">
        <v>7.2500253626735147E-3</v>
      </c>
      <c r="AW92" s="12">
        <v>4.7733423854800269E-4</v>
      </c>
      <c r="AX92" s="12">
        <v>9.9198515444666826E-4</v>
      </c>
      <c r="AY92" s="12">
        <v>5.9083349628431391E-4</v>
      </c>
      <c r="AZ92" s="12">
        <v>6.3740234857347187E-4</v>
      </c>
      <c r="BA92" s="12">
        <v>1.8748435423209746E-2</v>
      </c>
      <c r="BB92" s="12">
        <v>6.5704368853616868E-4</v>
      </c>
      <c r="BC92" s="22">
        <v>1.1829739573830541E-3</v>
      </c>
    </row>
    <row r="93" spans="1:55" x14ac:dyDescent="0.25">
      <c r="A93" s="57"/>
      <c r="B93" s="10" t="s">
        <v>36</v>
      </c>
      <c r="C93" s="10" t="s">
        <v>11</v>
      </c>
      <c r="D93" s="16">
        <v>0</v>
      </c>
      <c r="E93" s="16">
        <v>0</v>
      </c>
      <c r="F93" s="16">
        <f t="shared" si="16"/>
        <v>0</v>
      </c>
      <c r="G93" s="10"/>
      <c r="H93" s="18">
        <f t="shared" si="15"/>
        <v>2.4784422492995957E-2</v>
      </c>
      <c r="I93" s="12">
        <f t="shared" si="17"/>
        <v>3.1262512623717841E-3</v>
      </c>
      <c r="J93" s="12">
        <f t="shared" si="18"/>
        <v>3.0140808907844529E-3</v>
      </c>
      <c r="K93" s="12">
        <f t="shared" si="19"/>
        <v>1.3500069418911974E-3</v>
      </c>
      <c r="L93" s="12">
        <f t="shared" si="20"/>
        <v>5.8064434032929389E-4</v>
      </c>
      <c r="M93" s="12">
        <f t="shared" si="21"/>
        <v>1.1235190932775604E-2</v>
      </c>
      <c r="N93" s="12">
        <f t="shared" si="22"/>
        <v>1.5237337395285813E-2</v>
      </c>
      <c r="O93" s="12">
        <f t="shared" si="23"/>
        <v>1.9361830828033739E-3</v>
      </c>
      <c r="P93" s="22">
        <f t="shared" si="24"/>
        <v>0.16179568509772618</v>
      </c>
      <c r="Q93" s="12">
        <f t="shared" si="25"/>
        <v>1.4344444251771363E-3</v>
      </c>
      <c r="R93" s="12">
        <f t="shared" si="26"/>
        <v>8.6485367178462197E-2</v>
      </c>
      <c r="S93" s="12">
        <f t="shared" si="27"/>
        <v>7.886815567200502E-3</v>
      </c>
      <c r="T93" s="12">
        <f t="shared" si="28"/>
        <v>3.3310628011440123E-3</v>
      </c>
      <c r="U93" s="16"/>
      <c r="V93" s="16">
        <v>1</v>
      </c>
      <c r="W93" s="7"/>
      <c r="X93" s="12">
        <v>2.3800964560008022E-3</v>
      </c>
      <c r="Y93" s="12">
        <v>6.2268583925365279E-4</v>
      </c>
      <c r="Z93" s="12">
        <v>6.9851007087530926E-4</v>
      </c>
      <c r="AA93" s="12">
        <v>6.6857156212384429E-4</v>
      </c>
      <c r="AB93" s="12">
        <v>9.5572514159833347E-4</v>
      </c>
      <c r="AC93" s="12">
        <v>1.7937021237683511E-3</v>
      </c>
      <c r="AD93" s="12">
        <v>3.4572013138168115E-3</v>
      </c>
      <c r="AE93" s="22">
        <v>8.9906289397998624E-4</v>
      </c>
      <c r="AF93" s="12">
        <v>4.8518687112310299E-4</v>
      </c>
      <c r="AG93" s="12">
        <v>6.8373694126788221E-4</v>
      </c>
      <c r="AH93" s="12">
        <v>1.0835553293366868E-3</v>
      </c>
      <c r="AI93" s="12">
        <v>6.3368533291641919E-4</v>
      </c>
      <c r="AJ93" s="12">
        <v>4.2992705276715282E-2</v>
      </c>
      <c r="AK93" s="12">
        <v>3.4109990069186E-4</v>
      </c>
      <c r="AL93" s="12">
        <v>6.7627097929648231E-4</v>
      </c>
      <c r="AM93" s="22">
        <v>0.6449866967963499</v>
      </c>
      <c r="AN93" s="12">
        <v>5.5232679130794464E-4</v>
      </c>
      <c r="AO93" s="12">
        <v>6.1060376804098111E-4</v>
      </c>
      <c r="AP93" s="12">
        <v>1.2450536997325754E-3</v>
      </c>
      <c r="AQ93" s="12">
        <v>5.1069049619869298E-4</v>
      </c>
      <c r="AR93" s="12">
        <v>5.8682152444204856E-4</v>
      </c>
      <c r="AS93" s="12">
        <v>5.8265577762619106E-2</v>
      </c>
      <c r="AT93" s="12">
        <v>6.5129336935084282E-4</v>
      </c>
      <c r="AU93" s="22">
        <v>6.7215712591181672E-4</v>
      </c>
      <c r="AV93" s="12">
        <v>9.0873949310552871E-3</v>
      </c>
      <c r="AW93" s="12">
        <v>1.0139297014575294E-2</v>
      </c>
      <c r="AX93" s="12">
        <v>2.3729086676202173E-3</v>
      </c>
      <c r="AY93" s="12">
        <v>5.0962997007821876E-4</v>
      </c>
      <c r="AZ93" s="12">
        <v>4.0551178834675273E-4</v>
      </c>
      <c r="BA93" s="12">
        <v>5.4896979406393912E-4</v>
      </c>
      <c r="BB93" s="12">
        <v>2.9599666687493585E-3</v>
      </c>
      <c r="BC93" s="22">
        <v>6.2482357466302923E-4</v>
      </c>
    </row>
    <row r="94" spans="1:55" x14ac:dyDescent="0.25">
      <c r="A94" s="57"/>
      <c r="B94" s="10" t="s">
        <v>37</v>
      </c>
      <c r="C94" s="10" t="s">
        <v>43</v>
      </c>
      <c r="D94" s="16">
        <v>0</v>
      </c>
      <c r="E94" s="16">
        <v>0</v>
      </c>
      <c r="F94" s="16">
        <f t="shared" si="16"/>
        <v>0</v>
      </c>
      <c r="G94" s="10"/>
      <c r="H94" s="18">
        <f t="shared" si="15"/>
        <v>2.4740216324192019E-2</v>
      </c>
      <c r="I94" s="12">
        <f t="shared" si="17"/>
        <v>5.8186923566510684E-4</v>
      </c>
      <c r="J94" s="12">
        <f t="shared" si="18"/>
        <v>1.8018543295446139E-3</v>
      </c>
      <c r="K94" s="12">
        <f t="shared" si="19"/>
        <v>6.3169229373285347E-4</v>
      </c>
      <c r="L94" s="12">
        <f t="shared" si="20"/>
        <v>9.5958248056540341E-3</v>
      </c>
      <c r="M94" s="12">
        <f t="shared" si="21"/>
        <v>2.5971176855229929E-3</v>
      </c>
      <c r="N94" s="12">
        <f t="shared" si="22"/>
        <v>1.0598412692985418E-3</v>
      </c>
      <c r="O94" s="12">
        <f t="shared" si="23"/>
        <v>0.17883367693828345</v>
      </c>
      <c r="P94" s="22">
        <f t="shared" si="24"/>
        <v>2.8198540358345676E-3</v>
      </c>
      <c r="Q94" s="12">
        <f t="shared" si="25"/>
        <v>7.2314971779257817E-4</v>
      </c>
      <c r="R94" s="12">
        <f t="shared" si="26"/>
        <v>9.138648880181241E-2</v>
      </c>
      <c r="S94" s="12">
        <f t="shared" si="27"/>
        <v>5.7653558376690687E-4</v>
      </c>
      <c r="T94" s="12">
        <f t="shared" si="28"/>
        <v>6.2746911933961791E-3</v>
      </c>
      <c r="U94" s="16"/>
      <c r="V94" s="16">
        <v>1</v>
      </c>
      <c r="W94" s="7"/>
      <c r="X94" s="12">
        <v>8.2740909083612267E-4</v>
      </c>
      <c r="Y94" s="12">
        <v>3.0260335840747251E-4</v>
      </c>
      <c r="Z94" s="12">
        <v>2.9243346608394453E-4</v>
      </c>
      <c r="AA94" s="12">
        <v>2.8075121352005251E-3</v>
      </c>
      <c r="AB94" s="12">
        <v>3.3806070322312844E-4</v>
      </c>
      <c r="AC94" s="12">
        <v>6.3195414433809334E-4</v>
      </c>
      <c r="AD94" s="12">
        <v>3.2102157387537241E-4</v>
      </c>
      <c r="AE94" s="22">
        <v>2.6420327037596626E-4</v>
      </c>
      <c r="AF94" s="12">
        <v>5.5419324558738509E-4</v>
      </c>
      <c r="AG94" s="12">
        <v>1.2508509432321868E-3</v>
      </c>
      <c r="AH94" s="12">
        <v>6.8272566040737681E-4</v>
      </c>
      <c r="AI94" s="12">
        <v>6.4431269014167977E-4</v>
      </c>
      <c r="AJ94" s="12">
        <v>8.1999473032968104E-3</v>
      </c>
      <c r="AK94" s="12">
        <v>1.9742581260609369E-3</v>
      </c>
      <c r="AL94" s="12">
        <v>0.70770397631156579</v>
      </c>
      <c r="AM94" s="22">
        <v>1.0081646134207154E-2</v>
      </c>
      <c r="AN94" s="12">
        <v>3.3698245092295413E-4</v>
      </c>
      <c r="AO94" s="12">
        <v>2.6367207284397809E-4</v>
      </c>
      <c r="AP94" s="12">
        <v>9.9053286117773819E-4</v>
      </c>
      <c r="AQ94" s="12">
        <v>4.9091225575224244E-4</v>
      </c>
      <c r="AR94" s="12">
        <v>5.4219068667543159E-4</v>
      </c>
      <c r="AS94" s="12">
        <v>1.0662603899277219E-3</v>
      </c>
      <c r="AT94" s="12">
        <v>4.9531747439974247E-4</v>
      </c>
      <c r="AU94" s="22">
        <v>4.2641647843544674E-4</v>
      </c>
      <c r="AV94" s="12">
        <v>6.0889215531396523E-4</v>
      </c>
      <c r="AW94" s="12">
        <v>5.3902909436948183E-3</v>
      </c>
      <c r="AX94" s="12">
        <v>5.6107718726235395E-4</v>
      </c>
      <c r="AY94" s="12">
        <v>3.4440562141521691E-2</v>
      </c>
      <c r="AZ94" s="12">
        <v>1.3082720488966019E-3</v>
      </c>
      <c r="BA94" s="12">
        <v>5.6689241686741477E-4</v>
      </c>
      <c r="BB94" s="12">
        <v>6.8143923932928877E-3</v>
      </c>
      <c r="BC94" s="22">
        <v>5.0715026031970432E-4</v>
      </c>
    </row>
    <row r="95" spans="1:55" x14ac:dyDescent="0.25">
      <c r="A95" s="57"/>
      <c r="B95" s="10" t="s">
        <v>36</v>
      </c>
      <c r="C95" s="10" t="s">
        <v>27</v>
      </c>
      <c r="D95" s="16">
        <v>0</v>
      </c>
      <c r="E95" s="16">
        <v>0</v>
      </c>
      <c r="F95" s="16">
        <f t="shared" si="16"/>
        <v>0</v>
      </c>
      <c r="G95" s="10"/>
      <c r="H95" s="18">
        <f t="shared" si="15"/>
        <v>2.4728965300913335E-2</v>
      </c>
      <c r="I95" s="12">
        <f t="shared" si="17"/>
        <v>5.1923095334051891E-4</v>
      </c>
      <c r="J95" s="12">
        <f t="shared" si="18"/>
        <v>1.7104293310224148E-2</v>
      </c>
      <c r="K95" s="12">
        <f t="shared" si="19"/>
        <v>1.0355697185086563E-2</v>
      </c>
      <c r="L95" s="12">
        <f t="shared" si="20"/>
        <v>1.5065526360227462E-3</v>
      </c>
      <c r="M95" s="12">
        <f t="shared" si="21"/>
        <v>1.1006549805938671E-3</v>
      </c>
      <c r="N95" s="12">
        <f t="shared" si="22"/>
        <v>6.3975759828085255E-3</v>
      </c>
      <c r="O95" s="12">
        <f t="shared" si="23"/>
        <v>0.15745100048120472</v>
      </c>
      <c r="P95" s="22">
        <f t="shared" si="24"/>
        <v>3.3967168780255851E-3</v>
      </c>
      <c r="Q95" s="12">
        <f t="shared" si="25"/>
        <v>7.3665191071862124E-4</v>
      </c>
      <c r="R95" s="12">
        <f t="shared" si="26"/>
        <v>3.2684791169057127E-2</v>
      </c>
      <c r="S95" s="12">
        <f t="shared" si="27"/>
        <v>5.5084501816218455E-2</v>
      </c>
      <c r="T95" s="12">
        <f t="shared" si="28"/>
        <v>1.0409916307659131E-2</v>
      </c>
      <c r="U95" s="16"/>
      <c r="V95" s="16">
        <v>2</v>
      </c>
      <c r="W95" s="7"/>
      <c r="X95" s="12">
        <v>4.2213011589210326E-4</v>
      </c>
      <c r="Y95" s="12">
        <v>1.5361035778063447E-3</v>
      </c>
      <c r="Z95" s="12">
        <v>1.0444306322156367E-3</v>
      </c>
      <c r="AA95" s="12">
        <v>7.1839074935312346E-4</v>
      </c>
      <c r="AB95" s="12">
        <v>7.4265543873837435E-4</v>
      </c>
      <c r="AC95" s="12">
        <v>4.1929975185844756E-4</v>
      </c>
      <c r="AD95" s="12">
        <v>5.8751437461801014E-4</v>
      </c>
      <c r="AE95" s="22">
        <v>4.2269064526693009E-4</v>
      </c>
      <c r="AF95" s="12">
        <v>6.8228226584547789E-4</v>
      </c>
      <c r="AG95" s="12">
        <v>4.9703429387922915E-4</v>
      </c>
      <c r="AH95" s="12">
        <v>3.8793993470414546E-2</v>
      </c>
      <c r="AI95" s="12">
        <v>1.0135760568865866E-3</v>
      </c>
      <c r="AJ95" s="12">
        <v>7.0391436990134006E-4</v>
      </c>
      <c r="AK95" s="12">
        <v>8.4904359730422589E-4</v>
      </c>
      <c r="AL95" s="12">
        <v>0.20952391038772381</v>
      </c>
      <c r="AM95" s="22">
        <v>9.414574910501794E-3</v>
      </c>
      <c r="AN95" s="12">
        <v>5.8329069711754065E-4</v>
      </c>
      <c r="AO95" s="12">
        <v>7.288556617134837E-3</v>
      </c>
      <c r="AP95" s="12">
        <v>1.2009536534241985E-3</v>
      </c>
      <c r="AQ95" s="12">
        <v>4.2398561739044832E-4</v>
      </c>
      <c r="AR95" s="12">
        <v>2.526592660413462E-3</v>
      </c>
      <c r="AS95" s="12">
        <v>7.593133261448135E-3</v>
      </c>
      <c r="AT95" s="12">
        <v>0.41777238896364016</v>
      </c>
      <c r="AU95" s="22">
        <v>3.2871130591788571E-3</v>
      </c>
      <c r="AV95" s="12">
        <v>3.8922073450695397E-4</v>
      </c>
      <c r="AW95" s="12">
        <v>5.9095478752076186E-2</v>
      </c>
      <c r="AX95" s="12">
        <v>3.8341098429186708E-4</v>
      </c>
      <c r="AY95" s="12">
        <v>3.8702581204608268E-3</v>
      </c>
      <c r="AZ95" s="12">
        <v>4.2945745332229204E-4</v>
      </c>
      <c r="BA95" s="12">
        <v>1.6728827320623293E-2</v>
      </c>
      <c r="BB95" s="12">
        <v>1.9201881988368606E-3</v>
      </c>
      <c r="BC95" s="22">
        <v>4.6248889715475944E-4</v>
      </c>
    </row>
    <row r="96" spans="1:55" x14ac:dyDescent="0.25">
      <c r="A96" s="57"/>
      <c r="B96" s="10" t="s">
        <v>18</v>
      </c>
      <c r="C96" s="10" t="s">
        <v>33</v>
      </c>
      <c r="D96" s="16">
        <v>0</v>
      </c>
      <c r="E96" s="16">
        <v>0</v>
      </c>
      <c r="F96" s="16">
        <f t="shared" si="16"/>
        <v>0</v>
      </c>
      <c r="G96" s="10"/>
      <c r="H96" s="18">
        <f t="shared" si="15"/>
        <v>2.4474059720848675E-2</v>
      </c>
      <c r="I96" s="12">
        <f t="shared" si="17"/>
        <v>4.6337509077949545E-3</v>
      </c>
      <c r="J96" s="12">
        <f t="shared" si="18"/>
        <v>7.3580747353713203E-4</v>
      </c>
      <c r="K96" s="12">
        <f t="shared" si="19"/>
        <v>4.9298085119598616E-4</v>
      </c>
      <c r="L96" s="12">
        <f t="shared" si="20"/>
        <v>2.6830543826191406E-3</v>
      </c>
      <c r="M96" s="12">
        <f t="shared" si="21"/>
        <v>3.66251509789546E-2</v>
      </c>
      <c r="N96" s="12">
        <f t="shared" si="22"/>
        <v>3.9359513853259962E-4</v>
      </c>
      <c r="O96" s="12">
        <f t="shared" si="23"/>
        <v>4.437679559748089E-3</v>
      </c>
      <c r="P96" s="22">
        <f t="shared" si="24"/>
        <v>0.14579045847440689</v>
      </c>
      <c r="Q96" s="12">
        <f t="shared" si="25"/>
        <v>1.185410313994282E-3</v>
      </c>
      <c r="R96" s="12">
        <f t="shared" si="26"/>
        <v>7.4292732366071798E-2</v>
      </c>
      <c r="S96" s="12">
        <f t="shared" si="27"/>
        <v>2.1573049403184205E-2</v>
      </c>
      <c r="T96" s="12">
        <f t="shared" si="28"/>
        <v>8.4504680014440994E-4</v>
      </c>
      <c r="U96" s="16"/>
      <c r="V96" s="16">
        <v>1</v>
      </c>
      <c r="W96" s="7"/>
      <c r="X96" s="12">
        <v>2.415782604374413E-4</v>
      </c>
      <c r="Y96" s="12">
        <v>8.6026159057616997E-4</v>
      </c>
      <c r="Z96" s="12">
        <v>1.241689263730048E-4</v>
      </c>
      <c r="AA96" s="12">
        <v>7.6052626762888077E-3</v>
      </c>
      <c r="AB96" s="12">
        <v>1.1902274445072971E-4</v>
      </c>
      <c r="AC96" s="12">
        <v>1.598516528952476E-4</v>
      </c>
      <c r="AD96" s="12">
        <v>1.7405095841411465E-4</v>
      </c>
      <c r="AE96" s="22">
        <v>1.9908570251874128E-4</v>
      </c>
      <c r="AF96" s="12">
        <v>6.7283291342464598E-4</v>
      </c>
      <c r="AG96" s="12">
        <v>4.4165694491860459E-4</v>
      </c>
      <c r="AH96" s="12">
        <v>1.6463759302706939E-3</v>
      </c>
      <c r="AI96" s="12">
        <v>1.1156964063862467E-3</v>
      </c>
      <c r="AJ96" s="12">
        <v>2.047764801240358E-3</v>
      </c>
      <c r="AK96" s="12">
        <v>1.092486721421362E-3</v>
      </c>
      <c r="AL96" s="12">
        <v>4.83192066854369E-3</v>
      </c>
      <c r="AM96" s="22">
        <v>0.58249312454236879</v>
      </c>
      <c r="AN96" s="12">
        <v>1.7526841590385551E-2</v>
      </c>
      <c r="AO96" s="12">
        <v>2.8495222838751717E-4</v>
      </c>
      <c r="AP96" s="12">
        <v>5.9142482381950435E-5</v>
      </c>
      <c r="AQ96" s="12">
        <v>1.5918627980860626E-3</v>
      </c>
      <c r="AR96" s="12">
        <v>0.1432037632289824</v>
      </c>
      <c r="AS96" s="12">
        <v>2.5661174233281849E-4</v>
      </c>
      <c r="AT96" s="12">
        <v>9.481003957065106E-3</v>
      </c>
      <c r="AU96" s="22">
        <v>1.8021719785221718E-4</v>
      </c>
      <c r="AV96" s="12">
        <v>9.3750866932179068E-5</v>
      </c>
      <c r="AW96" s="12">
        <v>1.3563591302662363E-3</v>
      </c>
      <c r="AX96" s="12">
        <v>1.4223606575829568E-4</v>
      </c>
      <c r="AY96" s="12">
        <v>4.1939564971544554E-4</v>
      </c>
      <c r="AZ96" s="12">
        <v>1.1300531411449169E-3</v>
      </c>
      <c r="BA96" s="12">
        <v>6.5430437480970289E-5</v>
      </c>
      <c r="BB96" s="12">
        <v>3.263742654969445E-3</v>
      </c>
      <c r="BC96" s="22">
        <v>2.894064548877906E-4</v>
      </c>
    </row>
    <row r="97" spans="1:55" x14ac:dyDescent="0.25">
      <c r="A97" s="57"/>
      <c r="B97" s="10" t="s">
        <v>13</v>
      </c>
      <c r="C97" s="10" t="s">
        <v>45</v>
      </c>
      <c r="D97" s="16">
        <v>0</v>
      </c>
      <c r="E97" s="16">
        <v>0</v>
      </c>
      <c r="F97" s="16">
        <f t="shared" si="16"/>
        <v>0</v>
      </c>
      <c r="G97" s="10"/>
      <c r="H97" s="18">
        <f t="shared" si="15"/>
        <v>2.3898751149581451E-2</v>
      </c>
      <c r="I97" s="12">
        <f t="shared" si="17"/>
        <v>2.5479020603793286E-3</v>
      </c>
      <c r="J97" s="12">
        <f t="shared" si="18"/>
        <v>8.0927046807685067E-4</v>
      </c>
      <c r="K97" s="12">
        <f t="shared" si="19"/>
        <v>1.0287512753263818E-2</v>
      </c>
      <c r="L97" s="12">
        <f t="shared" si="20"/>
        <v>7.2371538939874783E-4</v>
      </c>
      <c r="M97" s="12">
        <f t="shared" si="21"/>
        <v>1.6433955839919218E-2</v>
      </c>
      <c r="N97" s="12">
        <f t="shared" si="22"/>
        <v>1.3716838106327088E-3</v>
      </c>
      <c r="O97" s="12">
        <f t="shared" si="23"/>
        <v>2.0747659967726206E-2</v>
      </c>
      <c r="P97" s="22">
        <f t="shared" si="24"/>
        <v>0.13826830890725472</v>
      </c>
      <c r="Q97" s="12">
        <f t="shared" si="25"/>
        <v>2.6650434346431945E-3</v>
      </c>
      <c r="R97" s="12">
        <f t="shared" si="26"/>
        <v>1.7175625577480931E-2</v>
      </c>
      <c r="S97" s="12">
        <f t="shared" si="27"/>
        <v>7.4819745622754202E-2</v>
      </c>
      <c r="T97" s="12">
        <f t="shared" si="28"/>
        <v>9.3458996344746557E-4</v>
      </c>
      <c r="U97" s="16"/>
      <c r="V97" s="16">
        <v>1</v>
      </c>
      <c r="W97" s="7"/>
      <c r="X97" s="12">
        <v>5.385750938124486E-4</v>
      </c>
      <c r="Y97" s="12">
        <v>6.3444597240957829E-4</v>
      </c>
      <c r="Z97" s="12">
        <v>8.1217604518692241E-4</v>
      </c>
      <c r="AA97" s="12">
        <v>5.3510285850356151E-4</v>
      </c>
      <c r="AB97" s="12">
        <v>5.823908939933724E-4</v>
      </c>
      <c r="AC97" s="12">
        <v>3.039730151676768E-3</v>
      </c>
      <c r="AD97" s="12">
        <v>1.4258259340948319E-2</v>
      </c>
      <c r="AE97" s="22">
        <v>9.1966712061458602E-4</v>
      </c>
      <c r="AF97" s="12">
        <v>5.4471522645321811E-3</v>
      </c>
      <c r="AG97" s="12">
        <v>7.7420160748206679E-4</v>
      </c>
      <c r="AH97" s="12">
        <v>8.4663693668604178E-5</v>
      </c>
      <c r="AI97" s="12">
        <v>9.6916356197872938E-4</v>
      </c>
      <c r="AJ97" s="12">
        <v>6.0217901027875588E-2</v>
      </c>
      <c r="AK97" s="12">
        <v>9.8974285550798005E-4</v>
      </c>
      <c r="AL97" s="12">
        <v>6.7628429729886197E-2</v>
      </c>
      <c r="AM97" s="22">
        <v>1.2937498789160852E-3</v>
      </c>
      <c r="AN97" s="12">
        <v>3.7091944855078681E-3</v>
      </c>
      <c r="AO97" s="12">
        <v>5.472539426630052E-4</v>
      </c>
      <c r="AP97" s="12">
        <v>3.955048234753096E-2</v>
      </c>
      <c r="AQ97" s="12">
        <v>7.9461929336146911E-4</v>
      </c>
      <c r="AR97" s="12">
        <v>3.1817720895186748E-3</v>
      </c>
      <c r="AS97" s="12">
        <v>7.082211963201178E-4</v>
      </c>
      <c r="AT97" s="12">
        <v>4.4339049613293676E-4</v>
      </c>
      <c r="AU97" s="22">
        <v>0.54962303113099864</v>
      </c>
      <c r="AV97" s="12">
        <v>4.9668639766481783E-4</v>
      </c>
      <c r="AW97" s="12">
        <v>1.2811803497527524E-3</v>
      </c>
      <c r="AX97" s="12">
        <v>7.0272892666878111E-4</v>
      </c>
      <c r="AY97" s="12">
        <v>5.9597584375123143E-4</v>
      </c>
      <c r="AZ97" s="12">
        <v>1.7537593482892331E-3</v>
      </c>
      <c r="BA97" s="12">
        <v>7.4904103902597016E-4</v>
      </c>
      <c r="BB97" s="12">
        <v>6.6056030393735904E-4</v>
      </c>
      <c r="BC97" s="22">
        <v>1.2367874984895802E-3</v>
      </c>
    </row>
    <row r="98" spans="1:55" x14ac:dyDescent="0.25">
      <c r="A98" s="57"/>
      <c r="B98" s="10" t="s">
        <v>17</v>
      </c>
      <c r="C98" s="10" t="s">
        <v>19</v>
      </c>
      <c r="D98" s="16">
        <v>0</v>
      </c>
      <c r="E98" s="16">
        <v>0</v>
      </c>
      <c r="F98" s="16">
        <f t="shared" si="16"/>
        <v>0</v>
      </c>
      <c r="G98" s="10"/>
      <c r="H98" s="18">
        <f t="shared" si="15"/>
        <v>2.3206255548844944E-2</v>
      </c>
      <c r="I98" s="12">
        <f t="shared" si="17"/>
        <v>2.1183299123526426E-3</v>
      </c>
      <c r="J98" s="12">
        <f t="shared" si="18"/>
        <v>1.0868371429830531E-3</v>
      </c>
      <c r="K98" s="12">
        <f t="shared" si="19"/>
        <v>4.0561001603002939E-3</v>
      </c>
      <c r="L98" s="12">
        <f t="shared" si="20"/>
        <v>1.1810394919695866E-3</v>
      </c>
      <c r="M98" s="12">
        <f t="shared" si="21"/>
        <v>3.8852993648022891E-3</v>
      </c>
      <c r="N98" s="12">
        <f t="shared" si="22"/>
        <v>1.9605401824861514E-3</v>
      </c>
      <c r="O98" s="12">
        <f t="shared" si="23"/>
        <v>3.9640949965891155E-3</v>
      </c>
      <c r="P98" s="22">
        <f t="shared" si="24"/>
        <v>0.16739780313927641</v>
      </c>
      <c r="Q98" s="12">
        <f t="shared" si="25"/>
        <v>5.0879406031032444E-3</v>
      </c>
      <c r="R98" s="12">
        <f t="shared" si="26"/>
        <v>9.2174048855834351E-4</v>
      </c>
      <c r="S98" s="12">
        <f t="shared" si="27"/>
        <v>3.3494962730292715E-3</v>
      </c>
      <c r="T98" s="12">
        <f t="shared" si="28"/>
        <v>8.3465844830688918E-2</v>
      </c>
      <c r="U98" s="16"/>
      <c r="V98" s="16">
        <v>1</v>
      </c>
      <c r="W98" s="7"/>
      <c r="X98" s="12">
        <v>2.9939406832999696E-3</v>
      </c>
      <c r="Y98" s="12">
        <v>9.7794377930425069E-4</v>
      </c>
      <c r="Z98" s="12">
        <v>1.3667787149566043E-2</v>
      </c>
      <c r="AA98" s="12">
        <v>2.2641682216214256E-3</v>
      </c>
      <c r="AB98" s="12">
        <v>1.3047346016049734E-2</v>
      </c>
      <c r="AC98" s="12">
        <v>1.0940241198211893E-3</v>
      </c>
      <c r="AD98" s="12">
        <v>1.0492410037391611E-3</v>
      </c>
      <c r="AE98" s="22">
        <v>5.6090738514241898E-3</v>
      </c>
      <c r="AF98" s="12">
        <v>9.3437784467493288E-4</v>
      </c>
      <c r="AG98" s="12">
        <v>1.2819549319799486E-3</v>
      </c>
      <c r="AH98" s="12">
        <v>5.9471811783468856E-4</v>
      </c>
      <c r="AI98" s="12">
        <v>3.8572576919330292E-4</v>
      </c>
      <c r="AJ98" s="12">
        <v>6.337916262497647E-4</v>
      </c>
      <c r="AK98" s="12">
        <v>5.0149083227803311E-4</v>
      </c>
      <c r="AL98" s="12">
        <v>2.6156460373889341E-3</v>
      </c>
      <c r="AM98" s="22">
        <v>4.2621874886714317E-4</v>
      </c>
      <c r="AN98" s="12">
        <v>2.044040831567122E-3</v>
      </c>
      <c r="AO98" s="12">
        <v>1.451255916673052E-3</v>
      </c>
      <c r="AP98" s="12">
        <v>1.1869223752301382E-3</v>
      </c>
      <c r="AQ98" s="12">
        <v>1.3735400422511587E-3</v>
      </c>
      <c r="AR98" s="12">
        <v>9.1055680844558747E-4</v>
      </c>
      <c r="AS98" s="12">
        <v>1.5539818769104872E-3</v>
      </c>
      <c r="AT98" s="12">
        <v>1.1650656517469594E-2</v>
      </c>
      <c r="AU98" s="22">
        <v>6.6250158156870341E-3</v>
      </c>
      <c r="AV98" s="12">
        <v>2.5009602898685467E-3</v>
      </c>
      <c r="AW98" s="12">
        <v>6.3619394397496109E-4</v>
      </c>
      <c r="AX98" s="12">
        <v>7.7497299857030562E-4</v>
      </c>
      <c r="AY98" s="12">
        <v>7.0072393481245931E-4</v>
      </c>
      <c r="AZ98" s="12">
        <v>9.4950300846406862E-4</v>
      </c>
      <c r="BA98" s="12">
        <v>4.6926639009348958E-3</v>
      </c>
      <c r="BB98" s="12">
        <v>5.4083642775877214E-4</v>
      </c>
      <c r="BC98" s="22">
        <v>0.65693090414112731</v>
      </c>
    </row>
    <row r="99" spans="1:55" x14ac:dyDescent="0.25">
      <c r="A99" s="57"/>
      <c r="B99" s="10" t="s">
        <v>15</v>
      </c>
      <c r="C99" s="10" t="s">
        <v>32</v>
      </c>
      <c r="D99" s="16">
        <v>0</v>
      </c>
      <c r="E99" s="16">
        <v>0</v>
      </c>
      <c r="F99" s="16">
        <f t="shared" si="16"/>
        <v>0</v>
      </c>
      <c r="G99" s="10"/>
      <c r="H99" s="18">
        <f t="shared" si="15"/>
        <v>2.3145239226883822E-2</v>
      </c>
      <c r="I99" s="12">
        <f t="shared" si="17"/>
        <v>1.1641196297073293E-2</v>
      </c>
      <c r="J99" s="12">
        <f t="shared" si="18"/>
        <v>1.0244701967315514E-3</v>
      </c>
      <c r="K99" s="12">
        <f t="shared" si="19"/>
        <v>1.8721712113911515E-3</v>
      </c>
      <c r="L99" s="12">
        <f t="shared" si="20"/>
        <v>1.3919223138865056E-3</v>
      </c>
      <c r="M99" s="12">
        <f t="shared" si="21"/>
        <v>0.14934473214095875</v>
      </c>
      <c r="N99" s="12">
        <f t="shared" si="22"/>
        <v>1.4477134221162336E-2</v>
      </c>
      <c r="O99" s="12">
        <f t="shared" si="23"/>
        <v>1.9276219461417982E-3</v>
      </c>
      <c r="P99" s="22">
        <f t="shared" si="24"/>
        <v>3.4826654877251747E-3</v>
      </c>
      <c r="Q99" s="12">
        <f t="shared" si="25"/>
        <v>7.0033198806265708E-4</v>
      </c>
      <c r="R99" s="12">
        <f t="shared" si="26"/>
        <v>8.4132079758058448E-2</v>
      </c>
      <c r="S99" s="12">
        <f t="shared" si="27"/>
        <v>2.4697880711145384E-3</v>
      </c>
      <c r="T99" s="12">
        <f t="shared" si="28"/>
        <v>5.2787570902996283E-3</v>
      </c>
      <c r="U99" s="16"/>
      <c r="V99" s="16">
        <v>1</v>
      </c>
      <c r="W99" s="7"/>
      <c r="X99" s="12">
        <v>4.8887707702264724E-4</v>
      </c>
      <c r="Y99" s="12">
        <v>6.9338937728584903E-4</v>
      </c>
      <c r="Z99" s="12">
        <v>4.5819935963829799E-4</v>
      </c>
      <c r="AA99" s="12">
        <v>4.9759803419738269E-4</v>
      </c>
      <c r="AB99" s="12">
        <v>5.234117379785499E-4</v>
      </c>
      <c r="AC99" s="12">
        <v>6.8760792543510888E-4</v>
      </c>
      <c r="AD99" s="12">
        <v>7.2947009338648384E-4</v>
      </c>
      <c r="AE99" s="22">
        <v>1.5241022995569364E-3</v>
      </c>
      <c r="AF99" s="12">
        <v>4.2173702578778914E-2</v>
      </c>
      <c r="AG99" s="12">
        <v>6.830125791271992E-4</v>
      </c>
      <c r="AH99" s="12">
        <v>4.4497542704309348E-3</v>
      </c>
      <c r="AI99" s="12">
        <v>1.6902014781594815E-3</v>
      </c>
      <c r="AJ99" s="12">
        <v>0.59564680135105108</v>
      </c>
      <c r="AK99" s="12">
        <v>2.0188303207008852E-2</v>
      </c>
      <c r="AL99" s="12">
        <v>2.9203099210576085E-3</v>
      </c>
      <c r="AM99" s="22">
        <v>5.3045526788535764E-3</v>
      </c>
      <c r="AN99" s="12">
        <v>2.467804300781265E-3</v>
      </c>
      <c r="AO99" s="12">
        <v>2.1864418049075238E-3</v>
      </c>
      <c r="AP99" s="12">
        <v>1.1867353654252046E-3</v>
      </c>
      <c r="AQ99" s="12">
        <v>2.7637479507729252E-3</v>
      </c>
      <c r="AR99" s="12">
        <v>5.556677264318895E-4</v>
      </c>
      <c r="AS99" s="12">
        <v>5.1501599677427473E-4</v>
      </c>
      <c r="AT99" s="12">
        <v>3.4116212831886276E-3</v>
      </c>
      <c r="AU99" s="22">
        <v>6.6712701406345986E-3</v>
      </c>
      <c r="AV99" s="12">
        <v>1.4344012317103502E-3</v>
      </c>
      <c r="AW99" s="12">
        <v>5.3503702560563353E-4</v>
      </c>
      <c r="AX99" s="12">
        <v>1.3939958500701689E-3</v>
      </c>
      <c r="AY99" s="12">
        <v>6.1614179241623263E-4</v>
      </c>
      <c r="AZ99" s="12">
        <v>6.5304774837346977E-4</v>
      </c>
      <c r="BA99" s="12">
        <v>3.6517609755431106E-2</v>
      </c>
      <c r="BB99" s="12">
        <v>6.4908648693447245E-4</v>
      </c>
      <c r="BC99" s="22">
        <v>4.3073683185558954E-4</v>
      </c>
    </row>
    <row r="100" spans="1:55" x14ac:dyDescent="0.25">
      <c r="A100" s="57"/>
      <c r="B100" s="10" t="s">
        <v>45</v>
      </c>
      <c r="C100" s="10" t="s">
        <v>32</v>
      </c>
      <c r="D100" s="16">
        <v>0</v>
      </c>
      <c r="E100" s="16">
        <v>0</v>
      </c>
      <c r="F100" s="16">
        <f t="shared" si="16"/>
        <v>0</v>
      </c>
      <c r="G100" s="10"/>
      <c r="H100" s="18">
        <f t="shared" si="15"/>
        <v>2.3093224290465564E-2</v>
      </c>
      <c r="I100" s="12">
        <f t="shared" si="17"/>
        <v>7.5246669631206435E-4</v>
      </c>
      <c r="J100" s="12">
        <f t="shared" si="18"/>
        <v>8.3252709612827375E-4</v>
      </c>
      <c r="K100" s="12">
        <f t="shared" si="19"/>
        <v>1.7136208575973962E-3</v>
      </c>
      <c r="L100" s="12">
        <f t="shared" si="20"/>
        <v>2.390208086034309E-3</v>
      </c>
      <c r="M100" s="12">
        <f t="shared" si="21"/>
        <v>0.16063504444027588</v>
      </c>
      <c r="N100" s="12">
        <f t="shared" si="22"/>
        <v>4.1023310075166486E-3</v>
      </c>
      <c r="O100" s="12">
        <f t="shared" si="23"/>
        <v>1.3463701511090333E-2</v>
      </c>
      <c r="P100" s="22">
        <f t="shared" si="24"/>
        <v>8.5589462876963602E-4</v>
      </c>
      <c r="Q100" s="12">
        <f t="shared" si="25"/>
        <v>8.0465755246756539E-3</v>
      </c>
      <c r="R100" s="12">
        <f t="shared" si="26"/>
        <v>1.7755168813022636E-3</v>
      </c>
      <c r="S100" s="12">
        <f t="shared" si="27"/>
        <v>5.3259040968769728E-4</v>
      </c>
      <c r="T100" s="12">
        <f t="shared" si="28"/>
        <v>8.2018214346196647E-2</v>
      </c>
      <c r="U100" s="16"/>
      <c r="V100" s="16">
        <v>1</v>
      </c>
      <c r="W100" s="7"/>
      <c r="X100" s="12">
        <v>4.8503671838551578E-4</v>
      </c>
      <c r="Y100" s="12">
        <v>6.9919484719938529E-4</v>
      </c>
      <c r="Z100" s="12">
        <v>6.0379542316999326E-4</v>
      </c>
      <c r="AA100" s="12">
        <v>1.532807200858957E-3</v>
      </c>
      <c r="AB100" s="12">
        <v>4.683782999652378E-4</v>
      </c>
      <c r="AC100" s="12">
        <v>1.0143725850431851E-2</v>
      </c>
      <c r="AD100" s="12">
        <v>4.9671023096998529E-2</v>
      </c>
      <c r="AE100" s="22">
        <v>7.6864276039576354E-4</v>
      </c>
      <c r="AF100" s="12">
        <v>1.1147471620536313E-3</v>
      </c>
      <c r="AG100" s="12">
        <v>5.6498243311756677E-4</v>
      </c>
      <c r="AH100" s="12">
        <v>2.5331403013786162E-3</v>
      </c>
      <c r="AI100" s="12">
        <v>7.3657203369754303E-4</v>
      </c>
      <c r="AJ100" s="12">
        <v>2.0003772565522025E-3</v>
      </c>
      <c r="AK100" s="12">
        <v>5.1368699557172463E-3</v>
      </c>
      <c r="AL100" s="12">
        <v>1.1438707708252827E-3</v>
      </c>
      <c r="AM100" s="22">
        <v>9.7357513707602085E-4</v>
      </c>
      <c r="AN100" s="12">
        <v>5.8840446468855939E-4</v>
      </c>
      <c r="AO100" s="12">
        <v>3.7555500916346027E-4</v>
      </c>
      <c r="AP100" s="12">
        <v>6.3767863888590038E-4</v>
      </c>
      <c r="AQ100" s="12">
        <v>6.1130432906699621E-4</v>
      </c>
      <c r="AR100" s="12">
        <v>5.0137017165992847E-4</v>
      </c>
      <c r="AS100" s="12">
        <v>5.0409795474119898E-4</v>
      </c>
      <c r="AT100" s="12">
        <v>5.155130767715893E-4</v>
      </c>
      <c r="AU100" s="22">
        <v>5.2679963252394543E-4</v>
      </c>
      <c r="AV100" s="12">
        <v>8.2167844012055085E-4</v>
      </c>
      <c r="AW100" s="12">
        <v>1.6903760950326831E-3</v>
      </c>
      <c r="AX100" s="12">
        <v>3.0798690669550746E-3</v>
      </c>
      <c r="AY100" s="12">
        <v>6.6801487805137399E-3</v>
      </c>
      <c r="AZ100" s="12">
        <v>0.63957005203292616</v>
      </c>
      <c r="BA100" s="12">
        <v>6.2463026917630162E-4</v>
      </c>
      <c r="BB100" s="12">
        <v>2.5243990997659256E-3</v>
      </c>
      <c r="BC100" s="22">
        <v>1.1545609850828148E-3</v>
      </c>
    </row>
    <row r="101" spans="1:55" x14ac:dyDescent="0.25">
      <c r="A101" s="57"/>
      <c r="B101" s="10" t="s">
        <v>29</v>
      </c>
      <c r="C101" s="10" t="s">
        <v>35</v>
      </c>
      <c r="D101" s="16">
        <v>0</v>
      </c>
      <c r="E101" s="16">
        <v>0</v>
      </c>
      <c r="F101" s="16">
        <f t="shared" si="16"/>
        <v>0</v>
      </c>
      <c r="G101" s="10"/>
      <c r="H101" s="18">
        <f t="shared" si="15"/>
        <v>2.3036024121043313E-2</v>
      </c>
      <c r="I101" s="12">
        <f t="shared" si="17"/>
        <v>5.5626773828375688E-4</v>
      </c>
      <c r="J101" s="12">
        <f t="shared" si="18"/>
        <v>7.5094790238255965E-2</v>
      </c>
      <c r="K101" s="12">
        <f t="shared" si="19"/>
        <v>1.0425591391168181E-3</v>
      </c>
      <c r="L101" s="12">
        <f t="shared" si="20"/>
        <v>1.0305425850344245E-4</v>
      </c>
      <c r="M101" s="12">
        <f t="shared" si="21"/>
        <v>8.7826082674412595E-2</v>
      </c>
      <c r="N101" s="12">
        <f t="shared" si="22"/>
        <v>1.3723488303539104E-3</v>
      </c>
      <c r="O101" s="12">
        <f t="shared" si="23"/>
        <v>1.5933895907174894E-2</v>
      </c>
      <c r="P101" s="22">
        <f t="shared" si="24"/>
        <v>2.3591941822451116E-3</v>
      </c>
      <c r="Q101" s="12">
        <f t="shared" si="25"/>
        <v>8.9001847416250409E-4</v>
      </c>
      <c r="R101" s="12">
        <f t="shared" si="26"/>
        <v>8.3415947073115407E-2</v>
      </c>
      <c r="S101" s="12">
        <f t="shared" si="27"/>
        <v>5.8506082344879416E-4</v>
      </c>
      <c r="T101" s="12">
        <f t="shared" si="28"/>
        <v>7.2530701134465381E-3</v>
      </c>
      <c r="U101" s="16"/>
      <c r="V101" s="16">
        <v>2</v>
      </c>
      <c r="W101" s="7"/>
      <c r="X101" s="12">
        <v>1.8185820703811863E-4</v>
      </c>
      <c r="Y101" s="12">
        <v>1.3522516801363487E-4</v>
      </c>
      <c r="Z101" s="12">
        <v>1.2861219868206296E-3</v>
      </c>
      <c r="AA101" s="12">
        <v>8.2578410756822999E-5</v>
      </c>
      <c r="AB101" s="12">
        <v>3.047123308553086E-4</v>
      </c>
      <c r="AC101" s="12">
        <v>4.4151834112323715E-3</v>
      </c>
      <c r="AD101" s="12">
        <v>4.4866864056021912E-4</v>
      </c>
      <c r="AE101" s="22">
        <v>2.6579963802292729E-4</v>
      </c>
      <c r="AF101" s="12">
        <v>1.5011583226361947E-4</v>
      </c>
      <c r="AG101" s="12">
        <v>0.29458770198752543</v>
      </c>
      <c r="AH101" s="12">
        <v>2.6037130565809826E-3</v>
      </c>
      <c r="AI101" s="12">
        <v>5.9909959715270815E-5</v>
      </c>
      <c r="AJ101" s="12">
        <v>0.34934253312912328</v>
      </c>
      <c r="AK101" s="12">
        <v>3.0062265194297206E-4</v>
      </c>
      <c r="AL101" s="12">
        <v>1.1499557492005883E-2</v>
      </c>
      <c r="AM101" s="22">
        <v>8.7834224757658425E-3</v>
      </c>
      <c r="AN101" s="12">
        <v>1.8653826630996169E-3</v>
      </c>
      <c r="AO101" s="12">
        <v>1.1586579684285617E-4</v>
      </c>
      <c r="AP101" s="12">
        <v>3.6965229804730017E-5</v>
      </c>
      <c r="AQ101" s="12">
        <v>1.9558358393810193E-4</v>
      </c>
      <c r="AR101" s="12">
        <v>1.4163020017976926E-3</v>
      </c>
      <c r="AS101" s="12">
        <v>6.6534350839266129E-4</v>
      </c>
      <c r="AT101" s="12">
        <v>1.9906280415705175E-4</v>
      </c>
      <c r="AU101" s="22">
        <v>1.8598099955764261E-4</v>
      </c>
      <c r="AV101" s="12">
        <v>2.7714250733672373E-5</v>
      </c>
      <c r="AW101" s="12">
        <v>5.5403680006419582E-3</v>
      </c>
      <c r="AX101" s="12">
        <v>2.4343628326093018E-4</v>
      </c>
      <c r="AY101" s="12">
        <v>7.4145079603574088E-5</v>
      </c>
      <c r="AZ101" s="12">
        <v>2.4078323587407486E-4</v>
      </c>
      <c r="BA101" s="12">
        <v>1.0824574984763661E-4</v>
      </c>
      <c r="BB101" s="12">
        <v>5.1588294691976427E-2</v>
      </c>
      <c r="BC101" s="22">
        <v>2.0157361563403434E-4</v>
      </c>
    </row>
    <row r="102" spans="1:55" x14ac:dyDescent="0.25">
      <c r="A102" s="57"/>
      <c r="B102" s="10" t="s">
        <v>44</v>
      </c>
      <c r="C102" s="10" t="s">
        <v>35</v>
      </c>
      <c r="D102" s="16">
        <v>0</v>
      </c>
      <c r="E102" s="16">
        <v>0</v>
      </c>
      <c r="F102" s="16">
        <f t="shared" si="16"/>
        <v>0</v>
      </c>
      <c r="G102" s="10"/>
      <c r="H102" s="18">
        <f t="shared" si="15"/>
        <v>2.2911123966722471E-2</v>
      </c>
      <c r="I102" s="12">
        <f t="shared" si="17"/>
        <v>6.3387987513704514E-4</v>
      </c>
      <c r="J102" s="12">
        <f t="shared" si="18"/>
        <v>1.2241146517950735E-3</v>
      </c>
      <c r="K102" s="12">
        <f t="shared" si="19"/>
        <v>7.7429080361512094E-3</v>
      </c>
      <c r="L102" s="12">
        <f t="shared" si="20"/>
        <v>2.7726369050462985E-3</v>
      </c>
      <c r="M102" s="12">
        <f t="shared" si="21"/>
        <v>1.9465117624076218E-2</v>
      </c>
      <c r="N102" s="12">
        <f t="shared" si="22"/>
        <v>6.8235445841611592E-2</v>
      </c>
      <c r="O102" s="12">
        <f t="shared" si="23"/>
        <v>3.5576647033320375E-3</v>
      </c>
      <c r="P102" s="22">
        <f t="shared" si="24"/>
        <v>7.9657224096630244E-2</v>
      </c>
      <c r="Q102" s="12">
        <f t="shared" si="25"/>
        <v>9.760303979887687E-4</v>
      </c>
      <c r="R102" s="12">
        <f t="shared" si="26"/>
        <v>3.1308273607817079E-2</v>
      </c>
      <c r="S102" s="12">
        <f t="shared" si="27"/>
        <v>4.4524303462275129E-2</v>
      </c>
      <c r="T102" s="12">
        <f t="shared" si="28"/>
        <v>1.4835888398808884E-2</v>
      </c>
      <c r="U102" s="16"/>
      <c r="V102" s="16">
        <v>2</v>
      </c>
      <c r="W102" s="7"/>
      <c r="X102" s="12">
        <v>9.9942535926116896E-4</v>
      </c>
      <c r="Y102" s="12">
        <v>1.7565395645326555E-3</v>
      </c>
      <c r="Z102" s="12">
        <v>9.755421351266407E-4</v>
      </c>
      <c r="AA102" s="12">
        <v>7.989861889257867E-4</v>
      </c>
      <c r="AB102" s="12">
        <v>7.1522536657830796E-4</v>
      </c>
      <c r="AC102" s="12">
        <v>7.1019907180724776E-4</v>
      </c>
      <c r="AD102" s="12">
        <v>1.1508420745022254E-3</v>
      </c>
      <c r="AE102" s="22">
        <v>7.0148342317611701E-4</v>
      </c>
      <c r="AF102" s="12">
        <v>5.6885447032627308E-4</v>
      </c>
      <c r="AG102" s="12">
        <v>2.2520090532780158E-3</v>
      </c>
      <c r="AH102" s="12">
        <v>1.5054066655507551E-3</v>
      </c>
      <c r="AI102" s="12">
        <v>9.5814563097629615E-4</v>
      </c>
      <c r="AJ102" s="12">
        <v>8.1480610391883898E-4</v>
      </c>
      <c r="AK102" s="12">
        <v>0.23793522965487912</v>
      </c>
      <c r="AL102" s="12">
        <v>5.4459979088186524E-3</v>
      </c>
      <c r="AM102" s="22">
        <v>9.857393747886925E-4</v>
      </c>
      <c r="AN102" s="12">
        <v>4.4867165273075171E-4</v>
      </c>
      <c r="AO102" s="12">
        <v>4.4513176425254436E-4</v>
      </c>
      <c r="AP102" s="12">
        <v>2.6619468122698425E-2</v>
      </c>
      <c r="AQ102" s="12">
        <v>1.1877355735898855E-3</v>
      </c>
      <c r="AR102" s="12">
        <v>6.1116854074693997E-3</v>
      </c>
      <c r="AS102" s="12">
        <v>3.5532090382313529E-3</v>
      </c>
      <c r="AT102" s="12">
        <v>1.4945522808384739E-3</v>
      </c>
      <c r="AU102" s="22">
        <v>0.31633397385839018</v>
      </c>
      <c r="AV102" s="12">
        <v>5.1856801822998692E-4</v>
      </c>
      <c r="AW102" s="12">
        <v>4.4277822511707809E-4</v>
      </c>
      <c r="AX102" s="12">
        <v>1.8712152212290163E-3</v>
      </c>
      <c r="AY102" s="12">
        <v>8.1456802266932256E-3</v>
      </c>
      <c r="AZ102" s="12">
        <v>7.021875361833832E-2</v>
      </c>
      <c r="BA102" s="12">
        <v>3.0743145601528653E-2</v>
      </c>
      <c r="BB102" s="12">
        <v>6.1392665491687981E-3</v>
      </c>
      <c r="BC102" s="22">
        <v>6.0769973016600075E-4</v>
      </c>
    </row>
    <row r="103" spans="1:55" x14ac:dyDescent="0.25">
      <c r="A103" s="57"/>
      <c r="B103" s="10" t="s">
        <v>23</v>
      </c>
      <c r="C103" s="10" t="s">
        <v>24</v>
      </c>
      <c r="D103" s="16">
        <v>0</v>
      </c>
      <c r="E103" s="16">
        <v>0</v>
      </c>
      <c r="F103" s="16">
        <f t="shared" si="16"/>
        <v>0</v>
      </c>
      <c r="G103" s="10"/>
      <c r="H103" s="18">
        <f t="shared" si="15"/>
        <v>2.2856367325158305E-2</v>
      </c>
      <c r="I103" s="12">
        <f t="shared" si="17"/>
        <v>1.9900563191581522E-3</v>
      </c>
      <c r="J103" s="12">
        <f t="shared" si="18"/>
        <v>1.4408768717212419E-3</v>
      </c>
      <c r="K103" s="12">
        <f t="shared" si="19"/>
        <v>1.7389905519880977E-3</v>
      </c>
      <c r="L103" s="12">
        <f t="shared" si="20"/>
        <v>7.2606453255453921E-4</v>
      </c>
      <c r="M103" s="12">
        <f t="shared" si="21"/>
        <v>9.8624857936938418E-4</v>
      </c>
      <c r="N103" s="12">
        <f t="shared" si="22"/>
        <v>0.17367201229258103</v>
      </c>
      <c r="O103" s="12">
        <f t="shared" si="23"/>
        <v>1.2187100667408416E-3</v>
      </c>
      <c r="P103" s="22">
        <f t="shared" si="24"/>
        <v>1.0779793871532298E-3</v>
      </c>
      <c r="Q103" s="12">
        <f t="shared" si="25"/>
        <v>7.0449278105966262E-4</v>
      </c>
      <c r="R103" s="12">
        <f t="shared" si="26"/>
        <v>8.7622736738159721E-2</v>
      </c>
      <c r="S103" s="12">
        <f t="shared" si="27"/>
        <v>1.6723808109741236E-3</v>
      </c>
      <c r="T103" s="12">
        <f t="shared" si="28"/>
        <v>1.4258589704397371E-3</v>
      </c>
      <c r="U103" s="16"/>
      <c r="V103" s="16">
        <v>1</v>
      </c>
      <c r="W103" s="7"/>
      <c r="X103" s="12">
        <v>6.6210444556193842E-4</v>
      </c>
      <c r="Y103" s="12">
        <v>7.3000305220269237E-4</v>
      </c>
      <c r="Z103" s="12">
        <v>1.3531905655153565E-3</v>
      </c>
      <c r="AA103" s="12">
        <v>7.036185475913704E-4</v>
      </c>
      <c r="AB103" s="12">
        <v>5.1449261343887464E-4</v>
      </c>
      <c r="AC103" s="12">
        <v>5.115035959633857E-4</v>
      </c>
      <c r="AD103" s="12">
        <v>5.7618599618404129E-4</v>
      </c>
      <c r="AE103" s="22">
        <v>5.8484343201964189E-4</v>
      </c>
      <c r="AF103" s="12">
        <v>5.818288460698426E-3</v>
      </c>
      <c r="AG103" s="12">
        <v>1.231505883878723E-3</v>
      </c>
      <c r="AH103" s="12">
        <v>8.3534746172777338E-4</v>
      </c>
      <c r="AI103" s="12">
        <v>1.007966962256713E-3</v>
      </c>
      <c r="AJ103" s="12">
        <v>8.6079814312168548E-4</v>
      </c>
      <c r="AK103" s="12">
        <v>0.68792536118021697</v>
      </c>
      <c r="AL103" s="12">
        <v>2.6842380560963548E-3</v>
      </c>
      <c r="AM103" s="22">
        <v>6.1838775728116472E-4</v>
      </c>
      <c r="AN103" s="12">
        <v>7.6057950598021448E-4</v>
      </c>
      <c r="AO103" s="12">
        <v>2.3631051290150099E-3</v>
      </c>
      <c r="AP103" s="12">
        <v>4.2082514096072714E-3</v>
      </c>
      <c r="AQ103" s="12">
        <v>5.4171546753304864E-4</v>
      </c>
      <c r="AR103" s="12">
        <v>1.9064478760138933E-3</v>
      </c>
      <c r="AS103" s="12">
        <v>5.828392113579145E-4</v>
      </c>
      <c r="AT103" s="12">
        <v>6.633566268640453E-4</v>
      </c>
      <c r="AU103" s="22">
        <v>2.3527512614215916E-3</v>
      </c>
      <c r="AV103" s="12">
        <v>7.1925286439203026E-4</v>
      </c>
      <c r="AW103" s="12">
        <v>1.4388934217885419E-3</v>
      </c>
      <c r="AX103" s="12">
        <v>5.5917277110198959E-4</v>
      </c>
      <c r="AY103" s="12">
        <v>6.509571528370248E-4</v>
      </c>
      <c r="AZ103" s="12">
        <v>6.6325568490308354E-4</v>
      </c>
      <c r="BA103" s="12">
        <v>5.6683451827857787E-3</v>
      </c>
      <c r="BB103" s="12">
        <v>9.5105958781892567E-4</v>
      </c>
      <c r="BC103" s="22">
        <v>7.5593509789052056E-4</v>
      </c>
    </row>
    <row r="104" spans="1:55" x14ac:dyDescent="0.25">
      <c r="A104" s="57"/>
      <c r="B104" s="10" t="s">
        <v>31</v>
      </c>
      <c r="C104" s="10" t="s">
        <v>35</v>
      </c>
      <c r="D104" s="16">
        <v>0</v>
      </c>
      <c r="E104" s="16">
        <v>0</v>
      </c>
      <c r="F104" s="16">
        <f t="shared" si="16"/>
        <v>0</v>
      </c>
      <c r="G104" s="10"/>
      <c r="H104" s="18">
        <f t="shared" si="15"/>
        <v>2.2667397385031724E-2</v>
      </c>
      <c r="I104" s="12">
        <f t="shared" si="17"/>
        <v>5.1631500614840789E-4</v>
      </c>
      <c r="J104" s="12">
        <f t="shared" si="18"/>
        <v>7.8755869743224525E-4</v>
      </c>
      <c r="K104" s="12">
        <f t="shared" si="19"/>
        <v>1.6549493544493936E-3</v>
      </c>
      <c r="L104" s="12">
        <f t="shared" si="20"/>
        <v>9.8374208738663625E-4</v>
      </c>
      <c r="M104" s="12">
        <f t="shared" si="21"/>
        <v>8.6568320738438665E-3</v>
      </c>
      <c r="N104" s="12">
        <f t="shared" si="22"/>
        <v>0.15059182735929511</v>
      </c>
      <c r="O104" s="12">
        <f t="shared" si="23"/>
        <v>1.0559396699286384E-2</v>
      </c>
      <c r="P104" s="22">
        <f t="shared" si="24"/>
        <v>7.5885578024117908E-3</v>
      </c>
      <c r="Q104" s="12">
        <f t="shared" si="25"/>
        <v>4.8777856226773922E-3</v>
      </c>
      <c r="R104" s="12">
        <f t="shared" si="26"/>
        <v>7.4346155985526824E-2</v>
      </c>
      <c r="S104" s="12">
        <f t="shared" si="27"/>
        <v>2.5666867146808721E-3</v>
      </c>
      <c r="T104" s="12">
        <f t="shared" si="28"/>
        <v>8.878961217241816E-3</v>
      </c>
      <c r="U104" s="16"/>
      <c r="V104" s="16">
        <v>1</v>
      </c>
      <c r="W104" s="7"/>
      <c r="X104" s="12">
        <v>9.1510533082849116E-4</v>
      </c>
      <c r="Y104" s="12">
        <v>5.8842046112567278E-4</v>
      </c>
      <c r="Z104" s="12">
        <v>3.3432373223612078E-3</v>
      </c>
      <c r="AA104" s="12">
        <v>4.9508114554520748E-4</v>
      </c>
      <c r="AB104" s="12">
        <v>3.4386085185801143E-3</v>
      </c>
      <c r="AC104" s="12">
        <v>9.3118451453966461E-4</v>
      </c>
      <c r="AD104" s="12">
        <v>1.4736378781024955E-3</v>
      </c>
      <c r="AE104" s="22">
        <v>2.7837009810336284E-2</v>
      </c>
      <c r="AF104" s="12">
        <v>5.4675062852024999E-4</v>
      </c>
      <c r="AG104" s="12">
        <v>8.6800229465983656E-4</v>
      </c>
      <c r="AH104" s="12">
        <v>6.1246462928693025E-4</v>
      </c>
      <c r="AI104" s="12">
        <v>4.3072933974799561E-4</v>
      </c>
      <c r="AJ104" s="12">
        <v>6.6743148099928133E-4</v>
      </c>
      <c r="AK104" s="12">
        <v>0.58962434025574817</v>
      </c>
      <c r="AL104" s="12">
        <v>1.3196296996143739E-3</v>
      </c>
      <c r="AM104" s="22">
        <v>6.9989955563776586E-4</v>
      </c>
      <c r="AN104" s="12">
        <v>3.1131616067240763E-4</v>
      </c>
      <c r="AO104" s="12">
        <v>1.2440517692007748E-3</v>
      </c>
      <c r="AP104" s="12">
        <v>3.185441813881657E-4</v>
      </c>
      <c r="AQ104" s="12">
        <v>9.202584112446866E-4</v>
      </c>
      <c r="AR104" s="12">
        <v>8.7148647735381325E-4</v>
      </c>
      <c r="AS104" s="12">
        <v>9.5312499990437075E-3</v>
      </c>
      <c r="AT104" s="12">
        <v>6.0472246047405514E-3</v>
      </c>
      <c r="AU104" s="22">
        <v>1.289362113802873E-3</v>
      </c>
      <c r="AV104" s="12">
        <v>2.920879045724829E-4</v>
      </c>
      <c r="AW104" s="12">
        <v>4.497602647426969E-4</v>
      </c>
      <c r="AX104" s="12">
        <v>2.345551284761271E-3</v>
      </c>
      <c r="AY104" s="12">
        <v>2.0888994530086553E-3</v>
      </c>
      <c r="AZ104" s="12">
        <v>2.9649801818442255E-2</v>
      </c>
      <c r="BA104" s="12">
        <v>2.2805346678488017E-3</v>
      </c>
      <c r="BB104" s="12">
        <v>3.3397094614688115E-2</v>
      </c>
      <c r="BC104" s="22">
        <v>5.2795972987024339E-4</v>
      </c>
    </row>
    <row r="105" spans="1:55" x14ac:dyDescent="0.25">
      <c r="A105" s="57"/>
      <c r="B105" s="10" t="s">
        <v>36</v>
      </c>
      <c r="C105" s="10" t="s">
        <v>37</v>
      </c>
      <c r="D105" s="16">
        <v>0</v>
      </c>
      <c r="E105" s="16">
        <v>0</v>
      </c>
      <c r="F105" s="16">
        <f t="shared" si="16"/>
        <v>0</v>
      </c>
      <c r="G105" s="10"/>
      <c r="H105" s="18">
        <f t="shared" si="15"/>
        <v>2.2484376223502887E-2</v>
      </c>
      <c r="I105" s="12">
        <f t="shared" si="17"/>
        <v>1.2200672950013606E-3</v>
      </c>
      <c r="J105" s="12">
        <f t="shared" si="18"/>
        <v>0.10508709397641233</v>
      </c>
      <c r="K105" s="12">
        <f t="shared" si="19"/>
        <v>2.6264508292296349E-2</v>
      </c>
      <c r="L105" s="12">
        <f t="shared" si="20"/>
        <v>6.6561191678375783E-4</v>
      </c>
      <c r="M105" s="12">
        <f t="shared" si="21"/>
        <v>1.4295150208699834E-3</v>
      </c>
      <c r="N105" s="12">
        <f t="shared" si="22"/>
        <v>9.0885689905948299E-4</v>
      </c>
      <c r="O105" s="12">
        <f t="shared" si="23"/>
        <v>4.3327191629517516E-2</v>
      </c>
      <c r="P105" s="22">
        <f t="shared" si="24"/>
        <v>9.7216475808230491E-4</v>
      </c>
      <c r="Q105" s="12">
        <f t="shared" si="25"/>
        <v>1.0000502194312422E-3</v>
      </c>
      <c r="R105" s="12">
        <f t="shared" si="26"/>
        <v>1.5382773658411149E-2</v>
      </c>
      <c r="S105" s="12">
        <f t="shared" si="27"/>
        <v>5.0599146931991336E-2</v>
      </c>
      <c r="T105" s="12">
        <f t="shared" si="28"/>
        <v>2.2955534084177807E-2</v>
      </c>
      <c r="U105" s="16"/>
      <c r="V105" s="16">
        <v>1</v>
      </c>
      <c r="W105" s="7"/>
      <c r="X105" s="12">
        <v>5.9165296280909939E-4</v>
      </c>
      <c r="Y105" s="12">
        <v>1.4567078360486162E-3</v>
      </c>
      <c r="Z105" s="12">
        <v>5.8094353574621551E-4</v>
      </c>
      <c r="AA105" s="12">
        <v>9.7852915517510942E-4</v>
      </c>
      <c r="AB105" s="12">
        <v>9.4049484067162481E-4</v>
      </c>
      <c r="AC105" s="12">
        <v>7.8712313236115809E-4</v>
      </c>
      <c r="AD105" s="12">
        <v>1.095951147458943E-3</v>
      </c>
      <c r="AE105" s="22">
        <v>1.5689991451791703E-3</v>
      </c>
      <c r="AF105" s="12">
        <v>9.9211176673968536E-4</v>
      </c>
      <c r="AG105" s="12">
        <v>9.5084899809005376E-4</v>
      </c>
      <c r="AH105" s="12">
        <v>0.1030895741839999</v>
      </c>
      <c r="AI105" s="12">
        <v>5.1058027122167485E-4</v>
      </c>
      <c r="AJ105" s="12">
        <v>5.7465600444235945E-4</v>
      </c>
      <c r="AK105" s="12">
        <v>3.3621879149704081E-4</v>
      </c>
      <c r="AL105" s="12">
        <v>1.6254775002840366E-2</v>
      </c>
      <c r="AM105" s="22">
        <v>3.5342424845810855E-4</v>
      </c>
      <c r="AN105" s="12">
        <v>1.1950114848086244E-3</v>
      </c>
      <c r="AO105" s="12">
        <v>0.39835200051109604</v>
      </c>
      <c r="AP105" s="12">
        <v>2.692755615040682E-4</v>
      </c>
      <c r="AQ105" s="12">
        <v>3.8660620406451654E-4</v>
      </c>
      <c r="AR105" s="12">
        <v>4.9889014989647749E-4</v>
      </c>
      <c r="AS105" s="12">
        <v>1.9789945584701208E-3</v>
      </c>
      <c r="AT105" s="12">
        <v>1.2021973191716712E-3</v>
      </c>
      <c r="AU105" s="22">
        <v>9.101996669192453E-4</v>
      </c>
      <c r="AV105" s="12">
        <v>2.1014929656480333E-3</v>
      </c>
      <c r="AW105" s="12">
        <v>1.9588818560414618E-2</v>
      </c>
      <c r="AX105" s="12">
        <v>1.1182398879352143E-3</v>
      </c>
      <c r="AY105" s="12">
        <v>7.867320366737303E-4</v>
      </c>
      <c r="AZ105" s="12">
        <v>3.704019088469472E-3</v>
      </c>
      <c r="BA105" s="12">
        <v>5.3309111390961251E-4</v>
      </c>
      <c r="BB105" s="12">
        <v>0.15475584304859907</v>
      </c>
      <c r="BC105" s="22">
        <v>1.0560359717726952E-3</v>
      </c>
    </row>
    <row r="106" spans="1:55" x14ac:dyDescent="0.25">
      <c r="A106" s="57"/>
      <c r="B106" s="10" t="s">
        <v>44</v>
      </c>
      <c r="C106" s="10" t="s">
        <v>36</v>
      </c>
      <c r="D106" s="16">
        <v>0</v>
      </c>
      <c r="E106" s="16">
        <v>0</v>
      </c>
      <c r="F106" s="16">
        <f t="shared" si="16"/>
        <v>0</v>
      </c>
      <c r="G106" s="10"/>
      <c r="H106" s="18">
        <f t="shared" si="15"/>
        <v>2.2341948325729739E-2</v>
      </c>
      <c r="I106" s="12">
        <f t="shared" si="17"/>
        <v>3.7869699785250267E-2</v>
      </c>
      <c r="J106" s="12">
        <f t="shared" si="18"/>
        <v>1.0385056122636756E-3</v>
      </c>
      <c r="K106" s="12">
        <f t="shared" si="19"/>
        <v>1.2325745209503722E-3</v>
      </c>
      <c r="L106" s="12">
        <f t="shared" si="20"/>
        <v>1.4668113354130029E-3</v>
      </c>
      <c r="M106" s="12">
        <f t="shared" si="21"/>
        <v>1.1350774567870254E-2</v>
      </c>
      <c r="N106" s="12">
        <f t="shared" si="22"/>
        <v>1.2927022084107524E-3</v>
      </c>
      <c r="O106" s="12">
        <f t="shared" si="23"/>
        <v>1.6350808860559824E-3</v>
      </c>
      <c r="P106" s="22">
        <f t="shared" si="24"/>
        <v>0.12284943768962359</v>
      </c>
      <c r="Q106" s="12">
        <f t="shared" si="25"/>
        <v>9.4769173998175097E-4</v>
      </c>
      <c r="R106" s="12">
        <f t="shared" si="26"/>
        <v>2.3027684679145649E-3</v>
      </c>
      <c r="S106" s="12">
        <f t="shared" si="27"/>
        <v>6.6651932630457336E-2</v>
      </c>
      <c r="T106" s="12">
        <f t="shared" si="28"/>
        <v>1.9465400464565304E-2</v>
      </c>
      <c r="U106" s="16"/>
      <c r="V106" s="16">
        <v>1</v>
      </c>
      <c r="W106" s="7"/>
      <c r="X106" s="12">
        <v>9.2089028850021466E-4</v>
      </c>
      <c r="Y106" s="12">
        <v>1.8876428111026357E-3</v>
      </c>
      <c r="Z106" s="12">
        <v>6.0326073064497876E-4</v>
      </c>
      <c r="AA106" s="12">
        <v>9.7870971940020057E-4</v>
      </c>
      <c r="AB106" s="12">
        <v>1.2995166049440065E-3</v>
      </c>
      <c r="AC106" s="12">
        <v>5.5616751285128053E-4</v>
      </c>
      <c r="AD106" s="12">
        <v>6.6960777563605746E-4</v>
      </c>
      <c r="AE106" s="22">
        <v>6.6573847677463445E-4</v>
      </c>
      <c r="AF106" s="12">
        <v>8.9241665931481774E-4</v>
      </c>
      <c r="AG106" s="12">
        <v>9.6427434491290259E-4</v>
      </c>
      <c r="AH106" s="12">
        <v>1.7195450963762022E-3</v>
      </c>
      <c r="AI106" s="12">
        <v>6.7794854748973838E-4</v>
      </c>
      <c r="AJ106" s="12">
        <v>9.0305990882552922E-3</v>
      </c>
      <c r="AK106" s="12">
        <v>6.2475383098666872E-4</v>
      </c>
      <c r="AL106" s="12">
        <v>3.5498331763993488E-3</v>
      </c>
      <c r="AM106" s="22">
        <v>9.6277699958154865E-4</v>
      </c>
      <c r="AN106" s="12">
        <v>7.8183758887100281E-4</v>
      </c>
      <c r="AO106" s="12">
        <v>8.4455751547185271E-4</v>
      </c>
      <c r="AP106" s="12">
        <v>1.3228737207167445E-3</v>
      </c>
      <c r="AQ106" s="12">
        <v>3.6205283023957079E-3</v>
      </c>
      <c r="AR106" s="12">
        <v>3.3888775842183992E-2</v>
      </c>
      <c r="AS106" s="12">
        <v>2.7978637914825473E-3</v>
      </c>
      <c r="AT106" s="12">
        <v>1.1786009073129621E-3</v>
      </c>
      <c r="AU106" s="22">
        <v>0.48878042337522387</v>
      </c>
      <c r="AV106" s="12">
        <v>0.14888365460431505</v>
      </c>
      <c r="AW106" s="12">
        <v>4.575477775673112E-4</v>
      </c>
      <c r="AX106" s="12">
        <v>1.2846185360635631E-3</v>
      </c>
      <c r="AY106" s="12">
        <v>5.9005877236636463E-4</v>
      </c>
      <c r="AZ106" s="12">
        <v>1.1842067360977218E-3</v>
      </c>
      <c r="BA106" s="12">
        <v>1.1920236983225133E-3</v>
      </c>
      <c r="BB106" s="12">
        <v>1.1422816848755621E-3</v>
      </c>
      <c r="BC106" s="22">
        <v>9.8881190691431147E-4</v>
      </c>
    </row>
    <row r="107" spans="1:55" x14ac:dyDescent="0.25">
      <c r="A107" s="57"/>
      <c r="B107" s="10" t="s">
        <v>45</v>
      </c>
      <c r="C107" s="10" t="s">
        <v>33</v>
      </c>
      <c r="D107" s="16">
        <v>0</v>
      </c>
      <c r="E107" s="16">
        <v>0</v>
      </c>
      <c r="F107" s="16">
        <f t="shared" si="16"/>
        <v>0</v>
      </c>
      <c r="G107" s="10"/>
      <c r="H107" s="18">
        <f t="shared" si="15"/>
        <v>2.1976291290165702E-2</v>
      </c>
      <c r="I107" s="12">
        <f t="shared" si="17"/>
        <v>1.9812653261536786E-3</v>
      </c>
      <c r="J107" s="12">
        <f t="shared" si="18"/>
        <v>1.2533789224867774E-3</v>
      </c>
      <c r="K107" s="12">
        <f t="shared" si="19"/>
        <v>7.7564549837487288E-4</v>
      </c>
      <c r="L107" s="12">
        <f t="shared" si="20"/>
        <v>4.0551028316364018E-3</v>
      </c>
      <c r="M107" s="12">
        <f t="shared" si="21"/>
        <v>7.7963314000527545E-4</v>
      </c>
      <c r="N107" s="12">
        <f t="shared" si="22"/>
        <v>8.8748194953614413E-4</v>
      </c>
      <c r="O107" s="12">
        <f t="shared" si="23"/>
        <v>0.16548049647545943</v>
      </c>
      <c r="P107" s="22">
        <f t="shared" si="24"/>
        <v>5.9732617767308449E-4</v>
      </c>
      <c r="Q107" s="12">
        <f t="shared" si="25"/>
        <v>1.252981037858451E-3</v>
      </c>
      <c r="R107" s="12">
        <f t="shared" si="26"/>
        <v>8.3921544066710707E-2</v>
      </c>
      <c r="S107" s="12">
        <f t="shared" si="27"/>
        <v>5.1540710505383754E-4</v>
      </c>
      <c r="T107" s="12">
        <f t="shared" si="28"/>
        <v>2.2152329510398234E-3</v>
      </c>
      <c r="U107" s="16"/>
      <c r="V107" s="16">
        <v>1</v>
      </c>
      <c r="W107" s="7"/>
      <c r="X107" s="12">
        <v>3.5302712105051135E-3</v>
      </c>
      <c r="Y107" s="12">
        <v>9.0449427451331653E-4</v>
      </c>
      <c r="Z107" s="12">
        <v>1.3067193132748815E-3</v>
      </c>
      <c r="AA107" s="12">
        <v>6.7544553703628111E-4</v>
      </c>
      <c r="AB107" s="12">
        <v>1.2603176724491436E-3</v>
      </c>
      <c r="AC107" s="12">
        <v>9.5024628404232576E-4</v>
      </c>
      <c r="AD107" s="12">
        <v>4.5189933179414301E-4</v>
      </c>
      <c r="AE107" s="22">
        <v>9.444546792524033E-4</v>
      </c>
      <c r="AF107" s="12">
        <v>3.2644996475415544E-3</v>
      </c>
      <c r="AG107" s="12">
        <v>2.9455799170424292E-3</v>
      </c>
      <c r="AH107" s="12">
        <v>1.0180235601831775E-3</v>
      </c>
      <c r="AI107" s="12">
        <v>1.4213111966018864E-3</v>
      </c>
      <c r="AJ107" s="12">
        <v>5.7513556774897463E-4</v>
      </c>
      <c r="AK107" s="12">
        <v>1.4373749678908995E-3</v>
      </c>
      <c r="AL107" s="12">
        <v>0.66019484748885482</v>
      </c>
      <c r="AM107" s="22">
        <v>5.1558018782198482E-4</v>
      </c>
      <c r="AN107" s="12">
        <v>7.7754750776058994E-4</v>
      </c>
      <c r="AO107" s="12">
        <v>4.0434997073561258E-4</v>
      </c>
      <c r="AP107" s="12">
        <v>3.3592268592786805E-4</v>
      </c>
      <c r="AQ107" s="12">
        <v>5.5020281540959874E-4</v>
      </c>
      <c r="AR107" s="12">
        <v>4.1821015167912664E-4</v>
      </c>
      <c r="AS107" s="12">
        <v>6.9242473371978845E-4</v>
      </c>
      <c r="AT107" s="12">
        <v>4.957405311154197E-4</v>
      </c>
      <c r="AU107" s="22">
        <v>4.4885844408269608E-4</v>
      </c>
      <c r="AV107" s="12">
        <v>3.5274293880745665E-4</v>
      </c>
      <c r="AW107" s="12">
        <v>7.5909152765575019E-4</v>
      </c>
      <c r="AX107" s="12">
        <v>4.4191643411356458E-4</v>
      </c>
      <c r="AY107" s="12">
        <v>1.3573451777497839E-2</v>
      </c>
      <c r="AZ107" s="12">
        <v>8.6486916814385668E-4</v>
      </c>
      <c r="BA107" s="12">
        <v>4.6988181249156227E-4</v>
      </c>
      <c r="BB107" s="12">
        <v>7.7949855007330754E-4</v>
      </c>
      <c r="BC107" s="22">
        <v>4.8041139953525376E-4</v>
      </c>
    </row>
    <row r="108" spans="1:55" x14ac:dyDescent="0.25">
      <c r="A108" s="57"/>
      <c r="B108" s="10" t="s">
        <v>18</v>
      </c>
      <c r="C108" s="10" t="s">
        <v>41</v>
      </c>
      <c r="D108" s="16">
        <v>0</v>
      </c>
      <c r="E108" s="16">
        <v>0</v>
      </c>
      <c r="F108" s="16">
        <f t="shared" si="16"/>
        <v>0</v>
      </c>
      <c r="G108" s="10"/>
      <c r="H108" s="18">
        <f t="shared" si="15"/>
        <v>2.193089989772154E-2</v>
      </c>
      <c r="I108" s="12">
        <f t="shared" si="17"/>
        <v>1.6450478034790757E-4</v>
      </c>
      <c r="J108" s="12">
        <f t="shared" si="18"/>
        <v>0.15547204177390703</v>
      </c>
      <c r="K108" s="12">
        <f t="shared" si="19"/>
        <v>9.0098238281889511E-4</v>
      </c>
      <c r="L108" s="12">
        <f t="shared" si="20"/>
        <v>5.2221806144508412E-4</v>
      </c>
      <c r="M108" s="12">
        <f t="shared" si="21"/>
        <v>2.6342815199323279E-4</v>
      </c>
      <c r="N108" s="12">
        <f t="shared" si="22"/>
        <v>2.0412948766738328E-4</v>
      </c>
      <c r="O108" s="12">
        <f t="shared" si="23"/>
        <v>1.3696977579346395E-2</v>
      </c>
      <c r="P108" s="22">
        <f t="shared" si="24"/>
        <v>4.2229169642463461E-3</v>
      </c>
      <c r="Q108" s="12">
        <f t="shared" si="25"/>
        <v>6.8731859462281917E-3</v>
      </c>
      <c r="R108" s="12">
        <f t="shared" si="26"/>
        <v>8.0143179592614119E-2</v>
      </c>
      <c r="S108" s="12">
        <f t="shared" si="27"/>
        <v>5.2735585877699339E-4</v>
      </c>
      <c r="T108" s="12">
        <f t="shared" si="28"/>
        <v>1.7987819326683866E-4</v>
      </c>
      <c r="U108" s="16"/>
      <c r="V108" s="16">
        <v>1</v>
      </c>
      <c r="W108" s="7"/>
      <c r="X108" s="12">
        <v>2.3230257474072039E-4</v>
      </c>
      <c r="Y108" s="12">
        <v>1.8002181638578142E-4</v>
      </c>
      <c r="Z108" s="12">
        <v>8.9025006960655409E-5</v>
      </c>
      <c r="AA108" s="12">
        <v>8.7649255754203672E-4</v>
      </c>
      <c r="AB108" s="12">
        <v>6.1811212977716919E-5</v>
      </c>
      <c r="AC108" s="12">
        <v>8.6970937007742178E-5</v>
      </c>
      <c r="AD108" s="12">
        <v>5.2996421879892439E-2</v>
      </c>
      <c r="AE108" s="22">
        <v>4.6244158431843957E-4</v>
      </c>
      <c r="AF108" s="12">
        <v>3.1816042392618138E-4</v>
      </c>
      <c r="AG108" s="12">
        <v>0.62117602540351324</v>
      </c>
      <c r="AH108" s="12">
        <v>2.9621626703190996E-4</v>
      </c>
      <c r="AI108" s="12">
        <v>5.887355629994762E-4</v>
      </c>
      <c r="AJ108" s="12">
        <v>7.6584971404534572E-4</v>
      </c>
      <c r="AK108" s="12">
        <v>2.9298450151087481E-4</v>
      </c>
      <c r="AL108" s="12">
        <v>1.3798780092561999E-3</v>
      </c>
      <c r="AM108" s="22">
        <v>1.6327586858629735E-2</v>
      </c>
      <c r="AN108" s="12">
        <v>4.2590304791283565E-5</v>
      </c>
      <c r="AO108" s="12">
        <v>2.4112558919754117E-4</v>
      </c>
      <c r="AP108" s="12">
        <v>2.9396587280446293E-3</v>
      </c>
      <c r="AQ108" s="12">
        <v>3.0339235581068759E-4</v>
      </c>
      <c r="AR108" s="12">
        <v>1.3373109135935787E-4</v>
      </c>
      <c r="AS108" s="12">
        <v>3.6988011134828541E-4</v>
      </c>
      <c r="AT108" s="12">
        <v>1.2849597841012468E-4</v>
      </c>
      <c r="AU108" s="22">
        <v>5.9972711254037696E-5</v>
      </c>
      <c r="AV108" s="12">
        <v>6.4965817933444837E-5</v>
      </c>
      <c r="AW108" s="12">
        <v>2.9099428653161092E-4</v>
      </c>
      <c r="AX108" s="12">
        <v>2.7902952923838562E-4</v>
      </c>
      <c r="AY108" s="12">
        <v>3.2025176942813635E-4</v>
      </c>
      <c r="AZ108" s="12">
        <v>9.2320589590510674E-5</v>
      </c>
      <c r="BA108" s="12">
        <v>6.6682400802630759E-5</v>
      </c>
      <c r="BB108" s="12">
        <v>2.8311444982681647E-4</v>
      </c>
      <c r="BC108" s="22">
        <v>4.1666702783173606E-5</v>
      </c>
    </row>
    <row r="109" spans="1:55" x14ac:dyDescent="0.25">
      <c r="A109" s="57"/>
      <c r="B109" s="10" t="s">
        <v>32</v>
      </c>
      <c r="C109" s="10" t="s">
        <v>25</v>
      </c>
      <c r="D109" s="16">
        <v>0</v>
      </c>
      <c r="E109" s="16">
        <v>0</v>
      </c>
      <c r="F109" s="16">
        <f t="shared" si="16"/>
        <v>0</v>
      </c>
      <c r="G109" s="10"/>
      <c r="H109" s="18">
        <f t="shared" si="15"/>
        <v>2.1768700692590622E-2</v>
      </c>
      <c r="I109" s="12">
        <f t="shared" si="17"/>
        <v>6.4480069366207955E-4</v>
      </c>
      <c r="J109" s="12">
        <f t="shared" si="18"/>
        <v>5.2547969029976182E-4</v>
      </c>
      <c r="K109" s="12">
        <f t="shared" si="19"/>
        <v>1.8867336910219107E-2</v>
      </c>
      <c r="L109" s="12">
        <f t="shared" si="20"/>
        <v>7.4521333135860492E-3</v>
      </c>
      <c r="M109" s="12">
        <f t="shared" si="21"/>
        <v>1.18689961947587E-2</v>
      </c>
      <c r="N109" s="12">
        <f t="shared" si="22"/>
        <v>2.0941572797125102E-3</v>
      </c>
      <c r="O109" s="12">
        <f t="shared" si="23"/>
        <v>0.1212221614396623</v>
      </c>
      <c r="P109" s="22">
        <f t="shared" si="24"/>
        <v>1.1474540018824465E-2</v>
      </c>
      <c r="Q109" s="12">
        <f t="shared" si="25"/>
        <v>9.6427703258973301E-3</v>
      </c>
      <c r="R109" s="12">
        <f t="shared" si="26"/>
        <v>9.1146882821871141E-4</v>
      </c>
      <c r="S109" s="12">
        <f t="shared" si="27"/>
        <v>7.1202179212945027E-2</v>
      </c>
      <c r="T109" s="12">
        <f t="shared" si="28"/>
        <v>5.3183844033014181E-3</v>
      </c>
      <c r="U109" s="16"/>
      <c r="V109" s="16">
        <v>1</v>
      </c>
      <c r="W109" s="7"/>
      <c r="X109" s="12">
        <v>3.2342387447263708E-4</v>
      </c>
      <c r="Y109" s="12">
        <v>3.0209455640580992E-4</v>
      </c>
      <c r="Z109" s="12">
        <v>7.3360835879575509E-2</v>
      </c>
      <c r="AA109" s="12">
        <v>7.4148263351134171E-4</v>
      </c>
      <c r="AB109" s="12">
        <v>3.4892320131741305E-4</v>
      </c>
      <c r="AC109" s="12">
        <v>4.1831957267878558E-4</v>
      </c>
      <c r="AD109" s="12">
        <v>5.4293174516542521E-4</v>
      </c>
      <c r="AE109" s="22">
        <v>1.1041511440517307E-3</v>
      </c>
      <c r="AF109" s="12">
        <v>1.1211175333255637E-3</v>
      </c>
      <c r="AG109" s="12">
        <v>4.9031672540824549E-4</v>
      </c>
      <c r="AH109" s="12">
        <v>9.6777028547429087E-4</v>
      </c>
      <c r="AI109" s="12">
        <v>7.2518150861463813E-4</v>
      </c>
      <c r="AJ109" s="12">
        <v>7.1113753915026754E-4</v>
      </c>
      <c r="AK109" s="12">
        <v>1.6214838997942655E-3</v>
      </c>
      <c r="AL109" s="12">
        <v>1.0858045541326617E-3</v>
      </c>
      <c r="AM109" s="22">
        <v>5.6893857984975757E-4</v>
      </c>
      <c r="AN109" s="12">
        <v>3.3546390402606693E-4</v>
      </c>
      <c r="AO109" s="12">
        <v>4.9434142793676038E-4</v>
      </c>
      <c r="AP109" s="12">
        <v>2.7807956213864507E-4</v>
      </c>
      <c r="AQ109" s="12">
        <v>2.786563976228491E-2</v>
      </c>
      <c r="AR109" s="12">
        <v>8.5235073573010304E-3</v>
      </c>
      <c r="AS109" s="12">
        <v>5.7294318629683913E-3</v>
      </c>
      <c r="AT109" s="12">
        <v>0.48267029918276627</v>
      </c>
      <c r="AU109" s="22">
        <v>4.3720670644138135E-2</v>
      </c>
      <c r="AV109" s="12">
        <v>7.9919746282405043E-4</v>
      </c>
      <c r="AW109" s="12">
        <v>8.1516605144823151E-4</v>
      </c>
      <c r="AX109" s="12">
        <v>8.6266191368798803E-4</v>
      </c>
      <c r="AY109" s="12">
        <v>4.7622934993330634E-4</v>
      </c>
      <c r="AZ109" s="12">
        <v>3.789241668126609E-2</v>
      </c>
      <c r="BA109" s="12">
        <v>6.073937834085981E-4</v>
      </c>
      <c r="BB109" s="12">
        <v>5.8961027658484245E-4</v>
      </c>
      <c r="BC109" s="22">
        <v>5.0439970725823233E-4</v>
      </c>
    </row>
    <row r="110" spans="1:55" x14ac:dyDescent="0.25">
      <c r="A110" s="57"/>
      <c r="B110" s="10" t="s">
        <v>36</v>
      </c>
      <c r="C110" s="10" t="s">
        <v>13</v>
      </c>
      <c r="D110" s="16">
        <v>0</v>
      </c>
      <c r="E110" s="16">
        <v>0</v>
      </c>
      <c r="F110" s="16">
        <f t="shared" si="16"/>
        <v>0</v>
      </c>
      <c r="G110" s="10"/>
      <c r="H110" s="18">
        <f t="shared" si="15"/>
        <v>2.1585060502185057E-2</v>
      </c>
      <c r="I110" s="12">
        <f t="shared" si="17"/>
        <v>7.2513115571981948E-4</v>
      </c>
      <c r="J110" s="12">
        <f t="shared" si="18"/>
        <v>2.3679373948666954E-3</v>
      </c>
      <c r="K110" s="12">
        <f t="shared" si="19"/>
        <v>7.1522027101564344E-4</v>
      </c>
      <c r="L110" s="12">
        <f t="shared" si="20"/>
        <v>1.0310357162374676E-3</v>
      </c>
      <c r="M110" s="12">
        <f t="shared" si="21"/>
        <v>7.0698229180974552E-4</v>
      </c>
      <c r="N110" s="12">
        <f t="shared" si="22"/>
        <v>0.16564693392764335</v>
      </c>
      <c r="O110" s="12">
        <f t="shared" si="23"/>
        <v>7.3492588829820061E-4</v>
      </c>
      <c r="P110" s="22">
        <f t="shared" si="24"/>
        <v>7.5231737188947512E-4</v>
      </c>
      <c r="Q110" s="12">
        <f t="shared" si="25"/>
        <v>6.7535870951367875E-4</v>
      </c>
      <c r="R110" s="12">
        <f t="shared" si="26"/>
        <v>7.1621177315236474E-4</v>
      </c>
      <c r="S110" s="12">
        <f t="shared" si="27"/>
        <v>8.3294897330347381E-2</v>
      </c>
      <c r="T110" s="12">
        <f t="shared" si="28"/>
        <v>1.653774195726774E-3</v>
      </c>
      <c r="U110" s="16"/>
      <c r="V110" s="16">
        <v>1</v>
      </c>
      <c r="W110" s="7"/>
      <c r="X110" s="12">
        <v>8.5991132845204897E-4</v>
      </c>
      <c r="Y110" s="12">
        <v>6.7709649894576553E-4</v>
      </c>
      <c r="Z110" s="12">
        <v>6.3390546931383555E-4</v>
      </c>
      <c r="AA110" s="12">
        <v>6.6771028372093213E-4</v>
      </c>
      <c r="AB110" s="12">
        <v>5.3612124986911376E-4</v>
      </c>
      <c r="AC110" s="12">
        <v>7.2302123849128533E-4</v>
      </c>
      <c r="AD110" s="12">
        <v>7.0343817883384554E-4</v>
      </c>
      <c r="AE110" s="22">
        <v>6.0166542848260295E-4</v>
      </c>
      <c r="AF110" s="12">
        <v>6.6494843350967082E-4</v>
      </c>
      <c r="AG110" s="12">
        <v>1.0727963203074845E-3</v>
      </c>
      <c r="AH110" s="12">
        <v>6.2535480668909178E-4</v>
      </c>
      <c r="AI110" s="12">
        <v>7.1402215506474948E-4</v>
      </c>
      <c r="AJ110" s="12">
        <v>6.5026833467123361E-4</v>
      </c>
      <c r="AK110" s="12">
        <v>6.250887937231176E-4</v>
      </c>
      <c r="AL110" s="12">
        <v>6.7398721648636076E-4</v>
      </c>
      <c r="AM110" s="22">
        <v>7.032281247672089E-4</v>
      </c>
      <c r="AN110" s="12">
        <v>6.2099238234662778E-4</v>
      </c>
      <c r="AO110" s="12">
        <v>8.5603039620319929E-4</v>
      </c>
      <c r="AP110" s="12">
        <v>5.3007581679552344E-4</v>
      </c>
      <c r="AQ110" s="12">
        <v>1.0514284012692794E-3</v>
      </c>
      <c r="AR110" s="12">
        <v>8.6883511590806135E-4</v>
      </c>
      <c r="AS110" s="12">
        <v>0.66066682361632645</v>
      </c>
      <c r="AT110" s="12">
        <v>6.6830505919363849E-4</v>
      </c>
      <c r="AU110" s="22">
        <v>1.0966878547362792E-3</v>
      </c>
      <c r="AV110" s="12">
        <v>7.5467247857093046E-4</v>
      </c>
      <c r="AW110" s="12">
        <v>6.8658263640103316E-3</v>
      </c>
      <c r="AX110" s="12">
        <v>1.0715449912641227E-3</v>
      </c>
      <c r="AY110" s="12">
        <v>1.6909820248949096E-3</v>
      </c>
      <c r="AZ110" s="12">
        <v>7.7270446679057313E-4</v>
      </c>
      <c r="BA110" s="12">
        <v>5.7280206203255614E-4</v>
      </c>
      <c r="BB110" s="12">
        <v>8.9397309867895731E-4</v>
      </c>
      <c r="BC110" s="22">
        <v>6.0768807957180954E-4</v>
      </c>
    </row>
    <row r="111" spans="1:55" x14ac:dyDescent="0.25">
      <c r="A111" s="57"/>
      <c r="B111" s="10" t="s">
        <v>32</v>
      </c>
      <c r="C111" s="10" t="s">
        <v>22</v>
      </c>
      <c r="D111" s="16">
        <v>0</v>
      </c>
      <c r="E111" s="16">
        <v>0</v>
      </c>
      <c r="F111" s="16">
        <f t="shared" si="16"/>
        <v>0</v>
      </c>
      <c r="G111" s="10"/>
      <c r="H111" s="18">
        <f t="shared" si="15"/>
        <v>2.1500205198108257E-2</v>
      </c>
      <c r="I111" s="12">
        <f t="shared" si="17"/>
        <v>1.6042119827381272E-2</v>
      </c>
      <c r="J111" s="12">
        <f t="shared" si="18"/>
        <v>1.80765850905832E-2</v>
      </c>
      <c r="K111" s="12">
        <f t="shared" si="19"/>
        <v>2.0265170807675648E-3</v>
      </c>
      <c r="L111" s="12">
        <f t="shared" si="20"/>
        <v>1.4345117470852338E-3</v>
      </c>
      <c r="M111" s="12">
        <f t="shared" si="21"/>
        <v>3.8116291136005781E-3</v>
      </c>
      <c r="N111" s="12">
        <f t="shared" si="22"/>
        <v>3.7799572874755133E-2</v>
      </c>
      <c r="O111" s="12">
        <f t="shared" si="23"/>
        <v>8.6281312642013677E-2</v>
      </c>
      <c r="P111" s="22">
        <f t="shared" si="24"/>
        <v>6.5293932086794891E-3</v>
      </c>
      <c r="Q111" s="12">
        <f t="shared" si="25"/>
        <v>6.9748795861579282E-2</v>
      </c>
      <c r="R111" s="12">
        <f t="shared" si="26"/>
        <v>2.2575433956137461E-3</v>
      </c>
      <c r="S111" s="12">
        <f t="shared" si="27"/>
        <v>1.3129494999315974E-2</v>
      </c>
      <c r="T111" s="12">
        <f t="shared" si="28"/>
        <v>8.6498653592406716E-4</v>
      </c>
      <c r="U111" s="16"/>
      <c r="V111" s="16">
        <v>1</v>
      </c>
      <c r="W111" s="7"/>
      <c r="X111" s="12">
        <v>3.2968578296322091E-3</v>
      </c>
      <c r="Y111" s="12">
        <v>7.071512434629329E-2</v>
      </c>
      <c r="Z111" s="12">
        <v>2.0704633152080596E-3</v>
      </c>
      <c r="AA111" s="12">
        <v>1.8421586428997319E-3</v>
      </c>
      <c r="AB111" s="12">
        <v>6.8508654296040212E-4</v>
      </c>
      <c r="AC111" s="12">
        <v>0.13973938222376447</v>
      </c>
      <c r="AD111" s="12">
        <v>0.33902880439814403</v>
      </c>
      <c r="AE111" s="22">
        <v>6.1248959373210875E-4</v>
      </c>
      <c r="AF111" s="12">
        <v>7.3893205177547299E-4</v>
      </c>
      <c r="AG111" s="12">
        <v>6.3711805211656605E-4</v>
      </c>
      <c r="AH111" s="12">
        <v>3.4409976036577248E-3</v>
      </c>
      <c r="AI111" s="12">
        <v>6.6058223575331959E-4</v>
      </c>
      <c r="AJ111" s="12">
        <v>6.0021453519238949E-4</v>
      </c>
      <c r="AK111" s="12">
        <v>1.0454953982667697E-2</v>
      </c>
      <c r="AL111" s="12">
        <v>7.6281146059179665E-4</v>
      </c>
      <c r="AM111" s="22">
        <v>7.6473724315500257E-4</v>
      </c>
      <c r="AN111" s="12">
        <v>5.9312942061901505E-2</v>
      </c>
      <c r="AO111" s="12">
        <v>5.0229796989980627E-4</v>
      </c>
      <c r="AP111" s="12">
        <v>6.6138038863078894E-4</v>
      </c>
      <c r="AQ111" s="12">
        <v>2.7687183525166264E-3</v>
      </c>
      <c r="AR111" s="12">
        <v>1.3583846562686153E-2</v>
      </c>
      <c r="AS111" s="12">
        <v>4.0026331604452723E-4</v>
      </c>
      <c r="AT111" s="12">
        <v>4.5690918355520624E-3</v>
      </c>
      <c r="AU111" s="22">
        <v>2.3237419507296311E-2</v>
      </c>
      <c r="AV111" s="12">
        <v>8.1974736621589974E-4</v>
      </c>
      <c r="AW111" s="12">
        <v>4.5179999402313319E-4</v>
      </c>
      <c r="AX111" s="12">
        <v>1.933227015573685E-3</v>
      </c>
      <c r="AY111" s="12">
        <v>4.665877571712573E-4</v>
      </c>
      <c r="AZ111" s="12">
        <v>3.7736881356336955E-4</v>
      </c>
      <c r="BA111" s="12">
        <v>6.0369197654383771E-4</v>
      </c>
      <c r="BB111" s="12">
        <v>7.6454287376681899E-4</v>
      </c>
      <c r="BC111" s="22">
        <v>1.5029264905345354E-3</v>
      </c>
    </row>
    <row r="112" spans="1:55" x14ac:dyDescent="0.25">
      <c r="A112" s="57"/>
      <c r="B112" s="10" t="s">
        <v>19</v>
      </c>
      <c r="C112" s="10" t="s">
        <v>18</v>
      </c>
      <c r="D112" s="16">
        <v>0</v>
      </c>
      <c r="E112" s="16">
        <v>0</v>
      </c>
      <c r="F112" s="16">
        <f t="shared" si="16"/>
        <v>0</v>
      </c>
      <c r="G112" s="10"/>
      <c r="H112" s="18">
        <f t="shared" si="15"/>
        <v>2.1349035410489114E-2</v>
      </c>
      <c r="I112" s="12">
        <f t="shared" si="17"/>
        <v>3.2969482535972266E-3</v>
      </c>
      <c r="J112" s="12">
        <f t="shared" si="18"/>
        <v>2.7606769797594542E-3</v>
      </c>
      <c r="K112" s="12">
        <f t="shared" si="19"/>
        <v>9.0986615707993879E-2</v>
      </c>
      <c r="L112" s="12">
        <f t="shared" si="20"/>
        <v>3.390283994689265E-3</v>
      </c>
      <c r="M112" s="12">
        <f t="shared" si="21"/>
        <v>5.7798029060564281E-4</v>
      </c>
      <c r="N112" s="12">
        <f t="shared" si="22"/>
        <v>1.5101947238533309E-3</v>
      </c>
      <c r="O112" s="12">
        <f t="shared" si="23"/>
        <v>6.7599886457868061E-2</v>
      </c>
      <c r="P112" s="22">
        <f t="shared" si="24"/>
        <v>6.6969687554604149E-4</v>
      </c>
      <c r="Q112" s="12">
        <f t="shared" si="25"/>
        <v>4.3169948397180271E-3</v>
      </c>
      <c r="R112" s="12">
        <f t="shared" si="26"/>
        <v>4.4796312009721416E-2</v>
      </c>
      <c r="S112" s="12">
        <f t="shared" si="27"/>
        <v>6.1491560176591222E-4</v>
      </c>
      <c r="T112" s="12">
        <f t="shared" si="28"/>
        <v>3.5667919190751088E-2</v>
      </c>
      <c r="U112" s="16"/>
      <c r="V112" s="16">
        <v>2</v>
      </c>
      <c r="W112" s="7"/>
      <c r="X112" s="12">
        <v>1.1435403036425868E-2</v>
      </c>
      <c r="Y112" s="12">
        <v>2.7249848662150005E-3</v>
      </c>
      <c r="Z112" s="12">
        <v>1.8624556456869597E-3</v>
      </c>
      <c r="AA112" s="12">
        <v>1.2032958896654386E-2</v>
      </c>
      <c r="AB112" s="12">
        <v>7.6329972107836189E-4</v>
      </c>
      <c r="AC112" s="12">
        <v>4.5674405082726747E-3</v>
      </c>
      <c r="AD112" s="12">
        <v>5.2446540293268895E-4</v>
      </c>
      <c r="AE112" s="22">
        <v>6.2495064047827034E-4</v>
      </c>
      <c r="AF112" s="12">
        <v>4.0553494095253858E-4</v>
      </c>
      <c r="AG112" s="12">
        <v>3.4004589532910467E-3</v>
      </c>
      <c r="AH112" s="12">
        <v>0.35140919801955417</v>
      </c>
      <c r="AI112" s="12">
        <v>4.7641368282781612E-4</v>
      </c>
      <c r="AJ112" s="12">
        <v>5.8614973146336395E-4</v>
      </c>
      <c r="AK112" s="12">
        <v>6.9521162496818717E-4</v>
      </c>
      <c r="AL112" s="12">
        <v>6.8054735670108077E-4</v>
      </c>
      <c r="AM112" s="22">
        <v>7.1698176801317573E-4</v>
      </c>
      <c r="AN112" s="12">
        <v>1.2611993203316787E-3</v>
      </c>
      <c r="AO112" s="12">
        <v>2.9998002869291657E-4</v>
      </c>
      <c r="AP112" s="12">
        <v>5.2748573186621624E-4</v>
      </c>
      <c r="AQ112" s="12">
        <v>6.6587621328730582E-4</v>
      </c>
      <c r="AR112" s="12">
        <v>3.8691052130679669E-4</v>
      </c>
      <c r="AS112" s="12">
        <v>5.9058931089913931E-4</v>
      </c>
      <c r="AT112" s="12">
        <v>4.2926159924142982E-4</v>
      </c>
      <c r="AU112" s="22">
        <v>7.5802208850181462E-4</v>
      </c>
      <c r="AV112" s="12">
        <v>8.565571667882057E-5</v>
      </c>
      <c r="AW112" s="12">
        <v>4.6172840708388532E-3</v>
      </c>
      <c r="AX112" s="12">
        <v>1.0147323434868157E-2</v>
      </c>
      <c r="AY112" s="12">
        <v>3.8588718598755312E-4</v>
      </c>
      <c r="AZ112" s="12">
        <v>5.7556118857404867E-4</v>
      </c>
      <c r="BA112" s="12">
        <v>1.8753745127332244E-4</v>
      </c>
      <c r="BB112" s="12">
        <v>0.26876527147259704</v>
      </c>
      <c r="BC112" s="22">
        <v>5.7883300519090538E-4</v>
      </c>
    </row>
    <row r="113" spans="1:55" x14ac:dyDescent="0.25">
      <c r="A113" s="57"/>
      <c r="B113" s="10" t="s">
        <v>40</v>
      </c>
      <c r="C113" s="10" t="s">
        <v>20</v>
      </c>
      <c r="D113" s="16">
        <v>0</v>
      </c>
      <c r="E113" s="16">
        <v>0</v>
      </c>
      <c r="F113" s="16">
        <f t="shared" si="16"/>
        <v>0</v>
      </c>
      <c r="G113" s="10"/>
      <c r="H113" s="18">
        <f t="shared" si="15"/>
        <v>2.1324729958851121E-2</v>
      </c>
      <c r="I113" s="12">
        <f t="shared" si="17"/>
        <v>0.15149047704803734</v>
      </c>
      <c r="J113" s="12">
        <f t="shared" si="18"/>
        <v>2.0092511542597947E-3</v>
      </c>
      <c r="K113" s="12">
        <f t="shared" si="19"/>
        <v>1.5156328595050802E-3</v>
      </c>
      <c r="L113" s="12">
        <f t="shared" si="20"/>
        <v>1.6443999693067854E-3</v>
      </c>
      <c r="M113" s="12">
        <f t="shared" si="21"/>
        <v>3.5108890187346541E-3</v>
      </c>
      <c r="N113" s="12">
        <f t="shared" si="22"/>
        <v>3.9132482208516567E-3</v>
      </c>
      <c r="O113" s="12">
        <f t="shared" si="23"/>
        <v>8.4546472979355825E-4</v>
      </c>
      <c r="P113" s="22">
        <f t="shared" si="24"/>
        <v>5.6684766703200499E-3</v>
      </c>
      <c r="Q113" s="12">
        <f t="shared" si="25"/>
        <v>2.1092602973840709E-3</v>
      </c>
      <c r="R113" s="12">
        <f t="shared" si="26"/>
        <v>7.7900043944274875E-4</v>
      </c>
      <c r="S113" s="12">
        <f t="shared" si="27"/>
        <v>2.6785686105169973E-3</v>
      </c>
      <c r="T113" s="12">
        <f t="shared" si="28"/>
        <v>7.9732090488060667E-2</v>
      </c>
      <c r="U113" s="16"/>
      <c r="V113" s="16">
        <v>1</v>
      </c>
      <c r="W113" s="7"/>
      <c r="X113" s="12">
        <v>1.0581353995830971E-3</v>
      </c>
      <c r="Y113" s="12">
        <v>7.8548378920952392E-4</v>
      </c>
      <c r="Z113" s="12">
        <v>3.5904864348443814E-3</v>
      </c>
      <c r="AA113" s="12">
        <v>5.6700283242092672E-4</v>
      </c>
      <c r="AB113" s="12">
        <v>1.6121265096409067E-3</v>
      </c>
      <c r="AC113" s="12">
        <v>6.5125945891307937E-4</v>
      </c>
      <c r="AD113" s="12">
        <v>3.9947758375472839E-4</v>
      </c>
      <c r="AE113" s="22">
        <v>8.2101103707059222E-3</v>
      </c>
      <c r="AF113" s="12">
        <v>6.8232570241716394E-4</v>
      </c>
      <c r="AG113" s="12">
        <v>6.2738415703189815E-4</v>
      </c>
      <c r="AH113" s="12">
        <v>2.7192489185196955E-5</v>
      </c>
      <c r="AI113" s="12">
        <v>6.4443880958177933E-4</v>
      </c>
      <c r="AJ113" s="12">
        <v>1.1415554482590165E-3</v>
      </c>
      <c r="AK113" s="12">
        <v>6.3918408978587014E-4</v>
      </c>
      <c r="AL113" s="12">
        <v>6.1951255386197453E-4</v>
      </c>
      <c r="AM113" s="22">
        <v>1.8504102654190906E-3</v>
      </c>
      <c r="AN113" s="12">
        <v>1.1096133507485511E-2</v>
      </c>
      <c r="AO113" s="12">
        <v>3.649108902121933E-3</v>
      </c>
      <c r="AP113" s="12">
        <v>4.6244062522631072E-4</v>
      </c>
      <c r="AQ113" s="12">
        <v>6.0184233126383722E-4</v>
      </c>
      <c r="AR113" s="12">
        <v>1.3699603188534273E-3</v>
      </c>
      <c r="AS113" s="12">
        <v>2.885944419987864E-3</v>
      </c>
      <c r="AT113" s="12">
        <v>2.7984264593239739E-4</v>
      </c>
      <c r="AU113" s="22">
        <v>1.0832761332647007E-3</v>
      </c>
      <c r="AV113" s="12">
        <v>0.59312531358266363</v>
      </c>
      <c r="AW113" s="12">
        <v>2.9750277686758238E-3</v>
      </c>
      <c r="AX113" s="12">
        <v>1.9824118887644322E-3</v>
      </c>
      <c r="AY113" s="12">
        <v>4.764315903960599E-3</v>
      </c>
      <c r="AZ113" s="12">
        <v>9.9199137981852651E-3</v>
      </c>
      <c r="BA113" s="12">
        <v>1.1476604914719813E-2</v>
      </c>
      <c r="BB113" s="12">
        <v>2.0830261356251326E-3</v>
      </c>
      <c r="BC113" s="22">
        <v>1.1530109911890483E-2</v>
      </c>
    </row>
    <row r="114" spans="1:55" x14ac:dyDescent="0.25">
      <c r="A114" s="57"/>
      <c r="B114" s="10" t="s">
        <v>27</v>
      </c>
      <c r="C114" s="10" t="s">
        <v>36</v>
      </c>
      <c r="D114" s="16">
        <v>0</v>
      </c>
      <c r="E114" s="16">
        <v>0</v>
      </c>
      <c r="F114" s="16">
        <f t="shared" si="16"/>
        <v>0</v>
      </c>
      <c r="G114" s="10"/>
      <c r="H114" s="18">
        <f t="shared" si="15"/>
        <v>2.1314438690169881E-2</v>
      </c>
      <c r="I114" s="12">
        <f t="shared" si="17"/>
        <v>1.8838879928853905E-3</v>
      </c>
      <c r="J114" s="12">
        <f t="shared" si="18"/>
        <v>3.3117053986089959E-3</v>
      </c>
      <c r="K114" s="12">
        <f t="shared" si="19"/>
        <v>9.6472386490001371E-4</v>
      </c>
      <c r="L114" s="12">
        <f t="shared" si="20"/>
        <v>1.3961860171154672E-3</v>
      </c>
      <c r="M114" s="12">
        <f t="shared" si="21"/>
        <v>1.2576621460763644E-3</v>
      </c>
      <c r="N114" s="12">
        <f t="shared" si="22"/>
        <v>1.029377071418838E-3</v>
      </c>
      <c r="O114" s="12">
        <f t="shared" si="23"/>
        <v>0.15927275125359258</v>
      </c>
      <c r="P114" s="22">
        <f t="shared" si="24"/>
        <v>1.39921577676135E-3</v>
      </c>
      <c r="Q114" s="12">
        <f t="shared" si="25"/>
        <v>1.3921536092473157E-3</v>
      </c>
      <c r="R114" s="12">
        <f t="shared" si="26"/>
        <v>8.0355188585699316E-2</v>
      </c>
      <c r="S114" s="12">
        <f t="shared" si="27"/>
        <v>1.9887786839952988E-3</v>
      </c>
      <c r="T114" s="12">
        <f t="shared" si="28"/>
        <v>1.5216338817375713E-3</v>
      </c>
      <c r="U114" s="16"/>
      <c r="V114" s="16">
        <v>1</v>
      </c>
      <c r="W114" s="7"/>
      <c r="X114" s="12">
        <v>6.7652608644632199E-4</v>
      </c>
      <c r="Y114" s="12">
        <v>5.3735501005031574E-3</v>
      </c>
      <c r="Z114" s="12">
        <v>9.7004412827938916E-4</v>
      </c>
      <c r="AA114" s="12">
        <v>6.9502278531006286E-4</v>
      </c>
      <c r="AB114" s="12">
        <v>1.0196470348459452E-3</v>
      </c>
      <c r="AC114" s="12">
        <v>5.8802910617166218E-4</v>
      </c>
      <c r="AD114" s="12">
        <v>8.4160520521283017E-4</v>
      </c>
      <c r="AE114" s="22">
        <v>9.728044272091582E-4</v>
      </c>
      <c r="AF114" s="12">
        <v>2.4161303990568686E-3</v>
      </c>
      <c r="AG114" s="12">
        <v>3.2653710691969494E-3</v>
      </c>
      <c r="AH114" s="12">
        <v>6.4638563697802097E-4</v>
      </c>
      <c r="AI114" s="12">
        <v>3.3857492877072942E-3</v>
      </c>
      <c r="AJ114" s="12">
        <v>7.6957430532361879E-4</v>
      </c>
      <c r="AK114" s="12">
        <v>1.4557125043039927E-3</v>
      </c>
      <c r="AL114" s="12">
        <v>0.62911639526850416</v>
      </c>
      <c r="AM114" s="22">
        <v>1.7861902145236272E-3</v>
      </c>
      <c r="AN114" s="12">
        <v>7.0876695405604217E-4</v>
      </c>
      <c r="AO114" s="12">
        <v>3.6196230439834321E-3</v>
      </c>
      <c r="AP114" s="12">
        <v>7.6730573053770295E-4</v>
      </c>
      <c r="AQ114" s="12">
        <v>6.1099066720511836E-4</v>
      </c>
      <c r="AR114" s="12">
        <v>2.5829009297008571E-3</v>
      </c>
      <c r="AS114" s="12">
        <v>5.6239410722667515E-4</v>
      </c>
      <c r="AT114" s="12">
        <v>5.0633352001288332E-3</v>
      </c>
      <c r="AU114" s="22">
        <v>1.9949128391237316E-3</v>
      </c>
      <c r="AV114" s="12">
        <v>3.734128531982329E-3</v>
      </c>
      <c r="AW114" s="12">
        <v>9.8827738075244376E-4</v>
      </c>
      <c r="AX114" s="12">
        <v>1.4751599638049419E-3</v>
      </c>
      <c r="AY114" s="12">
        <v>8.9298132823939459E-4</v>
      </c>
      <c r="AZ114" s="12">
        <v>6.5852631443503648E-4</v>
      </c>
      <c r="BA114" s="12">
        <v>1.5113725679730225E-3</v>
      </c>
      <c r="BB114" s="12">
        <v>2.0696693405245175E-3</v>
      </c>
      <c r="BC114" s="22">
        <v>8.4295562618888302E-4</v>
      </c>
    </row>
    <row r="115" spans="1:55" x14ac:dyDescent="0.25">
      <c r="A115" s="57"/>
      <c r="B115" s="10" t="s">
        <v>18</v>
      </c>
      <c r="C115" s="10" t="s">
        <v>17</v>
      </c>
      <c r="D115" s="16">
        <v>0</v>
      </c>
      <c r="E115" s="16">
        <v>0</v>
      </c>
      <c r="F115" s="16">
        <f t="shared" si="16"/>
        <v>0</v>
      </c>
      <c r="G115" s="10"/>
      <c r="H115" s="18">
        <f t="shared" si="15"/>
        <v>2.120352150602775E-2</v>
      </c>
      <c r="I115" s="12">
        <f t="shared" si="17"/>
        <v>4.8787825555636315E-3</v>
      </c>
      <c r="J115" s="12">
        <f t="shared" si="18"/>
        <v>8.320581104401774E-4</v>
      </c>
      <c r="K115" s="12">
        <f t="shared" si="19"/>
        <v>5.5662420407464573E-3</v>
      </c>
      <c r="L115" s="12">
        <f t="shared" si="20"/>
        <v>4.3517571015917154E-3</v>
      </c>
      <c r="M115" s="12">
        <f t="shared" si="21"/>
        <v>3.1757399758932841E-3</v>
      </c>
      <c r="N115" s="12">
        <f t="shared" si="22"/>
        <v>0.12316343051534237</v>
      </c>
      <c r="O115" s="12">
        <f t="shared" si="23"/>
        <v>2.5799342945674292E-2</v>
      </c>
      <c r="P115" s="22">
        <f t="shared" si="24"/>
        <v>1.8608188029700713E-3</v>
      </c>
      <c r="Q115" s="12">
        <f t="shared" si="25"/>
        <v>8.8560978088390967E-3</v>
      </c>
      <c r="R115" s="12">
        <f t="shared" si="26"/>
        <v>7.1312248857277587E-3</v>
      </c>
      <c r="S115" s="12">
        <f t="shared" si="27"/>
        <v>6.4465797818060474E-4</v>
      </c>
      <c r="T115" s="12">
        <f t="shared" si="28"/>
        <v>6.8182105351363542E-2</v>
      </c>
      <c r="U115" s="16"/>
      <c r="V115" s="16">
        <v>1</v>
      </c>
      <c r="W115" s="7"/>
      <c r="X115" s="12">
        <v>3.5322646933081423E-4</v>
      </c>
      <c r="Y115" s="12">
        <v>3.262794434669214E-4</v>
      </c>
      <c r="Z115" s="12">
        <v>2.1643608169512225E-3</v>
      </c>
      <c r="AA115" s="12">
        <v>1.3097657294399571E-3</v>
      </c>
      <c r="AB115" s="12">
        <v>1.653233128745212E-3</v>
      </c>
      <c r="AC115" s="12">
        <v>5.9122084307779328E-4</v>
      </c>
      <c r="AD115" s="12">
        <v>5.8207386376844694E-2</v>
      </c>
      <c r="AE115" s="22">
        <v>6.2433096628561665E-3</v>
      </c>
      <c r="AF115" s="12">
        <v>1.3960432606207268E-3</v>
      </c>
      <c r="AG115" s="12">
        <v>1.7599142395756748E-3</v>
      </c>
      <c r="AH115" s="12">
        <v>8.2918388526061742E-3</v>
      </c>
      <c r="AI115" s="12">
        <v>1.1061694483689864E-3</v>
      </c>
      <c r="AJ115" s="12">
        <v>8.7867029684450641E-3</v>
      </c>
      <c r="AK115" s="12">
        <v>3.4309269100388923E-2</v>
      </c>
      <c r="AL115" s="12">
        <v>8.4499556085019709E-4</v>
      </c>
      <c r="AM115" s="22">
        <v>5.5486565496632812E-4</v>
      </c>
      <c r="AN115" s="12">
        <v>2.2863783393508024E-4</v>
      </c>
      <c r="AO115" s="12">
        <v>1.5472689821901473E-4</v>
      </c>
      <c r="AP115" s="12">
        <v>1.9599592015933474E-4</v>
      </c>
      <c r="AQ115" s="12">
        <v>7.6296131463068385E-4</v>
      </c>
      <c r="AR115" s="12">
        <v>1.5060542729102855E-3</v>
      </c>
      <c r="AS115" s="12">
        <v>1.4345845822248966E-3</v>
      </c>
      <c r="AT115" s="12">
        <v>6.6610947444940176E-4</v>
      </c>
      <c r="AU115" s="22">
        <v>2.0819352891614039E-4</v>
      </c>
      <c r="AV115" s="12">
        <v>1.7537222658367903E-2</v>
      </c>
      <c r="AW115" s="12">
        <v>1.0873118604990987E-3</v>
      </c>
      <c r="AX115" s="12">
        <v>1.1612772573269096E-2</v>
      </c>
      <c r="AY115" s="12">
        <v>1.4228131913927236E-2</v>
      </c>
      <c r="AZ115" s="12">
        <v>7.5696953347257289E-4</v>
      </c>
      <c r="BA115" s="12">
        <v>0.45631864753567786</v>
      </c>
      <c r="BB115" s="12">
        <v>4.3478880370552885E-2</v>
      </c>
      <c r="BC115" s="22">
        <v>4.3690636514164948E-4</v>
      </c>
    </row>
    <row r="116" spans="1:55" x14ac:dyDescent="0.25">
      <c r="A116" s="57"/>
      <c r="B116" s="10" t="s">
        <v>38</v>
      </c>
      <c r="C116" s="10" t="s">
        <v>28</v>
      </c>
      <c r="D116" s="16">
        <v>0</v>
      </c>
      <c r="E116" s="16">
        <v>0</v>
      </c>
      <c r="F116" s="16">
        <f t="shared" si="16"/>
        <v>0</v>
      </c>
      <c r="G116" s="10"/>
      <c r="H116" s="18">
        <f t="shared" si="15"/>
        <v>2.1083914835197757E-2</v>
      </c>
      <c r="I116" s="12">
        <f t="shared" si="17"/>
        <v>5.628711431065981E-2</v>
      </c>
      <c r="J116" s="12">
        <f t="shared" si="18"/>
        <v>5.899326221990419E-2</v>
      </c>
      <c r="K116" s="12">
        <f t="shared" si="19"/>
        <v>3.6660144763199315E-2</v>
      </c>
      <c r="L116" s="12">
        <f t="shared" si="20"/>
        <v>6.6311704013238045E-4</v>
      </c>
      <c r="M116" s="12">
        <f t="shared" si="21"/>
        <v>5.8094284079798894E-4</v>
      </c>
      <c r="N116" s="12">
        <f t="shared" si="22"/>
        <v>1.3118096231537245E-2</v>
      </c>
      <c r="O116" s="12">
        <f t="shared" si="23"/>
        <v>3.9170036960407297E-4</v>
      </c>
      <c r="P116" s="22">
        <f t="shared" si="24"/>
        <v>1.9769409057470385E-3</v>
      </c>
      <c r="Q116" s="12">
        <f t="shared" si="25"/>
        <v>7.0737539233119075E-4</v>
      </c>
      <c r="R116" s="12">
        <f t="shared" si="26"/>
        <v>1.371740059643001E-3</v>
      </c>
      <c r="S116" s="12">
        <f t="shared" si="27"/>
        <v>1.8520308933920142E-2</v>
      </c>
      <c r="T116" s="12">
        <f t="shared" si="28"/>
        <v>6.3736234954896692E-2</v>
      </c>
      <c r="U116" s="16"/>
      <c r="V116" s="16">
        <v>2</v>
      </c>
      <c r="W116" s="7"/>
      <c r="X116" s="12">
        <v>4.628838836547797E-4</v>
      </c>
      <c r="Y116" s="12">
        <v>5.0229216212326695E-4</v>
      </c>
      <c r="Z116" s="12">
        <v>5.5922385076359973E-4</v>
      </c>
      <c r="AA116" s="12">
        <v>7.487689560225501E-4</v>
      </c>
      <c r="AB116" s="12">
        <v>6.5151488391641213E-4</v>
      </c>
      <c r="AC116" s="12">
        <v>1.1506171545593265E-3</v>
      </c>
      <c r="AD116" s="12">
        <v>4.9249384787220722E-4</v>
      </c>
      <c r="AE116" s="22">
        <v>1.0912083997373836E-3</v>
      </c>
      <c r="AF116" s="12">
        <v>1.0410593504039834E-3</v>
      </c>
      <c r="AG116" s="12">
        <v>1.3805269926340715E-3</v>
      </c>
      <c r="AH116" s="12">
        <v>5.7100588817952773E-4</v>
      </c>
      <c r="AI116" s="12">
        <v>8.693749878129919E-4</v>
      </c>
      <c r="AJ116" s="12">
        <v>7.0827158095860729E-4</v>
      </c>
      <c r="AK116" s="12">
        <v>1.2720328401136486E-3</v>
      </c>
      <c r="AL116" s="12">
        <v>2.7036288701968764E-4</v>
      </c>
      <c r="AM116" s="22">
        <v>4.8612859500214911E-3</v>
      </c>
      <c r="AN116" s="12">
        <v>5.2799044780721632E-4</v>
      </c>
      <c r="AO116" s="12">
        <v>3.8141898093237847E-4</v>
      </c>
      <c r="AP116" s="12">
        <v>0.14480005745326574</v>
      </c>
      <c r="AQ116" s="12">
        <v>4.5034347537153513E-4</v>
      </c>
      <c r="AR116" s="12">
        <v>6.0833650220469353E-4</v>
      </c>
      <c r="AS116" s="12">
        <v>4.1009345718119762E-4</v>
      </c>
      <c r="AT116" s="12">
        <v>4.8042834745054471E-4</v>
      </c>
      <c r="AU116" s="22">
        <v>5.0380280714781281E-4</v>
      </c>
      <c r="AV116" s="12">
        <v>0.22311652356077327</v>
      </c>
      <c r="AW116" s="12">
        <v>0.23370881074392705</v>
      </c>
      <c r="AX116" s="12">
        <v>7.1029186058836917E-4</v>
      </c>
      <c r="AY116" s="12">
        <v>5.8398074132244451E-4</v>
      </c>
      <c r="AZ116" s="12">
        <v>3.5564839611224237E-4</v>
      </c>
      <c r="BA116" s="12">
        <v>4.963964147429481E-2</v>
      </c>
      <c r="BB116" s="12">
        <v>3.2351639607385241E-4</v>
      </c>
      <c r="BC116" s="22">
        <v>1.4514664660814664E-3</v>
      </c>
    </row>
    <row r="117" spans="1:55" x14ac:dyDescent="0.25">
      <c r="A117" s="57"/>
      <c r="B117" s="10" t="s">
        <v>38</v>
      </c>
      <c r="C117" s="10" t="s">
        <v>22</v>
      </c>
      <c r="D117" s="16">
        <v>0</v>
      </c>
      <c r="E117" s="16">
        <v>0</v>
      </c>
      <c r="F117" s="16">
        <f t="shared" si="16"/>
        <v>0</v>
      </c>
      <c r="G117" s="10"/>
      <c r="H117" s="18">
        <f t="shared" si="15"/>
        <v>2.1079258041585391E-2</v>
      </c>
      <c r="I117" s="12">
        <f t="shared" si="17"/>
        <v>6.931081965875016E-4</v>
      </c>
      <c r="J117" s="12">
        <f t="shared" si="18"/>
        <v>2.0915741444583755E-3</v>
      </c>
      <c r="K117" s="12">
        <f t="shared" si="19"/>
        <v>1.0789098203123836E-3</v>
      </c>
      <c r="L117" s="12">
        <f t="shared" si="20"/>
        <v>0.15691417478936034</v>
      </c>
      <c r="M117" s="12">
        <f t="shared" si="21"/>
        <v>8.6180147963582524E-4</v>
      </c>
      <c r="N117" s="12">
        <f t="shared" si="22"/>
        <v>1.136219463986459E-3</v>
      </c>
      <c r="O117" s="12">
        <f t="shared" si="23"/>
        <v>2.9943722221705315E-3</v>
      </c>
      <c r="P117" s="22">
        <f t="shared" si="24"/>
        <v>2.8639042161717029E-3</v>
      </c>
      <c r="Q117" s="12">
        <f t="shared" si="25"/>
        <v>9.2568999483296974E-4</v>
      </c>
      <c r="R117" s="12">
        <f t="shared" si="26"/>
        <v>1.4897506871790929E-3</v>
      </c>
      <c r="S117" s="12">
        <f t="shared" si="27"/>
        <v>8.1169386420128761E-2</v>
      </c>
      <c r="T117" s="12">
        <f t="shared" si="28"/>
        <v>7.3220506420073554E-4</v>
      </c>
      <c r="U117" s="16"/>
      <c r="V117" s="16">
        <v>1</v>
      </c>
      <c r="W117" s="7"/>
      <c r="X117" s="12">
        <v>5.2381004414731882E-4</v>
      </c>
      <c r="Y117" s="12">
        <v>7.0934084321912293E-4</v>
      </c>
      <c r="Z117" s="12">
        <v>1.3112277290463757E-3</v>
      </c>
      <c r="AA117" s="12">
        <v>6.5818927174949985E-4</v>
      </c>
      <c r="AB117" s="12">
        <v>1.3970494801798332E-3</v>
      </c>
      <c r="AC117" s="12">
        <v>1.7775208158714462E-3</v>
      </c>
      <c r="AD117" s="12">
        <v>4.8603674926643944E-4</v>
      </c>
      <c r="AE117" s="22">
        <v>5.4234502518372214E-4</v>
      </c>
      <c r="AF117" s="12">
        <v>1.1966973730105775E-3</v>
      </c>
      <c r="AG117" s="12">
        <v>6.0007367623256267E-3</v>
      </c>
      <c r="AH117" s="12">
        <v>5.7812060630852043E-4</v>
      </c>
      <c r="AI117" s="12">
        <v>6.4637046374947085E-4</v>
      </c>
      <c r="AJ117" s="12">
        <v>3.95658323325637E-4</v>
      </c>
      <c r="AK117" s="12">
        <v>7.7561585960592898E-4</v>
      </c>
      <c r="AL117" s="12">
        <v>9.4136511822008855E-4</v>
      </c>
      <c r="AM117" s="22">
        <v>1.3834409908868946E-3</v>
      </c>
      <c r="AN117" s="12">
        <v>4.4947976329049892E-4</v>
      </c>
      <c r="AO117" s="12">
        <v>4.4693285360754731E-4</v>
      </c>
      <c r="AP117" s="12">
        <v>1.8725280496386322E-3</v>
      </c>
      <c r="AQ117" s="12">
        <v>0.62566855403328825</v>
      </c>
      <c r="AR117" s="12">
        <v>1.3835666347940382E-3</v>
      </c>
      <c r="AS117" s="12">
        <v>3.0872653866197537E-4</v>
      </c>
      <c r="AT117" s="12">
        <v>1.0009191753469848E-2</v>
      </c>
      <c r="AU117" s="22">
        <v>9.2161117342793794E-3</v>
      </c>
      <c r="AV117" s="12">
        <v>6.0244560590161096E-4</v>
      </c>
      <c r="AW117" s="12">
        <v>1.209286118681205E-3</v>
      </c>
      <c r="AX117" s="12">
        <v>5.5376289625600622E-4</v>
      </c>
      <c r="AY117" s="12">
        <v>6.8358538865421635E-4</v>
      </c>
      <c r="AZ117" s="12">
        <v>2.7093148024379268E-4</v>
      </c>
      <c r="BA117" s="12">
        <v>1.683014641806486E-3</v>
      </c>
      <c r="BB117" s="12">
        <v>5.4089526772575129E-4</v>
      </c>
      <c r="BC117" s="22">
        <v>3.1371911433681688E-4</v>
      </c>
    </row>
    <row r="118" spans="1:55" x14ac:dyDescent="0.25">
      <c r="A118" s="57"/>
      <c r="B118" s="10" t="s">
        <v>12</v>
      </c>
      <c r="C118" s="10" t="s">
        <v>40</v>
      </c>
      <c r="D118" s="16">
        <v>0</v>
      </c>
      <c r="E118" s="16">
        <v>0</v>
      </c>
      <c r="F118" s="16">
        <f t="shared" si="16"/>
        <v>0</v>
      </c>
      <c r="G118" s="10"/>
      <c r="H118" s="18">
        <f t="shared" si="15"/>
        <v>2.0723151004481053E-2</v>
      </c>
      <c r="I118" s="12">
        <f t="shared" si="17"/>
        <v>0.1101152385475978</v>
      </c>
      <c r="J118" s="12">
        <f t="shared" si="18"/>
        <v>1.2420871828065696E-3</v>
      </c>
      <c r="K118" s="12">
        <f t="shared" si="19"/>
        <v>3.8919425480959918E-2</v>
      </c>
      <c r="L118" s="12">
        <f t="shared" si="20"/>
        <v>4.7666699048582535E-4</v>
      </c>
      <c r="M118" s="12">
        <f t="shared" si="21"/>
        <v>9.8197114363108738E-4</v>
      </c>
      <c r="N118" s="12">
        <f t="shared" si="22"/>
        <v>9.5961800991863043E-3</v>
      </c>
      <c r="O118" s="12">
        <f t="shared" si="23"/>
        <v>3.4887619348907624E-3</v>
      </c>
      <c r="P118" s="22">
        <f t="shared" si="24"/>
        <v>9.6487665629016504E-4</v>
      </c>
      <c r="Q118" s="12">
        <f t="shared" si="25"/>
        <v>9.371756000102541E-4</v>
      </c>
      <c r="R118" s="12">
        <f t="shared" si="26"/>
        <v>1.5565126706026272E-3</v>
      </c>
      <c r="S118" s="12">
        <f t="shared" si="27"/>
        <v>6.044169397764673E-3</v>
      </c>
      <c r="T118" s="12">
        <f t="shared" si="28"/>
        <v>7.4354746349546655E-2</v>
      </c>
      <c r="U118" s="16"/>
      <c r="V118" s="16">
        <v>1</v>
      </c>
      <c r="W118" s="7"/>
      <c r="X118" s="12">
        <v>4.2149856563350902E-4</v>
      </c>
      <c r="Y118" s="12">
        <v>3.6977332246195162E-4</v>
      </c>
      <c r="Z118" s="12">
        <v>9.5678804785175617E-4</v>
      </c>
      <c r="AA118" s="12">
        <v>3.0365409044560754E-4</v>
      </c>
      <c r="AB118" s="12">
        <v>8.1785911468700316E-4</v>
      </c>
      <c r="AC118" s="12">
        <v>8.3943846117755531E-4</v>
      </c>
      <c r="AD118" s="12">
        <v>3.4510500859978657E-3</v>
      </c>
      <c r="AE118" s="22">
        <v>3.3734311182678431E-4</v>
      </c>
      <c r="AF118" s="12">
        <v>8.8734478155548372E-4</v>
      </c>
      <c r="AG118" s="12">
        <v>3.3993019289851271E-3</v>
      </c>
      <c r="AH118" s="12">
        <v>6.339466998698199E-4</v>
      </c>
      <c r="AI118" s="12">
        <v>5.7028097873612215E-4</v>
      </c>
      <c r="AJ118" s="12">
        <v>8.238104679238723E-4</v>
      </c>
      <c r="AK118" s="12">
        <v>9.4240840378966386E-4</v>
      </c>
      <c r="AL118" s="12">
        <v>4.7946647076376756E-3</v>
      </c>
      <c r="AM118" s="22">
        <v>4.0034339632325297E-4</v>
      </c>
      <c r="AN118" s="12">
        <v>3.2539324115651424E-3</v>
      </c>
      <c r="AO118" s="12">
        <v>4.4742106165538282E-4</v>
      </c>
      <c r="AP118" s="12">
        <v>7.538472980711347E-4</v>
      </c>
      <c r="AQ118" s="12">
        <v>5.1975789379498348E-4</v>
      </c>
      <c r="AR118" s="12">
        <v>1.7754233231925256E-3</v>
      </c>
      <c r="AS118" s="12">
        <v>3.5811233405651663E-2</v>
      </c>
      <c r="AT118" s="12">
        <v>3.2268283446625504E-3</v>
      </c>
      <c r="AU118" s="22">
        <v>2.5649114435240079E-3</v>
      </c>
      <c r="AV118" s="12">
        <v>0.43589817843163708</v>
      </c>
      <c r="AW118" s="12">
        <v>7.518524181238164E-4</v>
      </c>
      <c r="AX118" s="12">
        <v>0.15333311987804696</v>
      </c>
      <c r="AY118" s="12">
        <v>5.1297499896658819E-4</v>
      </c>
      <c r="AZ118" s="12">
        <v>5.10791668720948E-4</v>
      </c>
      <c r="BA118" s="12">
        <v>7.9164012612633402E-4</v>
      </c>
      <c r="BB118" s="12">
        <v>2.4825046012649597E-3</v>
      </c>
      <c r="BC118" s="22">
        <v>5.5690867348661495E-4</v>
      </c>
    </row>
    <row r="119" spans="1:55" x14ac:dyDescent="0.25">
      <c r="A119" s="57"/>
      <c r="B119" s="10" t="s">
        <v>12</v>
      </c>
      <c r="C119" s="10" t="s">
        <v>36</v>
      </c>
      <c r="D119" s="16">
        <v>0</v>
      </c>
      <c r="E119" s="16">
        <v>0</v>
      </c>
      <c r="F119" s="16">
        <f t="shared" si="16"/>
        <v>0</v>
      </c>
      <c r="G119" s="10"/>
      <c r="H119" s="18">
        <f t="shared" si="15"/>
        <v>2.0720459575740088E-2</v>
      </c>
      <c r="I119" s="12">
        <f t="shared" si="17"/>
        <v>5.7523526735873687E-3</v>
      </c>
      <c r="J119" s="12">
        <f t="shared" si="18"/>
        <v>1.22202919576587E-3</v>
      </c>
      <c r="K119" s="12">
        <f t="shared" si="19"/>
        <v>7.5213640199951726E-4</v>
      </c>
      <c r="L119" s="12">
        <f t="shared" si="20"/>
        <v>1.2181705511838776E-3</v>
      </c>
      <c r="M119" s="12">
        <f t="shared" si="21"/>
        <v>2.1177348551629045E-3</v>
      </c>
      <c r="N119" s="12">
        <f t="shared" si="22"/>
        <v>0.14397371954986343</v>
      </c>
      <c r="O119" s="12">
        <f t="shared" si="23"/>
        <v>1.8023840976013833E-3</v>
      </c>
      <c r="P119" s="22">
        <f t="shared" si="24"/>
        <v>8.9251492807563056E-3</v>
      </c>
      <c r="Q119" s="12">
        <f t="shared" si="25"/>
        <v>5.5536325341124879E-3</v>
      </c>
      <c r="R119" s="12">
        <f t="shared" si="26"/>
        <v>7.4721690688595105E-2</v>
      </c>
      <c r="S119" s="12">
        <f t="shared" si="27"/>
        <v>1.1530116256335992E-3</v>
      </c>
      <c r="T119" s="12">
        <f t="shared" si="28"/>
        <v>1.4535034546191319E-3</v>
      </c>
      <c r="U119" s="16"/>
      <c r="V119" s="16">
        <v>1</v>
      </c>
      <c r="W119" s="7"/>
      <c r="X119" s="12">
        <v>9.1959459376236483E-4</v>
      </c>
      <c r="Y119" s="12">
        <v>2.709463270123016E-3</v>
      </c>
      <c r="Z119" s="12">
        <v>7.9515476698361958E-4</v>
      </c>
      <c r="AA119" s="12">
        <v>2.7235545108984806E-3</v>
      </c>
      <c r="AB119" s="12">
        <v>1.7628566125268003E-3</v>
      </c>
      <c r="AC119" s="12">
        <v>6.5259409884846679E-4</v>
      </c>
      <c r="AD119" s="12">
        <v>1.0335232941435497E-3</v>
      </c>
      <c r="AE119" s="22">
        <v>3.3832319125613609E-2</v>
      </c>
      <c r="AF119" s="12">
        <v>1.4418678123837238E-2</v>
      </c>
      <c r="AG119" s="12">
        <v>5.9526702413587745E-4</v>
      </c>
      <c r="AH119" s="12">
        <v>6.3817472991952145E-4</v>
      </c>
      <c r="AI119" s="12">
        <v>6.2910875984286037E-4</v>
      </c>
      <c r="AJ119" s="12">
        <v>5.2263220882236543E-3</v>
      </c>
      <c r="AK119" s="12">
        <v>0.57088653648315091</v>
      </c>
      <c r="AL119" s="12">
        <v>4.7551352545952023E-3</v>
      </c>
      <c r="AM119" s="22">
        <v>6.243030450555952E-4</v>
      </c>
      <c r="AN119" s="12">
        <v>1.0974177247701853E-3</v>
      </c>
      <c r="AO119" s="12">
        <v>9.5821240446192972E-4</v>
      </c>
      <c r="AP119" s="12">
        <v>8.5090725601226329E-4</v>
      </c>
      <c r="AQ119" s="12">
        <v>7.3926745380480607E-4</v>
      </c>
      <c r="AR119" s="12">
        <v>6.7521301720301964E-4</v>
      </c>
      <c r="AS119" s="12">
        <v>3.827217482229201E-3</v>
      </c>
      <c r="AT119" s="12">
        <v>6.6407834931718425E-4</v>
      </c>
      <c r="AU119" s="22">
        <v>4.117793172702046E-4</v>
      </c>
      <c r="AV119" s="12">
        <v>6.5737202519796853E-3</v>
      </c>
      <c r="AW119" s="12">
        <v>6.2517408434265725E-4</v>
      </c>
      <c r="AX119" s="12">
        <v>7.2430885508266451E-4</v>
      </c>
      <c r="AY119" s="12">
        <v>7.8075148018936374E-4</v>
      </c>
      <c r="AZ119" s="12">
        <v>8.0654770269814437E-4</v>
      </c>
      <c r="BA119" s="12">
        <v>5.2853013522513365E-4</v>
      </c>
      <c r="BB119" s="12">
        <v>7.5679949234959789E-4</v>
      </c>
      <c r="BC119" s="22">
        <v>8.3219563508580901E-4</v>
      </c>
    </row>
    <row r="120" spans="1:55" x14ac:dyDescent="0.25">
      <c r="A120" s="57"/>
      <c r="B120" s="10" t="s">
        <v>26</v>
      </c>
      <c r="C120" s="10" t="s">
        <v>28</v>
      </c>
      <c r="D120" s="16">
        <v>0</v>
      </c>
      <c r="E120" s="16">
        <v>0</v>
      </c>
      <c r="F120" s="16">
        <f t="shared" si="16"/>
        <v>0</v>
      </c>
      <c r="G120" s="10"/>
      <c r="H120" s="18">
        <f t="shared" si="15"/>
        <v>2.0487898230125996E-2</v>
      </c>
      <c r="I120" s="12">
        <f t="shared" si="17"/>
        <v>9.9766601506265503E-4</v>
      </c>
      <c r="J120" s="12">
        <f t="shared" si="18"/>
        <v>1.5672090725362151E-3</v>
      </c>
      <c r="K120" s="12">
        <f t="shared" si="19"/>
        <v>4.7370710641001287E-3</v>
      </c>
      <c r="L120" s="12">
        <f t="shared" si="20"/>
        <v>1.2576367046806382E-3</v>
      </c>
      <c r="M120" s="12">
        <f t="shared" si="21"/>
        <v>9.4487267235491515E-4</v>
      </c>
      <c r="N120" s="12">
        <f t="shared" si="22"/>
        <v>2.2036698495863931E-3</v>
      </c>
      <c r="O120" s="12">
        <f t="shared" si="23"/>
        <v>0.14968678953607101</v>
      </c>
      <c r="P120" s="22">
        <f t="shared" si="24"/>
        <v>2.5082709266159814E-3</v>
      </c>
      <c r="Q120" s="12">
        <f t="shared" si="25"/>
        <v>2.4480530822785025E-3</v>
      </c>
      <c r="R120" s="12">
        <f t="shared" si="26"/>
        <v>7.5856649368388776E-2</v>
      </c>
      <c r="S120" s="12">
        <f t="shared" si="27"/>
        <v>4.7139930431551539E-4</v>
      </c>
      <c r="T120" s="12">
        <f t="shared" si="28"/>
        <v>3.1754911655211826E-3</v>
      </c>
      <c r="U120" s="16"/>
      <c r="V120" s="16">
        <v>1</v>
      </c>
      <c r="W120" s="7"/>
      <c r="X120" s="12">
        <v>1.3200305684045273E-3</v>
      </c>
      <c r="Y120" s="12">
        <v>1.6818000013340058E-3</v>
      </c>
      <c r="Z120" s="12">
        <v>6.5327138837186667E-3</v>
      </c>
      <c r="AA120" s="12">
        <v>5.9964841658331259E-4</v>
      </c>
      <c r="AB120" s="12">
        <v>2.3753097692887069E-3</v>
      </c>
      <c r="AC120" s="12">
        <v>8.1331475573019228E-4</v>
      </c>
      <c r="AD120" s="12">
        <v>5.3209515862851567E-3</v>
      </c>
      <c r="AE120" s="22">
        <v>9.4065567688345433E-4</v>
      </c>
      <c r="AF120" s="12">
        <v>1.4539453106615539E-3</v>
      </c>
      <c r="AG120" s="12">
        <v>1.4463760948783947E-3</v>
      </c>
      <c r="AH120" s="12">
        <v>6.8768448343238954E-4</v>
      </c>
      <c r="AI120" s="12">
        <v>3.4132530138490731E-3</v>
      </c>
      <c r="AJ120" s="12">
        <v>6.6114773474546982E-4</v>
      </c>
      <c r="AK120" s="12">
        <v>9.7888524641598449E-4</v>
      </c>
      <c r="AL120" s="12">
        <v>0.59293793739976253</v>
      </c>
      <c r="AM120" s="22">
        <v>5.2739656633647479E-3</v>
      </c>
      <c r="AN120" s="12">
        <v>4.5726799045183326E-4</v>
      </c>
      <c r="AO120" s="12">
        <v>3.5458426721441934E-4</v>
      </c>
      <c r="AP120" s="12">
        <v>6.9968462143070876E-4</v>
      </c>
      <c r="AQ120" s="12">
        <v>4.3372190963015172E-4</v>
      </c>
      <c r="AR120" s="12">
        <v>3.9157078328169194E-4</v>
      </c>
      <c r="AS120" s="12">
        <v>6.860665101374834E-4</v>
      </c>
      <c r="AT120" s="12">
        <v>3.5055336797277435E-4</v>
      </c>
      <c r="AU120" s="22">
        <v>3.9774498440506013E-4</v>
      </c>
      <c r="AV120" s="12">
        <v>7.5942019073270547E-4</v>
      </c>
      <c r="AW120" s="12">
        <v>2.7860759267180403E-3</v>
      </c>
      <c r="AX120" s="12">
        <v>1.1028201267818749E-2</v>
      </c>
      <c r="AY120" s="12">
        <v>5.8392347866001557E-4</v>
      </c>
      <c r="AZ120" s="12">
        <v>3.5146240210379203E-4</v>
      </c>
      <c r="BA120" s="12">
        <v>6.3364128860619118E-3</v>
      </c>
      <c r="BB120" s="12">
        <v>1.3771579026358358E-4</v>
      </c>
      <c r="BC120" s="22">
        <v>3.4207173818106627E-3</v>
      </c>
    </row>
    <row r="121" spans="1:55" x14ac:dyDescent="0.25">
      <c r="A121" s="57"/>
      <c r="B121" s="10" t="s">
        <v>16</v>
      </c>
      <c r="C121" s="10" t="s">
        <v>28</v>
      </c>
      <c r="D121" s="16">
        <v>0</v>
      </c>
      <c r="E121" s="16">
        <v>0</v>
      </c>
      <c r="F121" s="16">
        <f t="shared" si="16"/>
        <v>0</v>
      </c>
      <c r="G121" s="10"/>
      <c r="H121" s="18">
        <f t="shared" si="15"/>
        <v>2.018051138256478E-2</v>
      </c>
      <c r="I121" s="12">
        <f t="shared" si="17"/>
        <v>1.1278602590557452E-3</v>
      </c>
      <c r="J121" s="12">
        <f t="shared" si="18"/>
        <v>3.8740235866959556E-3</v>
      </c>
      <c r="K121" s="12">
        <f t="shared" si="19"/>
        <v>0.14947464837270658</v>
      </c>
      <c r="L121" s="12">
        <f t="shared" si="20"/>
        <v>9.761307570150667E-4</v>
      </c>
      <c r="M121" s="12">
        <f t="shared" si="21"/>
        <v>1.1347055029247064E-3</v>
      </c>
      <c r="N121" s="12">
        <f t="shared" si="22"/>
        <v>1.727851065430528E-3</v>
      </c>
      <c r="O121" s="12">
        <f t="shared" si="23"/>
        <v>5.7416722494252369E-4</v>
      </c>
      <c r="P121" s="22">
        <f t="shared" si="24"/>
        <v>2.5547042917471422E-3</v>
      </c>
      <c r="Q121" s="12">
        <f t="shared" si="25"/>
        <v>1.557190744971324E-3</v>
      </c>
      <c r="R121" s="12">
        <f t="shared" si="26"/>
        <v>2.382922859599432E-3</v>
      </c>
      <c r="S121" s="12">
        <f t="shared" si="27"/>
        <v>7.5345517463262845E-2</v>
      </c>
      <c r="T121" s="12">
        <f t="shared" si="28"/>
        <v>1.4364144624255291E-3</v>
      </c>
      <c r="U121" s="16"/>
      <c r="V121" s="16">
        <v>1</v>
      </c>
      <c r="W121" s="7"/>
      <c r="X121" s="12">
        <v>4.6663390854384724E-4</v>
      </c>
      <c r="Y121" s="12">
        <v>6.3703052176659536E-3</v>
      </c>
      <c r="Z121" s="12">
        <v>8.2259183376769639E-4</v>
      </c>
      <c r="AA121" s="12">
        <v>7.8220387000660471E-4</v>
      </c>
      <c r="AB121" s="12">
        <v>1.912256021057421E-3</v>
      </c>
      <c r="AC121" s="12">
        <v>6.1415076631382906E-4</v>
      </c>
      <c r="AD121" s="12">
        <v>4.9465278361047115E-4</v>
      </c>
      <c r="AE121" s="22">
        <v>9.9473155880476808E-4</v>
      </c>
      <c r="AF121" s="12">
        <v>6.3585711580265488E-4</v>
      </c>
      <c r="AG121" s="12">
        <v>5.4814445265053439E-3</v>
      </c>
      <c r="AH121" s="12">
        <v>6.0872227812120881E-4</v>
      </c>
      <c r="AI121" s="12">
        <v>6.2105672313033354E-4</v>
      </c>
      <c r="AJ121" s="12">
        <v>1.707852351304987E-3</v>
      </c>
      <c r="AK121" s="12">
        <v>1.3872366017167077E-3</v>
      </c>
      <c r="AL121" s="12">
        <v>1.3168466710057358E-3</v>
      </c>
      <c r="AM121" s="22">
        <v>7.3043666092084845E-3</v>
      </c>
      <c r="AN121" s="12">
        <v>1.0382154984566237E-3</v>
      </c>
      <c r="AO121" s="12">
        <v>3.2446997126230921E-4</v>
      </c>
      <c r="AP121" s="12">
        <v>0.59580746891211822</v>
      </c>
      <c r="AQ121" s="12">
        <v>1.8108336548577682E-3</v>
      </c>
      <c r="AR121" s="12">
        <v>5.1676297169321898E-4</v>
      </c>
      <c r="AS121" s="12">
        <v>1.6252013506223644E-3</v>
      </c>
      <c r="AT121" s="12">
        <v>3.708988344846572E-4</v>
      </c>
      <c r="AU121" s="22">
        <v>1.2702885126074856E-3</v>
      </c>
      <c r="AV121" s="12">
        <v>2.3707345134198555E-3</v>
      </c>
      <c r="AW121" s="12">
        <v>3.319874631350216E-3</v>
      </c>
      <c r="AX121" s="12">
        <v>6.5981046681912886E-4</v>
      </c>
      <c r="AY121" s="12">
        <v>6.904287800655602E-4</v>
      </c>
      <c r="AZ121" s="12">
        <v>4.0195066764319939E-4</v>
      </c>
      <c r="BA121" s="12">
        <v>3.2848155430692115E-3</v>
      </c>
      <c r="BB121" s="12">
        <v>1.1427061066923048E-4</v>
      </c>
      <c r="BC121" s="22">
        <v>6.4943048636783023E-4</v>
      </c>
    </row>
    <row r="122" spans="1:55" x14ac:dyDescent="0.25">
      <c r="A122" s="57"/>
      <c r="B122" s="10" t="s">
        <v>15</v>
      </c>
      <c r="C122" s="10" t="s">
        <v>25</v>
      </c>
      <c r="D122" s="16">
        <v>0</v>
      </c>
      <c r="E122" s="16">
        <v>0</v>
      </c>
      <c r="F122" s="16">
        <f t="shared" si="16"/>
        <v>0</v>
      </c>
      <c r="G122" s="10"/>
      <c r="H122" s="18">
        <f t="shared" si="15"/>
        <v>1.9998130319060687E-2</v>
      </c>
      <c r="I122" s="12">
        <f t="shared" si="17"/>
        <v>1.2084327042364835E-3</v>
      </c>
      <c r="J122" s="12">
        <f t="shared" si="18"/>
        <v>4.1650638657155403E-2</v>
      </c>
      <c r="K122" s="12">
        <f t="shared" si="19"/>
        <v>6.8148992932874483E-3</v>
      </c>
      <c r="L122" s="12">
        <f t="shared" si="20"/>
        <v>9.0141260627986169E-4</v>
      </c>
      <c r="M122" s="12">
        <f t="shared" si="21"/>
        <v>5.2255762032648375E-4</v>
      </c>
      <c r="N122" s="12">
        <f t="shared" si="22"/>
        <v>7.1694559887899541E-4</v>
      </c>
      <c r="O122" s="12">
        <f t="shared" si="23"/>
        <v>0.10722645227386259</v>
      </c>
      <c r="P122" s="22">
        <f t="shared" si="24"/>
        <v>9.4370379845826852E-4</v>
      </c>
      <c r="Q122" s="12">
        <f t="shared" si="25"/>
        <v>3.2207155010742251E-4</v>
      </c>
      <c r="R122" s="12">
        <f t="shared" si="26"/>
        <v>6.5932525109048596E-4</v>
      </c>
      <c r="S122" s="12">
        <f t="shared" si="27"/>
        <v>1.6326429683007015E-2</v>
      </c>
      <c r="T122" s="12">
        <f t="shared" si="28"/>
        <v>6.2684694792037837E-2</v>
      </c>
      <c r="U122" s="16"/>
      <c r="V122" s="16">
        <v>1</v>
      </c>
      <c r="W122" s="7"/>
      <c r="X122" s="12">
        <v>3.2786371478877284E-4</v>
      </c>
      <c r="Y122" s="12">
        <v>2.8178883868088016E-4</v>
      </c>
      <c r="Z122" s="12">
        <v>3.9087963677919086E-4</v>
      </c>
      <c r="AA122" s="12">
        <v>3.6488067677823322E-4</v>
      </c>
      <c r="AB122" s="12">
        <v>2.9251472086651726E-4</v>
      </c>
      <c r="AC122" s="12">
        <v>2.9646960073154431E-4</v>
      </c>
      <c r="AD122" s="12">
        <v>2.4809175134294899E-4</v>
      </c>
      <c r="AE122" s="22">
        <v>3.7408346089129257E-4</v>
      </c>
      <c r="AF122" s="12">
        <v>1.8148368854433551E-3</v>
      </c>
      <c r="AG122" s="12">
        <v>4.3271771193540348E-4</v>
      </c>
      <c r="AH122" s="12">
        <v>3.1441083825688577E-4</v>
      </c>
      <c r="AI122" s="12">
        <v>8.1242210717811071E-4</v>
      </c>
      <c r="AJ122" s="12">
        <v>3.0724193389224347E-4</v>
      </c>
      <c r="AK122" s="12">
        <v>9.9023393872745089E-4</v>
      </c>
      <c r="AL122" s="12">
        <v>3.0158947892763789E-4</v>
      </c>
      <c r="AM122" s="22">
        <v>3.0114911436280114E-4</v>
      </c>
      <c r="AN122" s="12">
        <v>3.3186814933647968E-4</v>
      </c>
      <c r="AO122" s="12">
        <v>0.12260271579488667</v>
      </c>
      <c r="AP122" s="12">
        <v>2.8847404788004139E-4</v>
      </c>
      <c r="AQ122" s="12">
        <v>2.1445404979289254E-3</v>
      </c>
      <c r="AR122" s="12">
        <v>1.041907557958002E-3</v>
      </c>
      <c r="AS122" s="12">
        <v>6.0065610582072586E-4</v>
      </c>
      <c r="AT122" s="12">
        <v>8.8947160926011271E-4</v>
      </c>
      <c r="AU122" s="22">
        <v>2.7118037009851584E-3</v>
      </c>
      <c r="AV122" s="12">
        <v>2.3591620673773261E-3</v>
      </c>
      <c r="AW122" s="12">
        <v>4.3285332283118656E-2</v>
      </c>
      <c r="AX122" s="12">
        <v>2.6265832650233675E-2</v>
      </c>
      <c r="AY122" s="12">
        <v>2.8380714323417773E-4</v>
      </c>
      <c r="AZ122" s="12">
        <v>4.4856626858917229E-4</v>
      </c>
      <c r="BA122" s="12">
        <v>9.8042275023626059E-4</v>
      </c>
      <c r="BB122" s="12">
        <v>0.42746665625591962</v>
      </c>
      <c r="BC122" s="22">
        <v>3.8777891759382164E-4</v>
      </c>
    </row>
    <row r="123" spans="1:55" x14ac:dyDescent="0.25">
      <c r="A123" s="57"/>
      <c r="B123" s="10" t="s">
        <v>20</v>
      </c>
      <c r="C123" s="10" t="s">
        <v>45</v>
      </c>
      <c r="D123" s="16">
        <v>0</v>
      </c>
      <c r="E123" s="16">
        <v>0</v>
      </c>
      <c r="F123" s="16">
        <f t="shared" si="16"/>
        <v>0</v>
      </c>
      <c r="G123" s="10"/>
      <c r="H123" s="18">
        <f t="shared" si="15"/>
        <v>1.9852647350460755E-2</v>
      </c>
      <c r="I123" s="12">
        <f t="shared" si="17"/>
        <v>1.432045189318301E-2</v>
      </c>
      <c r="J123" s="12">
        <f t="shared" si="18"/>
        <v>7.9896690820350294E-3</v>
      </c>
      <c r="K123" s="12">
        <f t="shared" si="19"/>
        <v>1.3650876712828759E-2</v>
      </c>
      <c r="L123" s="12">
        <f t="shared" si="20"/>
        <v>1.0891831444548503E-3</v>
      </c>
      <c r="M123" s="12">
        <f t="shared" si="21"/>
        <v>6.4208137330972141E-3</v>
      </c>
      <c r="N123" s="12">
        <f t="shared" si="22"/>
        <v>2.6220256576496774E-3</v>
      </c>
      <c r="O123" s="12">
        <f t="shared" si="23"/>
        <v>1.7446088579833284E-3</v>
      </c>
      <c r="P123" s="22">
        <f t="shared" si="24"/>
        <v>0.11098354972245424</v>
      </c>
      <c r="Q123" s="12">
        <f t="shared" si="25"/>
        <v>6.6851875607121164E-2</v>
      </c>
      <c r="R123" s="12">
        <f t="shared" si="26"/>
        <v>3.3894238780540443E-3</v>
      </c>
      <c r="S123" s="12">
        <f t="shared" si="27"/>
        <v>3.2854938576315253E-3</v>
      </c>
      <c r="T123" s="12">
        <f t="shared" si="28"/>
        <v>5.8837960590363151E-3</v>
      </c>
      <c r="U123" s="16"/>
      <c r="V123" s="16">
        <v>1</v>
      </c>
      <c r="W123" s="7"/>
      <c r="X123" s="12">
        <v>4.0095656246864078E-2</v>
      </c>
      <c r="Y123" s="12">
        <v>2.8144329554093229E-2</v>
      </c>
      <c r="Z123" s="12">
        <v>9.759737018263619E-3</v>
      </c>
      <c r="AA123" s="12">
        <v>2.2520113957475627E-3</v>
      </c>
      <c r="AB123" s="12">
        <v>2.1813218447309071E-2</v>
      </c>
      <c r="AC123" s="12">
        <v>7.7785594311597763E-3</v>
      </c>
      <c r="AD123" s="12">
        <v>3.659992112787619E-3</v>
      </c>
      <c r="AE123" s="22">
        <v>0.42131150065074441</v>
      </c>
      <c r="AF123" s="12">
        <v>8.4086160084999187E-4</v>
      </c>
      <c r="AG123" s="12">
        <v>2.5553203715880375E-3</v>
      </c>
      <c r="AH123" s="12">
        <v>1.9721068719335953E-4</v>
      </c>
      <c r="AI123" s="12">
        <v>9.4407110119391598E-4</v>
      </c>
      <c r="AJ123" s="12">
        <v>8.4425297928160945E-4</v>
      </c>
      <c r="AK123" s="12">
        <v>8.0665526651558172E-4</v>
      </c>
      <c r="AL123" s="12">
        <v>5.2211203915456341E-4</v>
      </c>
      <c r="AM123" s="22">
        <v>2.0404906978655296E-2</v>
      </c>
      <c r="AN123" s="12">
        <v>1.5803299029019929E-2</v>
      </c>
      <c r="AO123" s="12">
        <v>6.3517798410366087E-4</v>
      </c>
      <c r="AP123" s="12">
        <v>4.9205321195769803E-3</v>
      </c>
      <c r="AQ123" s="12">
        <v>4.8505560348261135E-4</v>
      </c>
      <c r="AR123" s="12">
        <v>1.4506536056529407E-3</v>
      </c>
      <c r="AS123" s="12">
        <v>5.2028366938849067E-4</v>
      </c>
      <c r="AT123" s="12">
        <v>8.9688367411775479E-4</v>
      </c>
      <c r="AU123" s="22">
        <v>1.5720651757098335E-3</v>
      </c>
      <c r="AV123" s="12">
        <v>5.4199069599803406E-4</v>
      </c>
      <c r="AW123" s="12">
        <v>6.2384841835518663E-4</v>
      </c>
      <c r="AX123" s="12">
        <v>3.9726027026281079E-2</v>
      </c>
      <c r="AY123" s="12">
        <v>6.7559447739531096E-4</v>
      </c>
      <c r="AZ123" s="12">
        <v>1.5751299001452331E-3</v>
      </c>
      <c r="BA123" s="12">
        <v>1.3826042635348608E-3</v>
      </c>
      <c r="BB123" s="12">
        <v>1.8994476058733761E-3</v>
      </c>
      <c r="BC123" s="22">
        <v>6.4572608470743454E-4</v>
      </c>
    </row>
    <row r="124" spans="1:55" x14ac:dyDescent="0.25">
      <c r="A124" s="57"/>
      <c r="B124" s="10" t="s">
        <v>32</v>
      </c>
      <c r="C124" s="10" t="s">
        <v>27</v>
      </c>
      <c r="D124" s="16">
        <v>0</v>
      </c>
      <c r="E124" s="16">
        <v>0</v>
      </c>
      <c r="F124" s="16">
        <f t="shared" si="16"/>
        <v>0</v>
      </c>
      <c r="G124" s="10"/>
      <c r="H124" s="18">
        <f t="shared" si="15"/>
        <v>1.9818838788316296E-2</v>
      </c>
      <c r="I124" s="12">
        <f t="shared" si="17"/>
        <v>4.2861137991654264E-4</v>
      </c>
      <c r="J124" s="12">
        <f t="shared" si="18"/>
        <v>6.6475800525313293E-3</v>
      </c>
      <c r="K124" s="12">
        <f t="shared" si="19"/>
        <v>1.2856083084150831E-3</v>
      </c>
      <c r="L124" s="12">
        <f t="shared" si="20"/>
        <v>0.14200269512766694</v>
      </c>
      <c r="M124" s="12">
        <f t="shared" si="21"/>
        <v>6.492115603688169E-4</v>
      </c>
      <c r="N124" s="12">
        <f t="shared" si="22"/>
        <v>1.1910864380773635E-3</v>
      </c>
      <c r="O124" s="12">
        <f t="shared" si="23"/>
        <v>5.8575436833280719E-3</v>
      </c>
      <c r="P124" s="22">
        <f t="shared" si="24"/>
        <v>4.8837375622621756E-4</v>
      </c>
      <c r="Q124" s="12">
        <f t="shared" si="25"/>
        <v>7.6150534992255561E-2</v>
      </c>
      <c r="R124" s="12">
        <f t="shared" si="26"/>
        <v>1.1423371753131191E-3</v>
      </c>
      <c r="S124" s="12">
        <f t="shared" si="27"/>
        <v>1.3742496408921355E-3</v>
      </c>
      <c r="T124" s="12">
        <f t="shared" si="28"/>
        <v>6.0823334480437311E-4</v>
      </c>
      <c r="U124" s="16"/>
      <c r="V124" s="16">
        <v>1</v>
      </c>
      <c r="W124" s="7"/>
      <c r="X124" s="12">
        <v>5.4040747449999183E-4</v>
      </c>
      <c r="Y124" s="12">
        <v>2.4722873206657676E-2</v>
      </c>
      <c r="Z124" s="12">
        <v>4.614258842754214E-4</v>
      </c>
      <c r="AA124" s="12">
        <v>0.56386886089621657</v>
      </c>
      <c r="AB124" s="12">
        <v>2.4052673218424961E-4</v>
      </c>
      <c r="AC124" s="12">
        <v>4.7015914692548442E-4</v>
      </c>
      <c r="AD124" s="12">
        <v>1.8504943497615306E-2</v>
      </c>
      <c r="AE124" s="22">
        <v>3.9508309966973965E-4</v>
      </c>
      <c r="AF124" s="12">
        <v>2.9662841815326761E-4</v>
      </c>
      <c r="AG124" s="12">
        <v>1.0848782593180701E-3</v>
      </c>
      <c r="AH124" s="12">
        <v>5.5967464367800914E-4</v>
      </c>
      <c r="AI124" s="12">
        <v>2.8795233902109468E-4</v>
      </c>
      <c r="AJ124" s="12">
        <v>4.3063299194419748E-4</v>
      </c>
      <c r="AK124" s="12">
        <v>2.7324904426537554E-3</v>
      </c>
      <c r="AL124" s="12">
        <v>3.389538211904328E-3</v>
      </c>
      <c r="AM124" s="22">
        <v>3.5690209583222945E-4</v>
      </c>
      <c r="AN124" s="12">
        <v>5.6038536787869988E-4</v>
      </c>
      <c r="AO124" s="12">
        <v>2.5997215621269807E-4</v>
      </c>
      <c r="AP124" s="12">
        <v>3.8209331722903286E-3</v>
      </c>
      <c r="AQ124" s="12">
        <v>3.2542125644671022E-3</v>
      </c>
      <c r="AR124" s="12">
        <v>1.6442207383143093E-3</v>
      </c>
      <c r="AS124" s="12">
        <v>5.4993678659334439E-4</v>
      </c>
      <c r="AT124" s="12">
        <v>4.8440396753383392E-4</v>
      </c>
      <c r="AU124" s="22">
        <v>4.1993237384676656E-4</v>
      </c>
      <c r="AV124" s="12">
        <v>3.1702425913421111E-4</v>
      </c>
      <c r="AW124" s="12">
        <v>5.2259658793686863E-4</v>
      </c>
      <c r="AX124" s="12">
        <v>3.003995334165732E-4</v>
      </c>
      <c r="AY124" s="12">
        <v>5.9975471096300004E-4</v>
      </c>
      <c r="AZ124" s="12">
        <v>2.814657790325113E-4</v>
      </c>
      <c r="BA124" s="12">
        <v>1.0117593761368698E-3</v>
      </c>
      <c r="BB124" s="12">
        <v>1.0512890562588159E-3</v>
      </c>
      <c r="BC124" s="22">
        <v>7.8157745555613436E-4</v>
      </c>
    </row>
    <row r="125" spans="1:55" x14ac:dyDescent="0.25">
      <c r="A125" s="57"/>
      <c r="B125" s="10" t="s">
        <v>25</v>
      </c>
      <c r="C125" s="10" t="s">
        <v>37</v>
      </c>
      <c r="D125" s="16">
        <v>0</v>
      </c>
      <c r="E125" s="16">
        <v>0</v>
      </c>
      <c r="F125" s="16">
        <f t="shared" si="16"/>
        <v>0</v>
      </c>
      <c r="G125" s="10"/>
      <c r="H125" s="18">
        <f t="shared" si="15"/>
        <v>1.9706149167595072E-2</v>
      </c>
      <c r="I125" s="12">
        <f t="shared" si="17"/>
        <v>1.3073204250312917E-3</v>
      </c>
      <c r="J125" s="12">
        <f t="shared" si="18"/>
        <v>9.3506961446671261E-4</v>
      </c>
      <c r="K125" s="12">
        <f t="shared" si="19"/>
        <v>1.2039017925087794E-3</v>
      </c>
      <c r="L125" s="12">
        <f t="shared" si="20"/>
        <v>1.0306433970533862E-3</v>
      </c>
      <c r="M125" s="12">
        <f t="shared" si="21"/>
        <v>3.0085677393321793E-2</v>
      </c>
      <c r="N125" s="12">
        <f t="shared" si="22"/>
        <v>1.3901547981513282E-2</v>
      </c>
      <c r="O125" s="12">
        <f t="shared" si="23"/>
        <v>0.10812144182289528</v>
      </c>
      <c r="P125" s="22">
        <f t="shared" si="24"/>
        <v>1.0635909139700243E-3</v>
      </c>
      <c r="Q125" s="12">
        <f t="shared" si="25"/>
        <v>1.6117390442324967E-2</v>
      </c>
      <c r="R125" s="12">
        <f t="shared" si="26"/>
        <v>5.2786643682262456E-2</v>
      </c>
      <c r="S125" s="12">
        <f t="shared" si="27"/>
        <v>7.5867954916775194E-3</v>
      </c>
      <c r="T125" s="12">
        <f t="shared" si="28"/>
        <v>2.3337670541153316E-3</v>
      </c>
      <c r="U125" s="16"/>
      <c r="V125" s="16">
        <v>1</v>
      </c>
      <c r="W125" s="7"/>
      <c r="X125" s="12">
        <v>3.4277117682715206E-3</v>
      </c>
      <c r="Y125" s="12">
        <v>1.0427426229097383E-3</v>
      </c>
      <c r="Z125" s="12">
        <v>2.8428864267388185E-3</v>
      </c>
      <c r="AA125" s="12">
        <v>1.8815961367382394E-3</v>
      </c>
      <c r="AB125" s="12">
        <v>0.11763275330499065</v>
      </c>
      <c r="AC125" s="12">
        <v>5.8140907970015497E-4</v>
      </c>
      <c r="AD125" s="12">
        <v>6.9137282502641111E-4</v>
      </c>
      <c r="AE125" s="22">
        <v>8.3865137422419367E-4</v>
      </c>
      <c r="AF125" s="12">
        <v>6.4858900430006896E-4</v>
      </c>
      <c r="AG125" s="12">
        <v>6.8787190120045113E-4</v>
      </c>
      <c r="AH125" s="12">
        <v>1.0613996124530639E-3</v>
      </c>
      <c r="AI125" s="12">
        <v>8.5797558985313581E-4</v>
      </c>
      <c r="AJ125" s="12">
        <v>1.213375963210254E-3</v>
      </c>
      <c r="AK125" s="12">
        <v>2.7823062261055781E-4</v>
      </c>
      <c r="AL125" s="12">
        <v>0.41508093581327693</v>
      </c>
      <c r="AM125" s="22">
        <v>2.4647709511951949E-3</v>
      </c>
      <c r="AN125" s="12">
        <v>4.458742130177919E-4</v>
      </c>
      <c r="AO125" s="12">
        <v>7.499607409035329E-4</v>
      </c>
      <c r="AP125" s="12">
        <v>4.0207217204835235E-4</v>
      </c>
      <c r="AQ125" s="12">
        <v>3.4201113957588284E-4</v>
      </c>
      <c r="AR125" s="12">
        <v>6.5622196196171224E-4</v>
      </c>
      <c r="AS125" s="12">
        <v>5.4171151844387762E-2</v>
      </c>
      <c r="AT125" s="12">
        <v>3.5654818027941793E-3</v>
      </c>
      <c r="AU125" s="22">
        <v>3.6159005873093631E-4</v>
      </c>
      <c r="AV125" s="12">
        <v>7.0710671453578513E-4</v>
      </c>
      <c r="AW125" s="12">
        <v>1.259703192853128E-3</v>
      </c>
      <c r="AX125" s="12">
        <v>5.0924895879488291E-4</v>
      </c>
      <c r="AY125" s="12">
        <v>1.0409907220462872E-3</v>
      </c>
      <c r="AZ125" s="12">
        <v>8.4035834312455127E-4</v>
      </c>
      <c r="BA125" s="12">
        <v>5.7540037935465348E-4</v>
      </c>
      <c r="BB125" s="12">
        <v>1.314797685048359E-2</v>
      </c>
      <c r="BC125" s="22">
        <v>5.8935127172977204E-4</v>
      </c>
    </row>
    <row r="126" spans="1:55" x14ac:dyDescent="0.25">
      <c r="A126" s="57"/>
      <c r="B126" s="10" t="s">
        <v>45</v>
      </c>
      <c r="C126" s="10" t="s">
        <v>31</v>
      </c>
      <c r="D126" s="16">
        <v>0</v>
      </c>
      <c r="E126" s="16">
        <v>0</v>
      </c>
      <c r="F126" s="16">
        <f t="shared" si="16"/>
        <v>0</v>
      </c>
      <c r="G126" s="10"/>
      <c r="H126" s="18">
        <f t="shared" si="15"/>
        <v>1.9482147616127637E-2</v>
      </c>
      <c r="I126" s="12">
        <f t="shared" si="17"/>
        <v>1.3486541257660138E-3</v>
      </c>
      <c r="J126" s="12">
        <f t="shared" si="18"/>
        <v>0.14399807145326921</v>
      </c>
      <c r="K126" s="12">
        <f t="shared" si="19"/>
        <v>9.9252812160822361E-4</v>
      </c>
      <c r="L126" s="12">
        <f t="shared" si="20"/>
        <v>7.6460579581866792E-4</v>
      </c>
      <c r="M126" s="12">
        <f t="shared" si="21"/>
        <v>3.5541604178366808E-3</v>
      </c>
      <c r="N126" s="12">
        <f t="shared" si="22"/>
        <v>9.2369547402402141E-4</v>
      </c>
      <c r="O126" s="12">
        <f t="shared" si="23"/>
        <v>2.7026957439632566E-3</v>
      </c>
      <c r="P126" s="22">
        <f t="shared" si="24"/>
        <v>1.5727697967350049E-3</v>
      </c>
      <c r="Q126" s="12">
        <f t="shared" si="25"/>
        <v>1.1470959266758679E-3</v>
      </c>
      <c r="R126" s="12">
        <f t="shared" si="26"/>
        <v>7.4028278180109874E-2</v>
      </c>
      <c r="S126" s="12">
        <f t="shared" si="27"/>
        <v>8.6697774369196652E-4</v>
      </c>
      <c r="T126" s="12">
        <f t="shared" si="28"/>
        <v>1.8862386140328286E-3</v>
      </c>
      <c r="U126" s="16"/>
      <c r="V126" s="16">
        <v>1</v>
      </c>
      <c r="W126" s="7"/>
      <c r="X126" s="12">
        <v>3.9412882190417572E-3</v>
      </c>
      <c r="Y126" s="12">
        <v>5.8669611317734049E-4</v>
      </c>
      <c r="Z126" s="12">
        <v>3.9610683043306093E-4</v>
      </c>
      <c r="AA126" s="12">
        <v>7.3773460868335771E-4</v>
      </c>
      <c r="AB126" s="12">
        <v>5.8806152382665552E-4</v>
      </c>
      <c r="AC126" s="12">
        <v>1.1301186708794749E-3</v>
      </c>
      <c r="AD126" s="12">
        <v>6.6931192087204053E-4</v>
      </c>
      <c r="AE126" s="22">
        <v>1.1274495264932565E-3</v>
      </c>
      <c r="AF126" s="12">
        <v>5.120133289859115E-4</v>
      </c>
      <c r="AG126" s="12">
        <v>0.57413157487006983</v>
      </c>
      <c r="AH126" s="12">
        <v>1.2038413468025411E-3</v>
      </c>
      <c r="AI126" s="12">
        <v>6.9591990241900901E-4</v>
      </c>
      <c r="AJ126" s="12">
        <v>1.6502263927084841E-3</v>
      </c>
      <c r="AK126" s="12">
        <v>6.9453155616295431E-4</v>
      </c>
      <c r="AL126" s="12">
        <v>8.9750978244842669E-3</v>
      </c>
      <c r="AM126" s="22">
        <v>4.3630202192460905E-3</v>
      </c>
      <c r="AN126" s="12">
        <v>6.2332556214774956E-4</v>
      </c>
      <c r="AO126" s="12">
        <v>8.459868692072645E-4</v>
      </c>
      <c r="AP126" s="12">
        <v>1.7178518417717596E-3</v>
      </c>
      <c r="AQ126" s="12">
        <v>5.2535554909387196E-4</v>
      </c>
      <c r="AR126" s="12">
        <v>9.8247127603477724E-4</v>
      </c>
      <c r="AS126" s="12">
        <v>1.2878794715808623E-3</v>
      </c>
      <c r="AT126" s="12">
        <v>5.5708110293058361E-4</v>
      </c>
      <c r="AU126" s="22">
        <v>3.9587027676886368E-4</v>
      </c>
      <c r="AV126" s="12">
        <v>3.179893928886369E-4</v>
      </c>
      <c r="AW126" s="12">
        <v>4.2802796062248102E-4</v>
      </c>
      <c r="AX126" s="12">
        <v>6.5231246742553279E-4</v>
      </c>
      <c r="AY126" s="12">
        <v>1.0994131230784331E-3</v>
      </c>
      <c r="AZ126" s="12">
        <v>1.0995882478776807E-2</v>
      </c>
      <c r="BA126" s="12">
        <v>5.8225219747279409E-4</v>
      </c>
      <c r="BB126" s="12">
        <v>6.0929212756613538E-4</v>
      </c>
      <c r="BC126" s="22">
        <v>4.0473916443180968E-4</v>
      </c>
    </row>
    <row r="127" spans="1:55" x14ac:dyDescent="0.25">
      <c r="A127" s="57"/>
      <c r="B127" s="10" t="s">
        <v>43</v>
      </c>
      <c r="C127" s="10" t="s">
        <v>33</v>
      </c>
      <c r="D127" s="16">
        <v>0</v>
      </c>
      <c r="E127" s="16">
        <v>0</v>
      </c>
      <c r="F127" s="16">
        <f t="shared" si="16"/>
        <v>0</v>
      </c>
      <c r="G127" s="10"/>
      <c r="H127" s="18">
        <f t="shared" si="15"/>
        <v>1.9269026362521275E-2</v>
      </c>
      <c r="I127" s="12">
        <f t="shared" si="17"/>
        <v>7.0691636017542283E-4</v>
      </c>
      <c r="J127" s="12">
        <f t="shared" si="18"/>
        <v>5.1554380129578527E-3</v>
      </c>
      <c r="K127" s="12">
        <f t="shared" si="19"/>
        <v>7.3435174783788857E-4</v>
      </c>
      <c r="L127" s="12">
        <f t="shared" si="20"/>
        <v>6.0913978938173102E-3</v>
      </c>
      <c r="M127" s="12">
        <f t="shared" si="21"/>
        <v>7.6234513007676706E-4</v>
      </c>
      <c r="N127" s="12">
        <f t="shared" si="22"/>
        <v>0.11995511414516151</v>
      </c>
      <c r="O127" s="12">
        <f t="shared" si="23"/>
        <v>1.6466239347414174E-2</v>
      </c>
      <c r="P127" s="22">
        <f t="shared" si="24"/>
        <v>4.280408262729231E-3</v>
      </c>
      <c r="Q127" s="12">
        <f t="shared" si="25"/>
        <v>1.2094647527461997E-3</v>
      </c>
      <c r="R127" s="12">
        <f t="shared" si="26"/>
        <v>6.4063804099731086E-2</v>
      </c>
      <c r="S127" s="12">
        <f t="shared" si="27"/>
        <v>5.9705694021888736E-3</v>
      </c>
      <c r="T127" s="12">
        <f t="shared" si="28"/>
        <v>5.8322671954189201E-3</v>
      </c>
      <c r="U127" s="16"/>
      <c r="V127" s="16">
        <v>1</v>
      </c>
      <c r="W127" s="7"/>
      <c r="X127" s="12">
        <v>9.1062973644010848E-4</v>
      </c>
      <c r="Y127" s="12">
        <v>9.1101505770963226E-4</v>
      </c>
      <c r="Z127" s="12">
        <v>3.599124923467319E-4</v>
      </c>
      <c r="AA127" s="12">
        <v>4.1536680514913863E-4</v>
      </c>
      <c r="AB127" s="12">
        <v>1.0568330714630469E-3</v>
      </c>
      <c r="AC127" s="12">
        <v>4.9795712637223473E-3</v>
      </c>
      <c r="AD127" s="12">
        <v>3.4447964264863317E-4</v>
      </c>
      <c r="AE127" s="22">
        <v>6.9790995248995814E-4</v>
      </c>
      <c r="AF127" s="12">
        <v>1.0748656730993613E-3</v>
      </c>
      <c r="AG127" s="12">
        <v>1.7925100070277703E-2</v>
      </c>
      <c r="AH127" s="12">
        <v>5.638469484734376E-4</v>
      </c>
      <c r="AI127" s="12">
        <v>2.2109655604495803E-2</v>
      </c>
      <c r="AJ127" s="12">
        <v>4.7930877683887959E-4</v>
      </c>
      <c r="AK127" s="12">
        <v>0.46576963494067081</v>
      </c>
      <c r="AL127" s="12">
        <v>8.2767603887740917E-4</v>
      </c>
      <c r="AM127" s="22">
        <v>3.7603447451152717E-3</v>
      </c>
      <c r="AN127" s="12">
        <v>4.6806282961437366E-4</v>
      </c>
      <c r="AO127" s="12">
        <v>4.3380168412457154E-4</v>
      </c>
      <c r="AP127" s="12">
        <v>4.7697477120462345E-4</v>
      </c>
      <c r="AQ127" s="12">
        <v>5.2183959191740925E-4</v>
      </c>
      <c r="AR127" s="12">
        <v>5.2631449457188047E-4</v>
      </c>
      <c r="AS127" s="12">
        <v>5.4045129951472233E-4</v>
      </c>
      <c r="AT127" s="12">
        <v>4.432033855920782E-2</v>
      </c>
      <c r="AU127" s="22">
        <v>4.7677198735558598E-4</v>
      </c>
      <c r="AV127" s="12">
        <v>3.7410720154784784E-4</v>
      </c>
      <c r="AW127" s="12">
        <v>1.3518352397195053E-3</v>
      </c>
      <c r="AX127" s="12">
        <v>1.5366727793267613E-3</v>
      </c>
      <c r="AY127" s="12">
        <v>1.3187295737068885E-3</v>
      </c>
      <c r="AZ127" s="12">
        <v>9.8692417743326158E-4</v>
      </c>
      <c r="BA127" s="12">
        <v>8.5307990767381544E-3</v>
      </c>
      <c r="BB127" s="12">
        <v>2.0372463148922833E-2</v>
      </c>
      <c r="BC127" s="22">
        <v>1.2186606365956108E-2</v>
      </c>
    </row>
    <row r="128" spans="1:55" x14ac:dyDescent="0.25">
      <c r="A128" s="57"/>
      <c r="B128" s="10" t="s">
        <v>43</v>
      </c>
      <c r="C128" s="10" t="s">
        <v>18</v>
      </c>
      <c r="D128" s="16">
        <v>0</v>
      </c>
      <c r="E128" s="16">
        <v>0</v>
      </c>
      <c r="F128" s="16">
        <f t="shared" si="16"/>
        <v>0</v>
      </c>
      <c r="G128" s="10"/>
      <c r="H128" s="18">
        <f t="shared" si="15"/>
        <v>1.9189890596075912E-2</v>
      </c>
      <c r="I128" s="12">
        <f t="shared" si="17"/>
        <v>1.9388429388186386E-3</v>
      </c>
      <c r="J128" s="12">
        <f t="shared" si="18"/>
        <v>7.5372403452840147E-3</v>
      </c>
      <c r="K128" s="12">
        <f t="shared" si="19"/>
        <v>9.2135555118785115E-2</v>
      </c>
      <c r="L128" s="12">
        <f t="shared" si="20"/>
        <v>1.6550835733851769E-3</v>
      </c>
      <c r="M128" s="12">
        <f t="shared" si="21"/>
        <v>1.5886695349593624E-3</v>
      </c>
      <c r="N128" s="12">
        <f t="shared" si="22"/>
        <v>3.8725802820902891E-2</v>
      </c>
      <c r="O128" s="12">
        <f t="shared" si="23"/>
        <v>3.3612434308168977E-3</v>
      </c>
      <c r="P128" s="22">
        <f t="shared" si="24"/>
        <v>6.5766870056552032E-3</v>
      </c>
      <c r="Q128" s="12">
        <f t="shared" si="25"/>
        <v>1.4936407704365211E-3</v>
      </c>
      <c r="R128" s="12">
        <f t="shared" si="26"/>
        <v>5.4228901128030589E-2</v>
      </c>
      <c r="S128" s="12">
        <f t="shared" si="27"/>
        <v>1.1982428845080328E-3</v>
      </c>
      <c r="T128" s="12">
        <f t="shared" si="28"/>
        <v>1.9838777601328506E-2</v>
      </c>
      <c r="U128" s="16"/>
      <c r="V128" s="16">
        <v>1</v>
      </c>
      <c r="W128" s="7"/>
      <c r="X128" s="12">
        <v>5.5199874610779558E-3</v>
      </c>
      <c r="Y128" s="12">
        <v>7.8629182196327159E-4</v>
      </c>
      <c r="Z128" s="12">
        <v>2.0407281903352379E-3</v>
      </c>
      <c r="AA128" s="12">
        <v>7.1559169552891779E-4</v>
      </c>
      <c r="AB128" s="12">
        <v>1.2628283935069093E-3</v>
      </c>
      <c r="AC128" s="12">
        <v>4.825923428863376E-4</v>
      </c>
      <c r="AD128" s="12">
        <v>6.7849871638303854E-4</v>
      </c>
      <c r="AE128" s="22">
        <v>4.6260754181049883E-4</v>
      </c>
      <c r="AF128" s="12">
        <v>4.7337598464005612E-4</v>
      </c>
      <c r="AG128" s="12">
        <v>2.8562908666621509E-2</v>
      </c>
      <c r="AH128" s="12">
        <v>0.36440094958161434</v>
      </c>
      <c r="AI128" s="12">
        <v>7.1571831540773461E-4</v>
      </c>
      <c r="AJ128" s="12">
        <v>3.0010737445742511E-3</v>
      </c>
      <c r="AK128" s="12">
        <v>7.5932431904052005E-4</v>
      </c>
      <c r="AL128" s="12">
        <v>1.1180232199682527E-2</v>
      </c>
      <c r="AM128" s="22">
        <v>2.4737626212663791E-2</v>
      </c>
      <c r="AN128" s="12">
        <v>5.6759668050755684E-4</v>
      </c>
      <c r="AO128" s="12">
        <v>2.9870763478616352E-4</v>
      </c>
      <c r="AP128" s="12">
        <v>1.6215672073429193E-3</v>
      </c>
      <c r="AQ128" s="12">
        <v>4.764336642850941E-3</v>
      </c>
      <c r="AR128" s="12">
        <v>3.6512936006916167E-4</v>
      </c>
      <c r="AS128" s="12">
        <v>5.3061655285954539E-4</v>
      </c>
      <c r="AT128" s="12">
        <v>8.8276337977491719E-4</v>
      </c>
      <c r="AU128" s="22">
        <v>5.5522561787305709E-4</v>
      </c>
      <c r="AV128" s="12">
        <v>1.1944116290489859E-3</v>
      </c>
      <c r="AW128" s="12">
        <v>5.0105325776511373E-4</v>
      </c>
      <c r="AX128" s="12">
        <v>4.7897549584798932E-4</v>
      </c>
      <c r="AY128" s="12">
        <v>4.246876397531144E-4</v>
      </c>
      <c r="AZ128" s="12">
        <v>1.7256466416871283E-3</v>
      </c>
      <c r="BA128" s="12">
        <v>0.15313067806882516</v>
      </c>
      <c r="BB128" s="12">
        <v>7.0347942742710696E-4</v>
      </c>
      <c r="BC128" s="22">
        <v>5.5128865027346294E-4</v>
      </c>
    </row>
    <row r="129" spans="1:55" x14ac:dyDescent="0.25">
      <c r="A129" s="57"/>
      <c r="B129" s="10" t="s">
        <v>42</v>
      </c>
      <c r="C129" s="10" t="s">
        <v>19</v>
      </c>
      <c r="D129" s="16">
        <v>0</v>
      </c>
      <c r="E129" s="16">
        <v>0</v>
      </c>
      <c r="F129" s="16">
        <f t="shared" si="16"/>
        <v>0</v>
      </c>
      <c r="G129" s="10"/>
      <c r="H129" s="18">
        <f t="shared" si="15"/>
        <v>1.9179014098147838E-2</v>
      </c>
      <c r="I129" s="12">
        <f t="shared" si="17"/>
        <v>4.3208901564532551E-4</v>
      </c>
      <c r="J129" s="12">
        <f t="shared" si="18"/>
        <v>7.0500971587584161E-4</v>
      </c>
      <c r="K129" s="12">
        <f t="shared" si="19"/>
        <v>1.442063483015691E-2</v>
      </c>
      <c r="L129" s="12">
        <f t="shared" si="20"/>
        <v>3.3726859740855914E-4</v>
      </c>
      <c r="M129" s="12">
        <f t="shared" si="21"/>
        <v>3.9666955739340818E-3</v>
      </c>
      <c r="N129" s="12">
        <f t="shared" si="22"/>
        <v>1.4447729242628176E-4</v>
      </c>
      <c r="O129" s="12">
        <f t="shared" si="23"/>
        <v>0.13329843252542203</v>
      </c>
      <c r="P129" s="22">
        <f t="shared" si="24"/>
        <v>1.2750523431369573E-4</v>
      </c>
      <c r="Q129" s="12">
        <f t="shared" si="25"/>
        <v>3.3655754780308211E-4</v>
      </c>
      <c r="R129" s="12">
        <f t="shared" si="26"/>
        <v>7.4083121386205444E-2</v>
      </c>
      <c r="S129" s="12">
        <f t="shared" si="27"/>
        <v>1.9096850358669077E-3</v>
      </c>
      <c r="T129" s="12">
        <f t="shared" si="28"/>
        <v>3.8669242271591783E-4</v>
      </c>
      <c r="U129" s="16"/>
      <c r="V129" s="16">
        <v>1</v>
      </c>
      <c r="W129" s="7"/>
      <c r="X129" s="12">
        <v>4.8011365746731775E-5</v>
      </c>
      <c r="Y129" s="12">
        <v>1.5499645974689771E-3</v>
      </c>
      <c r="Z129" s="12">
        <v>5.5966428866368375E-4</v>
      </c>
      <c r="AA129" s="12">
        <v>7.6848567629000586E-5</v>
      </c>
      <c r="AB129" s="12">
        <v>9.0046235852588271E-5</v>
      </c>
      <c r="AC129" s="12">
        <v>1.1972689682906655E-4</v>
      </c>
      <c r="AD129" s="12">
        <v>1.1941007820472556E-4</v>
      </c>
      <c r="AE129" s="22">
        <v>1.287883520298832E-4</v>
      </c>
      <c r="AF129" s="12">
        <v>1.3940558208662425E-3</v>
      </c>
      <c r="AG129" s="12">
        <v>2.0949363308007227E-4</v>
      </c>
      <c r="AH129" s="12">
        <v>5.6830667558353316E-2</v>
      </c>
      <c r="AI129" s="12">
        <v>3.1158202942816932E-5</v>
      </c>
      <c r="AJ129" s="12">
        <v>1.4531113671180794E-3</v>
      </c>
      <c r="AK129" s="12">
        <v>1.7151861726353979E-4</v>
      </c>
      <c r="AL129" s="12">
        <v>0.53248119031331087</v>
      </c>
      <c r="AM129" s="22">
        <v>9.3775576708660159E-5</v>
      </c>
      <c r="AN129" s="12">
        <v>2.1334861302849952E-4</v>
      </c>
      <c r="AO129" s="12">
        <v>1.0859077550926137E-4</v>
      </c>
      <c r="AP129" s="12">
        <v>1.6623597787403564E-4</v>
      </c>
      <c r="AQ129" s="12">
        <v>3.374395091247682E-4</v>
      </c>
      <c r="AR129" s="12">
        <v>1.4263418083349799E-2</v>
      </c>
      <c r="AS129" s="12">
        <v>1.003490567749101E-4</v>
      </c>
      <c r="AT129" s="12">
        <v>4.4727308019911437E-5</v>
      </c>
      <c r="AU129" s="22">
        <v>4.3370963254074696E-5</v>
      </c>
      <c r="AV129" s="12">
        <v>7.2940262939827873E-5</v>
      </c>
      <c r="AW129" s="12">
        <v>9.5198985744505548E-4</v>
      </c>
      <c r="AX129" s="12">
        <v>1.2597149573660493E-4</v>
      </c>
      <c r="AY129" s="12">
        <v>9.0362810993765085E-4</v>
      </c>
      <c r="AZ129" s="12">
        <v>6.0206609415860053E-5</v>
      </c>
      <c r="BA129" s="12">
        <v>1.8631459883761064E-4</v>
      </c>
      <c r="BB129" s="12">
        <v>5.4840240215256832E-4</v>
      </c>
      <c r="BC129" s="22">
        <v>2.4408604526216489E-4</v>
      </c>
    </row>
    <row r="130" spans="1:55" x14ac:dyDescent="0.25">
      <c r="A130" s="57"/>
      <c r="B130" s="10" t="s">
        <v>20</v>
      </c>
      <c r="C130" s="10" t="s">
        <v>26</v>
      </c>
      <c r="D130" s="16">
        <v>0</v>
      </c>
      <c r="E130" s="16">
        <v>0</v>
      </c>
      <c r="F130" s="16">
        <f t="shared" si="16"/>
        <v>0</v>
      </c>
      <c r="G130" s="10"/>
      <c r="H130" s="18">
        <f t="shared" si="15"/>
        <v>1.8980539551135663E-2</v>
      </c>
      <c r="I130" s="12">
        <f t="shared" si="17"/>
        <v>0.14032421261410433</v>
      </c>
      <c r="J130" s="12">
        <f t="shared" si="18"/>
        <v>1.0376808661339098E-3</v>
      </c>
      <c r="K130" s="12">
        <f t="shared" si="19"/>
        <v>1.23922194100476E-3</v>
      </c>
      <c r="L130" s="12">
        <f t="shared" si="20"/>
        <v>1.7690294653870241E-3</v>
      </c>
      <c r="M130" s="12">
        <f t="shared" si="21"/>
        <v>3.5461019240464403E-3</v>
      </c>
      <c r="N130" s="12">
        <f t="shared" si="22"/>
        <v>1.8850289744465542E-3</v>
      </c>
      <c r="O130" s="12">
        <f t="shared" si="23"/>
        <v>1.5364564956943834E-3</v>
      </c>
      <c r="P130" s="22">
        <f t="shared" si="24"/>
        <v>5.0658412826788744E-4</v>
      </c>
      <c r="Q130" s="12">
        <f t="shared" si="25"/>
        <v>9.5598332061406241E-4</v>
      </c>
      <c r="R130" s="12">
        <f t="shared" si="26"/>
        <v>1.7159641411072322E-3</v>
      </c>
      <c r="S130" s="12">
        <f t="shared" si="27"/>
        <v>2.3625226180893975E-3</v>
      </c>
      <c r="T130" s="12">
        <f t="shared" si="28"/>
        <v>7.0887688124731951E-2</v>
      </c>
      <c r="U130" s="16"/>
      <c r="V130" s="16">
        <v>1</v>
      </c>
      <c r="W130" s="7"/>
      <c r="X130" s="12">
        <v>2.7705403809027794E-4</v>
      </c>
      <c r="Y130" s="12">
        <v>5.600361171347061E-4</v>
      </c>
      <c r="Z130" s="12">
        <v>1.5905109219160312E-3</v>
      </c>
      <c r="AA130" s="12">
        <v>6.0200594316832065E-4</v>
      </c>
      <c r="AB130" s="12">
        <v>3.128028658503949E-4</v>
      </c>
      <c r="AC130" s="12">
        <v>2.570662225323614E-3</v>
      </c>
      <c r="AD130" s="12">
        <v>1.2902259051521207E-3</v>
      </c>
      <c r="AE130" s="22">
        <v>4.4456854827703364E-4</v>
      </c>
      <c r="AF130" s="12">
        <v>4.4386148355551034E-4</v>
      </c>
      <c r="AG130" s="12">
        <v>7.3058921393077351E-4</v>
      </c>
      <c r="AH130" s="12">
        <v>1.9902862134098791E-3</v>
      </c>
      <c r="AI130" s="12">
        <v>3.3683287155595017E-3</v>
      </c>
      <c r="AJ130" s="12">
        <v>9.5436375569301474E-4</v>
      </c>
      <c r="AK130" s="12">
        <v>2.7949941082478632E-3</v>
      </c>
      <c r="AL130" s="12">
        <v>2.765218145865739E-3</v>
      </c>
      <c r="AM130" s="22">
        <v>6.8007149259557617E-4</v>
      </c>
      <c r="AN130" s="12">
        <v>3.2730610928067595E-4</v>
      </c>
      <c r="AO130" s="12">
        <v>1.8241499561096382E-3</v>
      </c>
      <c r="AP130" s="12">
        <v>9.434682493073335E-4</v>
      </c>
      <c r="AQ130" s="12">
        <v>6.9955236113646479E-4</v>
      </c>
      <c r="AR130" s="12">
        <v>1.2386415016682988E-2</v>
      </c>
      <c r="AS130" s="12">
        <v>8.4781417259598797E-4</v>
      </c>
      <c r="AT130" s="12">
        <v>1.2895683455095995E-3</v>
      </c>
      <c r="AU130" s="22">
        <v>5.8190673409249218E-4</v>
      </c>
      <c r="AV130" s="12">
        <v>0.56024862882549087</v>
      </c>
      <c r="AW130" s="12">
        <v>1.0359481773605211E-3</v>
      </c>
      <c r="AX130" s="12">
        <v>4.3262237938579553E-4</v>
      </c>
      <c r="AY130" s="12">
        <v>2.4062308416838104E-3</v>
      </c>
      <c r="AZ130" s="12">
        <v>5.3082605795936504E-4</v>
      </c>
      <c r="BA130" s="12">
        <v>1.3266453916187504E-3</v>
      </c>
      <c r="BB130" s="12">
        <v>8.0081358625007371E-4</v>
      </c>
      <c r="BC130" s="22">
        <v>3.1978973810644793E-4</v>
      </c>
    </row>
    <row r="131" spans="1:55" x14ac:dyDescent="0.25">
      <c r="A131" s="57"/>
      <c r="B131" s="10" t="s">
        <v>45</v>
      </c>
      <c r="C131" s="10" t="s">
        <v>34</v>
      </c>
      <c r="D131" s="16">
        <v>0</v>
      </c>
      <c r="E131" s="16">
        <v>0</v>
      </c>
      <c r="F131" s="16">
        <f t="shared" si="16"/>
        <v>0</v>
      </c>
      <c r="G131" s="10"/>
      <c r="H131" s="18">
        <f t="shared" si="15"/>
        <v>1.8961844039828972E-2</v>
      </c>
      <c r="I131" s="12">
        <f t="shared" si="17"/>
        <v>5.9519447714332285E-4</v>
      </c>
      <c r="J131" s="12">
        <f t="shared" si="18"/>
        <v>4.3688641526559496E-3</v>
      </c>
      <c r="K131" s="12">
        <f t="shared" si="19"/>
        <v>1.0143984715305812E-3</v>
      </c>
      <c r="L131" s="12">
        <f t="shared" si="20"/>
        <v>1.0471268393114255E-3</v>
      </c>
      <c r="M131" s="12">
        <f t="shared" si="21"/>
        <v>0.14247568712236638</v>
      </c>
      <c r="N131" s="12">
        <f t="shared" si="22"/>
        <v>9.7239184461183346E-4</v>
      </c>
      <c r="O131" s="12">
        <f t="shared" si="23"/>
        <v>5.8756655214747767E-4</v>
      </c>
      <c r="P131" s="22">
        <f t="shared" si="24"/>
        <v>6.3352285886480466E-4</v>
      </c>
      <c r="Q131" s="12">
        <f t="shared" si="25"/>
        <v>8.6632744710900126E-4</v>
      </c>
      <c r="R131" s="12">
        <f t="shared" si="26"/>
        <v>1.4833742739800179E-3</v>
      </c>
      <c r="S131" s="12">
        <f t="shared" si="27"/>
        <v>2.3443145961578355E-3</v>
      </c>
      <c r="T131" s="12">
        <f t="shared" si="28"/>
        <v>7.1153359842069039E-2</v>
      </c>
      <c r="U131" s="16"/>
      <c r="V131" s="16">
        <v>1</v>
      </c>
      <c r="W131" s="7"/>
      <c r="X131" s="12">
        <v>7.0576143401343257E-4</v>
      </c>
      <c r="Y131" s="12">
        <v>1.2581610300977941E-3</v>
      </c>
      <c r="Z131" s="12">
        <v>7.4842717023630018E-4</v>
      </c>
      <c r="AA131" s="12">
        <v>3.6757252381363145E-4</v>
      </c>
      <c r="AB131" s="12">
        <v>3.6355025567619899E-4</v>
      </c>
      <c r="AC131" s="12">
        <v>2.3770464918938159E-3</v>
      </c>
      <c r="AD131" s="12">
        <v>7.526721890856534E-4</v>
      </c>
      <c r="AE131" s="22">
        <v>3.574284820551842E-4</v>
      </c>
      <c r="AF131" s="12">
        <v>3.8301437782293411E-4</v>
      </c>
      <c r="AG131" s="12">
        <v>4.4425314588751672E-4</v>
      </c>
      <c r="AH131" s="12">
        <v>9.8567075309058654E-4</v>
      </c>
      <c r="AI131" s="12">
        <v>7.1548916672956161E-4</v>
      </c>
      <c r="AJ131" s="12">
        <v>7.0222594627780211E-3</v>
      </c>
      <c r="AK131" s="12">
        <v>6.6808264058149287E-4</v>
      </c>
      <c r="AL131" s="12">
        <v>6.7856108605484982E-4</v>
      </c>
      <c r="AM131" s="22">
        <v>9.6966355889517846E-4</v>
      </c>
      <c r="AN131" s="12">
        <v>7.5427337292398799E-4</v>
      </c>
      <c r="AO131" s="12">
        <v>1.5389191074071345E-2</v>
      </c>
      <c r="AP131" s="12">
        <v>5.5271625685209902E-4</v>
      </c>
      <c r="AQ131" s="12">
        <v>4.0816694045810262E-4</v>
      </c>
      <c r="AR131" s="12">
        <v>3.676272831209789E-4</v>
      </c>
      <c r="AS131" s="12">
        <v>4.7238951103360501E-4</v>
      </c>
      <c r="AT131" s="12">
        <v>4.2337549752452313E-4</v>
      </c>
      <c r="AU131" s="22">
        <v>3.8677683327804186E-4</v>
      </c>
      <c r="AV131" s="12">
        <v>5.3772872381293657E-4</v>
      </c>
      <c r="AW131" s="12">
        <v>3.8385136056714352E-4</v>
      </c>
      <c r="AX131" s="12">
        <v>1.7707797059433393E-3</v>
      </c>
      <c r="AY131" s="12">
        <v>2.6972787262444062E-3</v>
      </c>
      <c r="AZ131" s="12">
        <v>0.56214931148789038</v>
      </c>
      <c r="BA131" s="12">
        <v>3.7204873493842017E-4</v>
      </c>
      <c r="BB131" s="12">
        <v>4.9565743592488423E-4</v>
      </c>
      <c r="BC131" s="22">
        <v>8.2022256123081433E-4</v>
      </c>
    </row>
    <row r="132" spans="1:55" x14ac:dyDescent="0.25">
      <c r="A132" s="57"/>
      <c r="B132" s="10" t="s">
        <v>40</v>
      </c>
      <c r="C132" s="10" t="s">
        <v>32</v>
      </c>
      <c r="D132" s="16">
        <v>0</v>
      </c>
      <c r="E132" s="16">
        <v>0</v>
      </c>
      <c r="F132" s="16">
        <f t="shared" si="16"/>
        <v>0</v>
      </c>
      <c r="G132" s="10"/>
      <c r="H132" s="18">
        <f t="shared" si="15"/>
        <v>1.8920986831163965E-2</v>
      </c>
      <c r="I132" s="12">
        <f t="shared" si="17"/>
        <v>3.5452989834833831E-2</v>
      </c>
      <c r="J132" s="12">
        <f t="shared" si="18"/>
        <v>1.8655300322391729E-3</v>
      </c>
      <c r="K132" s="12">
        <f t="shared" si="19"/>
        <v>6.5593286328092886E-4</v>
      </c>
      <c r="L132" s="12">
        <f t="shared" si="20"/>
        <v>8.2193066224445601E-4</v>
      </c>
      <c r="M132" s="12">
        <f t="shared" si="21"/>
        <v>1.171375667912977E-3</v>
      </c>
      <c r="N132" s="12">
        <f t="shared" si="22"/>
        <v>0.10870731579879939</v>
      </c>
      <c r="O132" s="12">
        <f t="shared" si="23"/>
        <v>2.0018568924282908E-3</v>
      </c>
      <c r="P132" s="22">
        <f t="shared" si="24"/>
        <v>6.9096289757269178E-4</v>
      </c>
      <c r="Q132" s="12">
        <f t="shared" si="25"/>
        <v>5.6164370188413611E-4</v>
      </c>
      <c r="R132" s="12">
        <f t="shared" si="26"/>
        <v>2.3367316484108778E-3</v>
      </c>
      <c r="S132" s="12">
        <f t="shared" si="27"/>
        <v>2.0229750529527947E-3</v>
      </c>
      <c r="T132" s="12">
        <f t="shared" si="28"/>
        <v>7.0762596921408058E-2</v>
      </c>
      <c r="U132" s="16"/>
      <c r="V132" s="16">
        <v>1</v>
      </c>
      <c r="W132" s="7"/>
      <c r="X132" s="12">
        <v>6.980305992014674E-4</v>
      </c>
      <c r="Y132" s="12">
        <v>5.5145080114152637E-4</v>
      </c>
      <c r="Z132" s="12">
        <v>3.8928639267017066E-4</v>
      </c>
      <c r="AA132" s="12">
        <v>6.0876942903347617E-4</v>
      </c>
      <c r="AB132" s="12">
        <v>4.6734272866806424E-4</v>
      </c>
      <c r="AC132" s="12">
        <v>4.8833250693816567E-4</v>
      </c>
      <c r="AD132" s="12">
        <v>5.9594964794726455E-4</v>
      </c>
      <c r="AE132" s="22">
        <v>6.9398750947295403E-4</v>
      </c>
      <c r="AF132" s="12">
        <v>1.4409486872898204E-3</v>
      </c>
      <c r="AG132" s="12">
        <v>3.9457619804904233E-4</v>
      </c>
      <c r="AH132" s="12">
        <v>5.5325713109514627E-4</v>
      </c>
      <c r="AI132" s="12">
        <v>1.0444848774997981E-3</v>
      </c>
      <c r="AJ132" s="12">
        <v>8.3573781421088418E-4</v>
      </c>
      <c r="AK132" s="12">
        <v>1.1930833143395467E-2</v>
      </c>
      <c r="AL132" s="12">
        <v>1.7464650302814536E-3</v>
      </c>
      <c r="AM132" s="22">
        <v>7.4755030546540821E-4</v>
      </c>
      <c r="AN132" s="12">
        <v>1.8224118590760938E-3</v>
      </c>
      <c r="AO132" s="12">
        <v>4.3720575673866814E-3</v>
      </c>
      <c r="AP132" s="12">
        <v>5.2648316291206655E-4</v>
      </c>
      <c r="AQ132" s="12">
        <v>9.8001204175242459E-4</v>
      </c>
      <c r="AR132" s="12">
        <v>2.4745925014074666E-3</v>
      </c>
      <c r="AS132" s="12">
        <v>2.5309100229274121E-3</v>
      </c>
      <c r="AT132" s="12">
        <v>2.5284107696438335E-3</v>
      </c>
      <c r="AU132" s="22">
        <v>9.4892249851637818E-4</v>
      </c>
      <c r="AV132" s="12">
        <v>0.13785056819376795</v>
      </c>
      <c r="AW132" s="12">
        <v>2.1440355623794411E-3</v>
      </c>
      <c r="AX132" s="12">
        <v>1.1547047664463323E-3</v>
      </c>
      <c r="AY132" s="12">
        <v>6.5445630069212515E-4</v>
      </c>
      <c r="AZ132" s="12">
        <v>9.0782962736549264E-4</v>
      </c>
      <c r="BA132" s="12">
        <v>0.41987918752193648</v>
      </c>
      <c r="BB132" s="12">
        <v>3.1366021218406106E-3</v>
      </c>
      <c r="BC132" s="22">
        <v>3.7339127683602691E-4</v>
      </c>
    </row>
    <row r="133" spans="1:55" x14ac:dyDescent="0.25">
      <c r="A133" s="57"/>
      <c r="B133" s="10" t="s">
        <v>43</v>
      </c>
      <c r="C133" s="10" t="s">
        <v>26</v>
      </c>
      <c r="D133" s="16">
        <v>0</v>
      </c>
      <c r="E133" s="16">
        <v>0</v>
      </c>
      <c r="F133" s="16">
        <f t="shared" si="16"/>
        <v>0</v>
      </c>
      <c r="G133" s="10"/>
      <c r="H133" s="18">
        <f t="shared" si="15"/>
        <v>1.850808307075881E-2</v>
      </c>
      <c r="I133" s="12">
        <f t="shared" si="17"/>
        <v>1.3592993909582829E-3</v>
      </c>
      <c r="J133" s="12">
        <f t="shared" si="18"/>
        <v>6.376082739183786E-2</v>
      </c>
      <c r="K133" s="12">
        <f t="shared" si="19"/>
        <v>7.1326036475385436E-4</v>
      </c>
      <c r="L133" s="12">
        <f t="shared" si="20"/>
        <v>4.6029434442756596E-2</v>
      </c>
      <c r="M133" s="12">
        <f t="shared" si="21"/>
        <v>3.138763589182858E-3</v>
      </c>
      <c r="N133" s="12">
        <f t="shared" si="22"/>
        <v>1.38115263179038E-2</v>
      </c>
      <c r="O133" s="12">
        <f t="shared" si="23"/>
        <v>1.8032562162239668E-2</v>
      </c>
      <c r="P133" s="22">
        <f t="shared" si="24"/>
        <v>1.2189909064375358E-3</v>
      </c>
      <c r="Q133" s="12">
        <f t="shared" si="25"/>
        <v>1.7261932988164035E-3</v>
      </c>
      <c r="R133" s="12">
        <f t="shared" si="26"/>
        <v>5.8883460543164935E-2</v>
      </c>
      <c r="S133" s="12">
        <f t="shared" si="27"/>
        <v>1.9092471696178853E-3</v>
      </c>
      <c r="T133" s="12">
        <f t="shared" si="28"/>
        <v>1.151343127143601E-2</v>
      </c>
      <c r="U133" s="16"/>
      <c r="V133" s="16">
        <v>1</v>
      </c>
      <c r="W133" s="7"/>
      <c r="X133" s="12">
        <v>4.6337863943872476E-4</v>
      </c>
      <c r="Y133" s="12">
        <v>5.4602778703864545E-4</v>
      </c>
      <c r="Z133" s="12">
        <v>1.0478081720725024E-3</v>
      </c>
      <c r="AA133" s="12">
        <v>8.3590185488746887E-4</v>
      </c>
      <c r="AB133" s="12">
        <v>3.0654221451006545E-4</v>
      </c>
      <c r="AC133" s="12">
        <v>9.6469100677252541E-3</v>
      </c>
      <c r="AD133" s="12">
        <v>3.3474290241787807E-4</v>
      </c>
      <c r="AE133" s="22">
        <v>6.2823475244068916E-4</v>
      </c>
      <c r="AF133" s="12">
        <v>2.1293455896101276E-3</v>
      </c>
      <c r="AG133" s="12">
        <v>0.25265022013412092</v>
      </c>
      <c r="AH133" s="12">
        <v>1.1291983576859448E-3</v>
      </c>
      <c r="AI133" s="12">
        <v>0.17320824827741454</v>
      </c>
      <c r="AJ133" s="12">
        <v>1.0177130900891089E-3</v>
      </c>
      <c r="AK133" s="12">
        <v>4.0107187318486642E-2</v>
      </c>
      <c r="AL133" s="12">
        <v>4.8948429520401162E-4</v>
      </c>
      <c r="AM133" s="22">
        <v>3.3628728270812275E-4</v>
      </c>
      <c r="AN133" s="12">
        <v>3.0509915139189227E-4</v>
      </c>
      <c r="AO133" s="12">
        <v>8.7882839697229944E-4</v>
      </c>
      <c r="AP133" s="12">
        <v>3.4186581791428291E-4</v>
      </c>
      <c r="AQ133" s="12">
        <v>8.1874557391235108E-4</v>
      </c>
      <c r="AR133" s="12">
        <v>1.0949568227289722E-2</v>
      </c>
      <c r="AS133" s="12">
        <v>4.1595418409280964E-4</v>
      </c>
      <c r="AT133" s="12">
        <v>5.4855158634660559E-4</v>
      </c>
      <c r="AU133" s="22">
        <v>1.01536441902312E-3</v>
      </c>
      <c r="AV133" s="12">
        <v>2.5393741833923873E-3</v>
      </c>
      <c r="AW133" s="12">
        <v>9.6823324921954689E-4</v>
      </c>
      <c r="AX133" s="12">
        <v>3.3416911134268739E-4</v>
      </c>
      <c r="AY133" s="12">
        <v>9.2548420648120387E-3</v>
      </c>
      <c r="AZ133" s="12">
        <v>2.812308248425372E-4</v>
      </c>
      <c r="BA133" s="12">
        <v>5.0760537013104972E-3</v>
      </c>
      <c r="BB133" s="12">
        <v>7.075746986499018E-2</v>
      </c>
      <c r="BC133" s="22">
        <v>2.8960771715782116E-3</v>
      </c>
    </row>
    <row r="134" spans="1:55" x14ac:dyDescent="0.25">
      <c r="A134" s="57"/>
      <c r="B134" s="10" t="s">
        <v>43</v>
      </c>
      <c r="C134" s="10" t="s">
        <v>27</v>
      </c>
      <c r="D134" s="16">
        <v>0</v>
      </c>
      <c r="E134" s="16">
        <v>0</v>
      </c>
      <c r="F134" s="16">
        <f t="shared" si="16"/>
        <v>0</v>
      </c>
      <c r="G134" s="10"/>
      <c r="H134" s="18">
        <f t="shared" si="15"/>
        <v>1.8409731845887706E-2</v>
      </c>
      <c r="I134" s="12">
        <f t="shared" si="17"/>
        <v>1.5342888468109742E-3</v>
      </c>
      <c r="J134" s="12">
        <f t="shared" si="18"/>
        <v>5.5278918313086504E-3</v>
      </c>
      <c r="K134" s="12">
        <f t="shared" si="19"/>
        <v>7.3571553672766032E-4</v>
      </c>
      <c r="L134" s="12">
        <f t="shared" si="20"/>
        <v>9.3781545551465393E-4</v>
      </c>
      <c r="M134" s="12">
        <f t="shared" si="21"/>
        <v>4.7883567953443718E-4</v>
      </c>
      <c r="N134" s="12">
        <f t="shared" si="22"/>
        <v>0.12499625309459747</v>
      </c>
      <c r="O134" s="12">
        <f t="shared" si="23"/>
        <v>1.256230963502317E-2</v>
      </c>
      <c r="P134" s="22">
        <f t="shared" si="24"/>
        <v>5.0474468758463377E-4</v>
      </c>
      <c r="Q134" s="12">
        <f t="shared" si="25"/>
        <v>6.0493052815816884E-4</v>
      </c>
      <c r="R134" s="12">
        <f t="shared" si="26"/>
        <v>1.6129493224722956E-3</v>
      </c>
      <c r="S134" s="12">
        <f t="shared" si="27"/>
        <v>6.8228387683349242E-4</v>
      </c>
      <c r="T134" s="12">
        <f t="shared" si="28"/>
        <v>7.0738763656086875E-2</v>
      </c>
      <c r="U134" s="16"/>
      <c r="V134" s="16">
        <v>1</v>
      </c>
      <c r="W134" s="7"/>
      <c r="X134" s="12">
        <v>2.79122204329324E-4</v>
      </c>
      <c r="Y134" s="12">
        <v>1.9816282335246163E-3</v>
      </c>
      <c r="Z134" s="12">
        <v>2.6230231702840864E-4</v>
      </c>
      <c r="AA134" s="12">
        <v>5.1242458171004183E-4</v>
      </c>
      <c r="AB134" s="12">
        <v>2.4519747602757245E-4</v>
      </c>
      <c r="AC134" s="12">
        <v>2.8352380915192151E-4</v>
      </c>
      <c r="AD134" s="12">
        <v>3.2691557608246894E-4</v>
      </c>
      <c r="AE134" s="22">
        <v>9.4833002741099702E-4</v>
      </c>
      <c r="AF134" s="12">
        <v>5.2517472632390098E-3</v>
      </c>
      <c r="AG134" s="12">
        <v>4.7315423215769009E-4</v>
      </c>
      <c r="AH134" s="12">
        <v>2.1240859920749894E-3</v>
      </c>
      <c r="AI134" s="12">
        <v>2.2064109623044607E-3</v>
      </c>
      <c r="AJ134" s="12">
        <v>2.6436492949693098E-4</v>
      </c>
      <c r="AK134" s="12">
        <v>7.4674209755010493E-4</v>
      </c>
      <c r="AL134" s="12">
        <v>1.2820236140744555E-3</v>
      </c>
      <c r="AM134" s="22">
        <v>5.5506548888072419E-4</v>
      </c>
      <c r="AN134" s="12">
        <v>3.6509137123662364E-4</v>
      </c>
      <c r="AO134" s="12">
        <v>5.5442704045320472E-4</v>
      </c>
      <c r="AP134" s="12">
        <v>2.7120687096816518E-4</v>
      </c>
      <c r="AQ134" s="12">
        <v>5.2847731253287487E-4</v>
      </c>
      <c r="AR134" s="12">
        <v>1.1113230233627319E-3</v>
      </c>
      <c r="AS134" s="12">
        <v>8.7539116331244386E-4</v>
      </c>
      <c r="AT134" s="12">
        <v>1.4736802975791482E-3</v>
      </c>
      <c r="AU134" s="22">
        <v>2.7867393522274626E-4</v>
      </c>
      <c r="AV134" s="12">
        <v>2.4119454843893939E-4</v>
      </c>
      <c r="AW134" s="12">
        <v>1.9102357819099091E-2</v>
      </c>
      <c r="AX134" s="12">
        <v>2.8526696683907804E-4</v>
      </c>
      <c r="AY134" s="12">
        <v>5.039489655112385E-4</v>
      </c>
      <c r="AZ134" s="12">
        <v>2.9445728925051349E-4</v>
      </c>
      <c r="BA134" s="12">
        <v>0.49807935530837544</v>
      </c>
      <c r="BB134" s="12">
        <v>4.7166619052356605E-2</v>
      </c>
      <c r="BC134" s="22">
        <v>2.3690929882406751E-4</v>
      </c>
    </row>
    <row r="135" spans="1:55" x14ac:dyDescent="0.25">
      <c r="A135" s="57"/>
      <c r="B135" s="10" t="s">
        <v>26</v>
      </c>
      <c r="C135" s="10" t="s">
        <v>33</v>
      </c>
      <c r="D135" s="16">
        <v>0</v>
      </c>
      <c r="E135" s="16">
        <v>0</v>
      </c>
      <c r="F135" s="16">
        <f t="shared" si="16"/>
        <v>0</v>
      </c>
      <c r="G135" s="10"/>
      <c r="H135" s="18">
        <f t="shared" ref="H135:H198" si="29">AVERAGE(X135:BC135)</f>
        <v>1.8209794815979907E-2</v>
      </c>
      <c r="I135" s="12">
        <f t="shared" si="17"/>
        <v>9.1913558543573728E-4</v>
      </c>
      <c r="J135" s="12">
        <f t="shared" si="18"/>
        <v>6.5955136743788565E-3</v>
      </c>
      <c r="K135" s="12">
        <f t="shared" si="19"/>
        <v>5.2862282605107679E-4</v>
      </c>
      <c r="L135" s="12">
        <f t="shared" si="20"/>
        <v>2.9141961371526243E-3</v>
      </c>
      <c r="M135" s="12">
        <f t="shared" si="21"/>
        <v>7.981953255622844E-4</v>
      </c>
      <c r="N135" s="12">
        <f t="shared" si="22"/>
        <v>0.13264586969269468</v>
      </c>
      <c r="O135" s="12">
        <f t="shared" si="23"/>
        <v>5.6716373456183224E-4</v>
      </c>
      <c r="P135" s="22">
        <f t="shared" si="24"/>
        <v>7.0966155200218777E-4</v>
      </c>
      <c r="Q135" s="12">
        <f t="shared" si="25"/>
        <v>8.2811068609697585E-4</v>
      </c>
      <c r="R135" s="12">
        <f t="shared" si="26"/>
        <v>4.531948748092149E-3</v>
      </c>
      <c r="S135" s="12">
        <f t="shared" si="27"/>
        <v>6.659131966560132E-2</v>
      </c>
      <c r="T135" s="12">
        <f t="shared" si="28"/>
        <v>8.8780016412919451E-4</v>
      </c>
      <c r="U135" s="16"/>
      <c r="V135" s="16">
        <v>1</v>
      </c>
      <c r="W135" s="7"/>
      <c r="X135" s="12">
        <v>2.1474215527835612E-3</v>
      </c>
      <c r="Y135" s="12">
        <v>6.0362923779347084E-4</v>
      </c>
      <c r="Z135" s="12">
        <v>4.6169780004290162E-4</v>
      </c>
      <c r="AA135" s="12">
        <v>1.1904282211218182E-3</v>
      </c>
      <c r="AB135" s="12">
        <v>7.3919880374280998E-4</v>
      </c>
      <c r="AC135" s="12">
        <v>5.3611930672769939E-4</v>
      </c>
      <c r="AD135" s="12">
        <v>4.7284494903829645E-4</v>
      </c>
      <c r="AE135" s="22">
        <v>4.735456175252484E-4</v>
      </c>
      <c r="AF135" s="12">
        <v>7.4165557806705822E-4</v>
      </c>
      <c r="AG135" s="12">
        <v>2.4673586658094708E-2</v>
      </c>
      <c r="AH135" s="12">
        <v>4.1484241478989997E-4</v>
      </c>
      <c r="AI135" s="12">
        <v>6.1766593363967856E-3</v>
      </c>
      <c r="AJ135" s="12">
        <v>4.074258688246581E-4</v>
      </c>
      <c r="AK135" s="12">
        <v>1.3983840012852568E-3</v>
      </c>
      <c r="AL135" s="12">
        <v>7.9573498220661767E-4</v>
      </c>
      <c r="AM135" s="22">
        <v>1.6473011450722026E-3</v>
      </c>
      <c r="AN135" s="12">
        <v>4.3338765070815319E-4</v>
      </c>
      <c r="AO135" s="12">
        <v>3.9212160626808038E-4</v>
      </c>
      <c r="AP135" s="12">
        <v>9.1492594660976087E-4</v>
      </c>
      <c r="AQ135" s="12">
        <v>6.3192129533111484E-4</v>
      </c>
      <c r="AR135" s="12">
        <v>1.2147365404531409E-3</v>
      </c>
      <c r="AS135" s="12">
        <v>0.52830878997750019</v>
      </c>
      <c r="AT135" s="12">
        <v>4.5275388404635139E-4</v>
      </c>
      <c r="AU135" s="22">
        <v>3.8192042389382255E-4</v>
      </c>
      <c r="AV135" s="12">
        <v>3.5407756018417694E-4</v>
      </c>
      <c r="AW135" s="12">
        <v>7.1271719535916924E-4</v>
      </c>
      <c r="AX135" s="12">
        <v>3.2302514276174481E-4</v>
      </c>
      <c r="AY135" s="12">
        <v>3.6577756957607795E-3</v>
      </c>
      <c r="AZ135" s="12">
        <v>8.3142008922852824E-4</v>
      </c>
      <c r="BA135" s="12">
        <v>3.4018548526561562E-4</v>
      </c>
      <c r="BB135" s="12">
        <v>5.4732112295606344E-4</v>
      </c>
      <c r="BC135" s="22">
        <v>3.3587902151747777E-4</v>
      </c>
    </row>
    <row r="136" spans="1:55" x14ac:dyDescent="0.25">
      <c r="A136" s="57"/>
      <c r="B136" s="10" t="s">
        <v>44</v>
      </c>
      <c r="C136" s="10" t="s">
        <v>20</v>
      </c>
      <c r="D136" s="16">
        <v>0</v>
      </c>
      <c r="E136" s="16">
        <v>0</v>
      </c>
      <c r="F136" s="16">
        <f t="shared" ref="F136:F199" si="30">IF(OR(Q136&gt;0.2,R136&gt;0.2,S136&gt;0.2,T136&gt;0.2),1,0)</f>
        <v>0</v>
      </c>
      <c r="G136" s="10"/>
      <c r="H136" s="18">
        <f t="shared" si="29"/>
        <v>1.8124233929831632E-2</v>
      </c>
      <c r="I136" s="12">
        <f t="shared" ref="I136:I199" si="31">AVERAGE(X136,AF136,AN136,AV136)</f>
        <v>8.7532958987417999E-4</v>
      </c>
      <c r="J136" s="12">
        <f t="shared" ref="J136:J199" si="32">AVERAGE(Y136,AG136,AO136,AW136)</f>
        <v>8.2188648513314335E-3</v>
      </c>
      <c r="K136" s="12">
        <f t="shared" ref="K136:K199" si="33">AVERAGE(Z136,AH136,AP136,AX136)</f>
        <v>7.7730110170438178E-4</v>
      </c>
      <c r="L136" s="12">
        <f t="shared" ref="L136:L199" si="34">AVERAGE(AA136,AI136,AQ136,AY136)</f>
        <v>1.7160010255763626E-3</v>
      </c>
      <c r="M136" s="12">
        <f t="shared" ref="M136:M199" si="35">AVERAGE(AB136,AJ136,AR136,AZ136)</f>
        <v>1.3102849342848364E-3</v>
      </c>
      <c r="N136" s="12">
        <f t="shared" ref="N136:N199" si="36">AVERAGE(AC136,AK136,AS136,BA136)</f>
        <v>0.12381491061722534</v>
      </c>
      <c r="O136" s="12">
        <f t="shared" ref="O136:O199" si="37">AVERAGE(AD136,AL136,AT136,BB136)</f>
        <v>5.917541715231971E-3</v>
      </c>
      <c r="P136" s="22">
        <f t="shared" ref="P136:P199" si="38">AVERAGE(AE136,AM136,AU136,BC136)</f>
        <v>2.3636376034246002E-3</v>
      </c>
      <c r="Q136" s="12">
        <f t="shared" ref="Q136:Q199" si="39">AVERAGE(X136:AE136)</f>
        <v>8.4387961048440724E-4</v>
      </c>
      <c r="R136" s="12">
        <f t="shared" ref="R136:R199" si="40">AVERAGE(AF136:AM136)</f>
        <v>6.6339713685039187E-2</v>
      </c>
      <c r="S136" s="12">
        <f t="shared" ref="S136:S199" si="41">AVERAGE(AN136:AU136)</f>
        <v>4.8887573101755672E-3</v>
      </c>
      <c r="T136" s="12">
        <f t="shared" ref="T136:T199" si="42">AVERAGE(AV136:BC136)</f>
        <v>4.2458511362739211E-4</v>
      </c>
      <c r="U136" s="16"/>
      <c r="V136" s="16">
        <v>1</v>
      </c>
      <c r="W136" s="7"/>
      <c r="X136" s="12">
        <v>1.7670851917946154E-3</v>
      </c>
      <c r="Y136" s="12">
        <v>8.2931510735113499E-4</v>
      </c>
      <c r="Z136" s="12">
        <v>8.526886915968012E-4</v>
      </c>
      <c r="AA136" s="12">
        <v>7.6024680747767306E-4</v>
      </c>
      <c r="AB136" s="12">
        <v>9.1260004265455118E-4</v>
      </c>
      <c r="AC136" s="12">
        <v>5.4676705191867203E-4</v>
      </c>
      <c r="AD136" s="12">
        <v>1.0384445433069442E-4</v>
      </c>
      <c r="AE136" s="22">
        <v>9.7848953675111613E-4</v>
      </c>
      <c r="AF136" s="12">
        <v>1.2944992426816191E-3</v>
      </c>
      <c r="AG136" s="12">
        <v>6.4010443521693851E-4</v>
      </c>
      <c r="AH136" s="12">
        <v>1.5069564434877713E-3</v>
      </c>
      <c r="AI136" s="12">
        <v>2.6251920083872368E-3</v>
      </c>
      <c r="AJ136" s="12">
        <v>2.6289147442413964E-3</v>
      </c>
      <c r="AK136" s="12">
        <v>0.49250260682681063</v>
      </c>
      <c r="AL136" s="12">
        <v>2.2908866614595621E-2</v>
      </c>
      <c r="AM136" s="22">
        <v>6.6105691648922866E-3</v>
      </c>
      <c r="AN136" s="12">
        <v>4.37505464129294E-4</v>
      </c>
      <c r="AO136" s="12">
        <v>3.0876825116876359E-2</v>
      </c>
      <c r="AP136" s="12">
        <v>4.9967143494288621E-4</v>
      </c>
      <c r="AQ136" s="12">
        <v>3.2068072323055063E-3</v>
      </c>
      <c r="AR136" s="12">
        <v>1.1202727798723989E-3</v>
      </c>
      <c r="AS136" s="12">
        <v>1.1660768360174055E-3</v>
      </c>
      <c r="AT136" s="12">
        <v>2.8192479275025175E-4</v>
      </c>
      <c r="AU136" s="22">
        <v>1.5209748245104337E-3</v>
      </c>
      <c r="AV136" s="12">
        <v>2.2284608911912982E-6</v>
      </c>
      <c r="AW136" s="12">
        <v>5.2921474588130384E-4</v>
      </c>
      <c r="AX136" s="12">
        <v>2.4988783679006846E-4</v>
      </c>
      <c r="AY136" s="12">
        <v>2.7175805413503454E-4</v>
      </c>
      <c r="AZ136" s="12">
        <v>5.7935217037099964E-4</v>
      </c>
      <c r="BA136" s="12">
        <v>1.0441917541546527E-3</v>
      </c>
      <c r="BB136" s="12">
        <v>3.7553099925132107E-4</v>
      </c>
      <c r="BC136" s="22">
        <v>3.4451688754456498E-4</v>
      </c>
    </row>
    <row r="137" spans="1:55" x14ac:dyDescent="0.25">
      <c r="A137" s="57"/>
      <c r="B137" s="10" t="s">
        <v>40</v>
      </c>
      <c r="C137" s="10" t="s">
        <v>28</v>
      </c>
      <c r="D137" s="16">
        <v>0</v>
      </c>
      <c r="E137" s="16">
        <v>0</v>
      </c>
      <c r="F137" s="16">
        <f t="shared" si="30"/>
        <v>0</v>
      </c>
      <c r="G137" s="10"/>
      <c r="H137" s="18">
        <f t="shared" si="29"/>
        <v>1.7736780987612048E-2</v>
      </c>
      <c r="I137" s="12">
        <f t="shared" si="31"/>
        <v>0.12839157045577229</v>
      </c>
      <c r="J137" s="12">
        <f t="shared" si="32"/>
        <v>6.3097808692487672E-4</v>
      </c>
      <c r="K137" s="12">
        <f t="shared" si="33"/>
        <v>1.0881917253167484E-3</v>
      </c>
      <c r="L137" s="12">
        <f t="shared" si="34"/>
        <v>6.7226391908079897E-4</v>
      </c>
      <c r="M137" s="12">
        <f t="shared" si="35"/>
        <v>1.8854050005690278E-3</v>
      </c>
      <c r="N137" s="12">
        <f t="shared" si="36"/>
        <v>2.6342594792456092E-3</v>
      </c>
      <c r="O137" s="12">
        <f t="shared" si="37"/>
        <v>5.3446340011676771E-3</v>
      </c>
      <c r="P137" s="22">
        <f t="shared" si="38"/>
        <v>1.2469452328193813E-3</v>
      </c>
      <c r="Q137" s="12">
        <f t="shared" si="39"/>
        <v>3.6365610448718336E-3</v>
      </c>
      <c r="R137" s="12">
        <f t="shared" si="40"/>
        <v>1.3743208344368573E-3</v>
      </c>
      <c r="S137" s="12">
        <f t="shared" si="41"/>
        <v>6.0726585448545142E-4</v>
      </c>
      <c r="T137" s="12">
        <f t="shared" si="42"/>
        <v>6.5328976216654053E-2</v>
      </c>
      <c r="U137" s="16"/>
      <c r="V137" s="16">
        <v>1</v>
      </c>
      <c r="W137" s="7"/>
      <c r="X137" s="12">
        <v>1.0166251028001806E-3</v>
      </c>
      <c r="Y137" s="12">
        <v>5.0540851754158559E-4</v>
      </c>
      <c r="Z137" s="12">
        <v>1.4909445214240594E-3</v>
      </c>
      <c r="AA137" s="12">
        <v>5.4923075436084327E-4</v>
      </c>
      <c r="AB137" s="12">
        <v>4.7316252325970143E-3</v>
      </c>
      <c r="AC137" s="12">
        <v>4.7113496502118357E-4</v>
      </c>
      <c r="AD137" s="12">
        <v>1.8590620049135798E-2</v>
      </c>
      <c r="AE137" s="22">
        <v>1.736899216094005E-3</v>
      </c>
      <c r="AF137" s="12">
        <v>4.9415924646690167E-4</v>
      </c>
      <c r="AG137" s="12">
        <v>8.4600066083287916E-4</v>
      </c>
      <c r="AH137" s="12">
        <v>1.6469506493348085E-3</v>
      </c>
      <c r="AI137" s="12">
        <v>7.5943741713513846E-4</v>
      </c>
      <c r="AJ137" s="12">
        <v>1.5172065842254752E-3</v>
      </c>
      <c r="AK137" s="12">
        <v>1.9824376594813008E-3</v>
      </c>
      <c r="AL137" s="12">
        <v>1.5664852574231996E-3</v>
      </c>
      <c r="AM137" s="22">
        <v>2.1818892005951553E-3</v>
      </c>
      <c r="AN137" s="12">
        <v>5.5809624347303395E-4</v>
      </c>
      <c r="AO137" s="12">
        <v>3.2625882787216189E-4</v>
      </c>
      <c r="AP137" s="12">
        <v>5.2856876460226061E-4</v>
      </c>
      <c r="AQ137" s="12">
        <v>6.2130148806897997E-4</v>
      </c>
      <c r="AR137" s="12">
        <v>8.7023135264601282E-4</v>
      </c>
      <c r="AS137" s="12">
        <v>4.7479098129246151E-4</v>
      </c>
      <c r="AT137" s="12">
        <v>1.1082354803457386E-3</v>
      </c>
      <c r="AU137" s="22">
        <v>3.7064369758296181E-4</v>
      </c>
      <c r="AV137" s="12">
        <v>0.51149740123034904</v>
      </c>
      <c r="AW137" s="12">
        <v>8.4624434145287998E-4</v>
      </c>
      <c r="AX137" s="12">
        <v>6.863029659058648E-4</v>
      </c>
      <c r="AY137" s="12">
        <v>7.5908601675823409E-4</v>
      </c>
      <c r="AZ137" s="12">
        <v>4.2255683280760823E-4</v>
      </c>
      <c r="BA137" s="12">
        <v>7.6086743111874909E-3</v>
      </c>
      <c r="BB137" s="12">
        <v>1.1319521776597286E-4</v>
      </c>
      <c r="BC137" s="22">
        <v>6.983488170054029E-4</v>
      </c>
    </row>
    <row r="138" spans="1:55" x14ac:dyDescent="0.25">
      <c r="A138" s="57"/>
      <c r="B138" s="10" t="s">
        <v>36</v>
      </c>
      <c r="C138" s="10" t="s">
        <v>34</v>
      </c>
      <c r="D138" s="16">
        <v>0</v>
      </c>
      <c r="E138" s="16">
        <v>0</v>
      </c>
      <c r="F138" s="16">
        <f t="shared" si="30"/>
        <v>0</v>
      </c>
      <c r="G138" s="10"/>
      <c r="H138" s="18">
        <f t="shared" si="29"/>
        <v>1.7704490113114653E-2</v>
      </c>
      <c r="I138" s="12">
        <f t="shared" si="31"/>
        <v>5.1406606070032691E-4</v>
      </c>
      <c r="J138" s="12">
        <f t="shared" si="32"/>
        <v>4.5508255634983726E-3</v>
      </c>
      <c r="K138" s="12">
        <f t="shared" si="33"/>
        <v>3.4717029557918429E-3</v>
      </c>
      <c r="L138" s="12">
        <f t="shared" si="34"/>
        <v>6.1515152258539573E-4</v>
      </c>
      <c r="M138" s="12">
        <f t="shared" si="35"/>
        <v>2.07820914439635E-3</v>
      </c>
      <c r="N138" s="12">
        <f t="shared" si="36"/>
        <v>4.1008956429242597E-4</v>
      </c>
      <c r="O138" s="12">
        <f t="shared" si="37"/>
        <v>0.12217689199389602</v>
      </c>
      <c r="P138" s="22">
        <f t="shared" si="38"/>
        <v>7.8189840997565114E-3</v>
      </c>
      <c r="Q138" s="12">
        <f t="shared" si="39"/>
        <v>2.2613595725008498E-3</v>
      </c>
      <c r="R138" s="12">
        <f t="shared" si="40"/>
        <v>3.9883902178340352E-3</v>
      </c>
      <c r="S138" s="12">
        <f t="shared" si="41"/>
        <v>2.5556019995501174E-3</v>
      </c>
      <c r="T138" s="12">
        <f t="shared" si="42"/>
        <v>6.2012608662573618E-2</v>
      </c>
      <c r="U138" s="16"/>
      <c r="V138" s="16">
        <v>1</v>
      </c>
      <c r="W138" s="7"/>
      <c r="X138" s="12">
        <v>5.4595009997143317E-4</v>
      </c>
      <c r="Y138" s="12">
        <v>8.8117761402289765E-4</v>
      </c>
      <c r="Z138" s="12">
        <v>7.7886779412867048E-3</v>
      </c>
      <c r="AA138" s="12">
        <v>7.0709122294632652E-4</v>
      </c>
      <c r="AB138" s="12">
        <v>5.8179862591890693E-3</v>
      </c>
      <c r="AC138" s="12">
        <v>4.7680796495630317E-4</v>
      </c>
      <c r="AD138" s="12">
        <v>1.3611008515832231E-3</v>
      </c>
      <c r="AE138" s="22">
        <v>5.1208462605084083E-4</v>
      </c>
      <c r="AF138" s="12">
        <v>4.704803441504094E-4</v>
      </c>
      <c r="AG138" s="12">
        <v>2.7780008023248035E-3</v>
      </c>
      <c r="AH138" s="12">
        <v>1.0150778149068448E-3</v>
      </c>
      <c r="AI138" s="12">
        <v>6.2549865565907081E-4</v>
      </c>
      <c r="AJ138" s="12">
        <v>6.3674299323500329E-4</v>
      </c>
      <c r="AK138" s="12">
        <v>4.4514663430771719E-4</v>
      </c>
      <c r="AL138" s="12">
        <v>4.4732181041676878E-4</v>
      </c>
      <c r="AM138" s="22">
        <v>2.5488852687671665E-2</v>
      </c>
      <c r="AN138" s="12">
        <v>5.1539724620758222E-4</v>
      </c>
      <c r="AO138" s="12">
        <v>1.2565060924793542E-2</v>
      </c>
      <c r="AP138" s="12">
        <v>5.0980942297368305E-4</v>
      </c>
      <c r="AQ138" s="12">
        <v>6.1141194014668063E-4</v>
      </c>
      <c r="AR138" s="12">
        <v>1.3070101154267801E-3</v>
      </c>
      <c r="AS138" s="12">
        <v>3.7329255380835459E-4</v>
      </c>
      <c r="AT138" s="12">
        <v>3.7009334330610365E-4</v>
      </c>
      <c r="AU138" s="22">
        <v>4.1927404497382123E-3</v>
      </c>
      <c r="AV138" s="12">
        <v>5.2443655247188278E-4</v>
      </c>
      <c r="AW138" s="12">
        <v>1.9790629128522497E-3</v>
      </c>
      <c r="AX138" s="12">
        <v>4.5732466440001392E-3</v>
      </c>
      <c r="AY138" s="12">
        <v>5.1660427158950473E-4</v>
      </c>
      <c r="AZ138" s="12">
        <v>5.510972097345475E-4</v>
      </c>
      <c r="BA138" s="12">
        <v>3.4511110409732906E-4</v>
      </c>
      <c r="BB138" s="12">
        <v>0.48652905197027796</v>
      </c>
      <c r="BC138" s="22">
        <v>1.0822586355653282E-3</v>
      </c>
    </row>
    <row r="139" spans="1:55" x14ac:dyDescent="0.25">
      <c r="A139" s="57"/>
      <c r="B139" s="10" t="s">
        <v>11</v>
      </c>
      <c r="C139" s="10" t="s">
        <v>20</v>
      </c>
      <c r="D139" s="16">
        <v>0</v>
      </c>
      <c r="E139" s="16">
        <v>0</v>
      </c>
      <c r="F139" s="16">
        <f t="shared" si="30"/>
        <v>0</v>
      </c>
      <c r="G139" s="10"/>
      <c r="H139" s="18">
        <f t="shared" si="29"/>
        <v>1.762861983702721E-2</v>
      </c>
      <c r="I139" s="12">
        <f t="shared" si="31"/>
        <v>1.8054504535121988E-3</v>
      </c>
      <c r="J139" s="12">
        <f t="shared" si="32"/>
        <v>9.2403923170966285E-3</v>
      </c>
      <c r="K139" s="12">
        <f t="shared" si="33"/>
        <v>1.7260638576348436E-2</v>
      </c>
      <c r="L139" s="12">
        <f t="shared" si="34"/>
        <v>3.5180575721663861E-3</v>
      </c>
      <c r="M139" s="12">
        <f t="shared" si="35"/>
        <v>7.7391085349069438E-2</v>
      </c>
      <c r="N139" s="12">
        <f t="shared" si="36"/>
        <v>2.7760616493915372E-2</v>
      </c>
      <c r="O139" s="12">
        <f t="shared" si="37"/>
        <v>5.6363257899530884E-4</v>
      </c>
      <c r="P139" s="22">
        <f t="shared" si="38"/>
        <v>3.4890853551139281E-3</v>
      </c>
      <c r="Q139" s="12">
        <f t="shared" si="39"/>
        <v>4.8713210178327138E-2</v>
      </c>
      <c r="R139" s="12">
        <f t="shared" si="40"/>
        <v>1.4082007521161561E-2</v>
      </c>
      <c r="S139" s="12">
        <f t="shared" si="41"/>
        <v>5.1322746898680403E-3</v>
      </c>
      <c r="T139" s="12">
        <f t="shared" si="42"/>
        <v>2.5869869587521045E-3</v>
      </c>
      <c r="U139" s="16"/>
      <c r="V139" s="16">
        <v>1</v>
      </c>
      <c r="W139" s="7"/>
      <c r="X139" s="12">
        <v>7.852192392408193E-4</v>
      </c>
      <c r="Y139" s="12">
        <v>5.4079410120834578E-4</v>
      </c>
      <c r="Z139" s="12">
        <v>6.8313734376640581E-2</v>
      </c>
      <c r="AA139" s="12">
        <v>1.006913830332867E-3</v>
      </c>
      <c r="AB139" s="12">
        <v>0.3063673798591276</v>
      </c>
      <c r="AC139" s="12">
        <v>6.2303135043525971E-4</v>
      </c>
      <c r="AD139" s="12">
        <v>1.5218815914049742E-4</v>
      </c>
      <c r="AE139" s="22">
        <v>1.1916420510491181E-2</v>
      </c>
      <c r="AF139" s="12">
        <v>5.3870384473122474E-3</v>
      </c>
      <c r="AG139" s="12">
        <v>6.6443009027363799E-4</v>
      </c>
      <c r="AH139" s="12">
        <v>2.2402809194607649E-5</v>
      </c>
      <c r="AI139" s="12">
        <v>6.0865280610946206E-4</v>
      </c>
      <c r="AJ139" s="12">
        <v>1.7164235198705046E-3</v>
      </c>
      <c r="AK139" s="12">
        <v>0.10217432004342566</v>
      </c>
      <c r="AL139" s="12">
        <v>1.206701419863987E-3</v>
      </c>
      <c r="AM139" s="22">
        <v>8.7609103324237441E-4</v>
      </c>
      <c r="AN139" s="12">
        <v>9.8715372241329037E-4</v>
      </c>
      <c r="AO139" s="12">
        <v>3.5077753608042418E-2</v>
      </c>
      <c r="AP139" s="12">
        <v>5.1504740164739116E-4</v>
      </c>
      <c r="AQ139" s="12">
        <v>9.6425522881513569E-4</v>
      </c>
      <c r="AR139" s="12">
        <v>1.2162910255423076E-3</v>
      </c>
      <c r="AS139" s="12">
        <v>1.1743791274707973E-3</v>
      </c>
      <c r="AT139" s="12">
        <v>2.8491386729838602E-4</v>
      </c>
      <c r="AU139" s="22">
        <v>8.384035377145936E-4</v>
      </c>
      <c r="AV139" s="12">
        <v>6.2390405082438476E-5</v>
      </c>
      <c r="AW139" s="12">
        <v>6.785914688621122E-4</v>
      </c>
      <c r="AX139" s="12">
        <v>1.9136971791116863E-4</v>
      </c>
      <c r="AY139" s="12">
        <v>1.1492408423408079E-2</v>
      </c>
      <c r="AZ139" s="12">
        <v>2.6424699173734604E-4</v>
      </c>
      <c r="BA139" s="12">
        <v>7.0707354543297646E-3</v>
      </c>
      <c r="BB139" s="12">
        <v>6.1072686967836483E-4</v>
      </c>
      <c r="BC139" s="22">
        <v>3.2542633900756347E-4</v>
      </c>
    </row>
    <row r="140" spans="1:55" x14ac:dyDescent="0.25">
      <c r="A140" s="57"/>
      <c r="B140" s="10" t="s">
        <v>36</v>
      </c>
      <c r="C140" s="10" t="s">
        <v>19</v>
      </c>
      <c r="D140" s="16">
        <v>0</v>
      </c>
      <c r="E140" s="16">
        <v>0</v>
      </c>
      <c r="F140" s="16">
        <f t="shared" si="30"/>
        <v>0</v>
      </c>
      <c r="G140" s="10"/>
      <c r="H140" s="18">
        <f t="shared" si="29"/>
        <v>1.7321649581967278E-2</v>
      </c>
      <c r="I140" s="12">
        <f t="shared" si="31"/>
        <v>7.2071831952562528E-3</v>
      </c>
      <c r="J140" s="12">
        <f t="shared" si="32"/>
        <v>3.6595498822800707E-2</v>
      </c>
      <c r="K140" s="12">
        <f t="shared" si="33"/>
        <v>3.6234386998083971E-3</v>
      </c>
      <c r="L140" s="12">
        <f t="shared" si="34"/>
        <v>1.1020723697293005E-3</v>
      </c>
      <c r="M140" s="12">
        <f t="shared" si="35"/>
        <v>7.6897391730074843E-3</v>
      </c>
      <c r="N140" s="12">
        <f t="shared" si="36"/>
        <v>2.3060873999241338E-3</v>
      </c>
      <c r="O140" s="12">
        <f t="shared" si="37"/>
        <v>3.0844038430840222E-3</v>
      </c>
      <c r="P140" s="22">
        <f t="shared" si="38"/>
        <v>7.6964773152127935E-2</v>
      </c>
      <c r="Q140" s="12">
        <f t="shared" si="39"/>
        <v>3.8194754125568603E-3</v>
      </c>
      <c r="R140" s="12">
        <f t="shared" si="40"/>
        <v>4.2967302085457878E-3</v>
      </c>
      <c r="S140" s="12">
        <f t="shared" si="41"/>
        <v>5.4088158635577518E-2</v>
      </c>
      <c r="T140" s="12">
        <f t="shared" si="42"/>
        <v>7.0822340711889564E-3</v>
      </c>
      <c r="U140" s="16"/>
      <c r="V140" s="16">
        <v>1</v>
      </c>
      <c r="W140" s="7"/>
      <c r="X140" s="12">
        <v>6.6246921445281418E-4</v>
      </c>
      <c r="Y140" s="12">
        <v>1.9989670742685955E-3</v>
      </c>
      <c r="Z140" s="12">
        <v>7.6551198464179526E-4</v>
      </c>
      <c r="AA140" s="12">
        <v>1.2532231243964091E-3</v>
      </c>
      <c r="AB140" s="12">
        <v>8.5757200956620798E-4</v>
      </c>
      <c r="AC140" s="12">
        <v>9.1205324650696883E-4</v>
      </c>
      <c r="AD140" s="12">
        <v>9.296010499523302E-4</v>
      </c>
      <c r="AE140" s="22">
        <v>2.3176405596669763E-2</v>
      </c>
      <c r="AF140" s="12">
        <v>1.6769530062526272E-3</v>
      </c>
      <c r="AG140" s="12">
        <v>1.4527177643167291E-3</v>
      </c>
      <c r="AH140" s="12">
        <v>1.2402617530785483E-2</v>
      </c>
      <c r="AI140" s="12">
        <v>1.9204193942941286E-3</v>
      </c>
      <c r="AJ140" s="12">
        <v>6.2321339802286109E-3</v>
      </c>
      <c r="AK140" s="12">
        <v>5.6985116442809735E-4</v>
      </c>
      <c r="AL140" s="12">
        <v>9.7203534052444137E-3</v>
      </c>
      <c r="AM140" s="22">
        <v>3.9879542281621105E-4</v>
      </c>
      <c r="AN140" s="12">
        <v>1.3208919935700713E-3</v>
      </c>
      <c r="AO140" s="12">
        <v>0.14230887531934494</v>
      </c>
      <c r="AP140" s="12">
        <v>7.0771155852499272E-4</v>
      </c>
      <c r="AQ140" s="12">
        <v>5.3838953491950193E-4</v>
      </c>
      <c r="AR140" s="12">
        <v>1.1591463692703929E-3</v>
      </c>
      <c r="AS140" s="12">
        <v>2.0719000484312579E-3</v>
      </c>
      <c r="AT140" s="12">
        <v>6.4938030723166499E-4</v>
      </c>
      <c r="AU140" s="22">
        <v>0.2839489739533273</v>
      </c>
      <c r="AV140" s="12">
        <v>2.5168418566749499E-2</v>
      </c>
      <c r="AW140" s="12">
        <v>6.214351332725713E-4</v>
      </c>
      <c r="AX140" s="12">
        <v>6.1791372528131677E-4</v>
      </c>
      <c r="AY140" s="12">
        <v>6.9625742530716268E-4</v>
      </c>
      <c r="AZ140" s="12">
        <v>2.2510104332964725E-2</v>
      </c>
      <c r="BA140" s="12">
        <v>5.6705451403302109E-3</v>
      </c>
      <c r="BB140" s="12">
        <v>1.0382806099076783E-3</v>
      </c>
      <c r="BC140" s="22">
        <v>3.3491763569849E-4</v>
      </c>
    </row>
    <row r="141" spans="1:55" x14ac:dyDescent="0.25">
      <c r="A141" s="57"/>
      <c r="B141" s="10" t="s">
        <v>35</v>
      </c>
      <c r="C141" s="10" t="s">
        <v>26</v>
      </c>
      <c r="D141" s="16">
        <v>0</v>
      </c>
      <c r="E141" s="16">
        <v>0</v>
      </c>
      <c r="F141" s="16">
        <f t="shared" si="30"/>
        <v>0</v>
      </c>
      <c r="G141" s="10"/>
      <c r="H141" s="18">
        <f t="shared" si="29"/>
        <v>1.7231755669950312E-2</v>
      </c>
      <c r="I141" s="12">
        <f t="shared" si="31"/>
        <v>7.5635272488560593E-4</v>
      </c>
      <c r="J141" s="12">
        <f t="shared" si="32"/>
        <v>1.1863922735138874E-3</v>
      </c>
      <c r="K141" s="12">
        <f t="shared" si="33"/>
        <v>2.01606816903269E-2</v>
      </c>
      <c r="L141" s="12">
        <f t="shared" si="34"/>
        <v>1.0115174405317411E-2</v>
      </c>
      <c r="M141" s="12">
        <f t="shared" si="35"/>
        <v>0.10065531598806242</v>
      </c>
      <c r="N141" s="12">
        <f t="shared" si="36"/>
        <v>2.3571475614452661E-3</v>
      </c>
      <c r="O141" s="12">
        <f t="shared" si="37"/>
        <v>2.0106423785410639E-3</v>
      </c>
      <c r="P141" s="22">
        <f t="shared" si="38"/>
        <v>6.1233833750995047E-4</v>
      </c>
      <c r="Q141" s="12">
        <f t="shared" si="39"/>
        <v>6.1025523652263121E-4</v>
      </c>
      <c r="R141" s="12">
        <f t="shared" si="40"/>
        <v>1.6323194936186242E-2</v>
      </c>
      <c r="S141" s="12">
        <f t="shared" si="41"/>
        <v>5.0590083049380889E-2</v>
      </c>
      <c r="T141" s="12">
        <f t="shared" si="42"/>
        <v>1.4034894577114891E-3</v>
      </c>
      <c r="U141" s="16"/>
      <c r="V141" s="16">
        <v>1</v>
      </c>
      <c r="W141" s="7"/>
      <c r="X141" s="12">
        <v>3.0142380334517553E-4</v>
      </c>
      <c r="Y141" s="12">
        <v>4.8443576106501469E-4</v>
      </c>
      <c r="Z141" s="12">
        <v>9.4126702947595149E-4</v>
      </c>
      <c r="AA141" s="12">
        <v>7.5184943481782754E-4</v>
      </c>
      <c r="AB141" s="12">
        <v>6.2130847111703514E-4</v>
      </c>
      <c r="AC141" s="12">
        <v>4.0608178970630499E-4</v>
      </c>
      <c r="AD141" s="12">
        <v>4.9383020598286684E-4</v>
      </c>
      <c r="AE141" s="22">
        <v>8.8184539667087369E-4</v>
      </c>
      <c r="AF141" s="12">
        <v>7.6430621304420497E-4</v>
      </c>
      <c r="AG141" s="12">
        <v>2.5229474910046898E-3</v>
      </c>
      <c r="AH141" s="12">
        <v>7.8985752439931126E-2</v>
      </c>
      <c r="AI141" s="12">
        <v>3.6369653054140472E-2</v>
      </c>
      <c r="AJ141" s="12">
        <v>8.183512869482265E-4</v>
      </c>
      <c r="AK141" s="12">
        <v>8.1765947664643578E-3</v>
      </c>
      <c r="AL141" s="12">
        <v>2.0877881086821719E-3</v>
      </c>
      <c r="AM141" s="22">
        <v>8.6016612927470985E-4</v>
      </c>
      <c r="AN141" s="12">
        <v>3.3451415435500046E-4</v>
      </c>
      <c r="AO141" s="12">
        <v>9.5633072928149861E-4</v>
      </c>
      <c r="AP141" s="12">
        <v>3.5226862089444874E-4</v>
      </c>
      <c r="AQ141" s="12">
        <v>4.927972324934415E-4</v>
      </c>
      <c r="AR141" s="12">
        <v>0.40039838199447558</v>
      </c>
      <c r="AS141" s="12">
        <v>3.288449060712082E-4</v>
      </c>
      <c r="AT141" s="12">
        <v>1.4591187850111888E-3</v>
      </c>
      <c r="AU141" s="22">
        <v>3.9840797246472814E-4</v>
      </c>
      <c r="AV141" s="12">
        <v>1.6251667287980427E-3</v>
      </c>
      <c r="AW141" s="12">
        <v>7.818551127043461E-4</v>
      </c>
      <c r="AX141" s="12">
        <v>3.6343867100608094E-4</v>
      </c>
      <c r="AY141" s="12">
        <v>2.8463978998178995E-3</v>
      </c>
      <c r="AZ141" s="12">
        <v>7.8322219970883191E-4</v>
      </c>
      <c r="BA141" s="12">
        <v>5.170687835391939E-4</v>
      </c>
      <c r="BB141" s="12">
        <v>4.0018324144880275E-3</v>
      </c>
      <c r="BC141" s="22">
        <v>3.089338516294904E-4</v>
      </c>
    </row>
    <row r="142" spans="1:55" x14ac:dyDescent="0.25">
      <c r="A142" s="57"/>
      <c r="B142" s="10" t="s">
        <v>40</v>
      </c>
      <c r="C142" s="10" t="s">
        <v>43</v>
      </c>
      <c r="D142" s="16">
        <v>0</v>
      </c>
      <c r="E142" s="16">
        <v>0</v>
      </c>
      <c r="F142" s="16">
        <f t="shared" si="30"/>
        <v>0</v>
      </c>
      <c r="G142" s="10"/>
      <c r="H142" s="18">
        <f t="shared" si="29"/>
        <v>1.7130646806326557E-2</v>
      </c>
      <c r="I142" s="12">
        <f t="shared" si="31"/>
        <v>0.10502383646103138</v>
      </c>
      <c r="J142" s="12">
        <f t="shared" si="32"/>
        <v>1.2564330456065762E-3</v>
      </c>
      <c r="K142" s="12">
        <f t="shared" si="33"/>
        <v>1.3434505977473021E-3</v>
      </c>
      <c r="L142" s="12">
        <f t="shared" si="34"/>
        <v>1.7598524489792603E-2</v>
      </c>
      <c r="M142" s="12">
        <f t="shared" si="35"/>
        <v>9.1761213347395891E-3</v>
      </c>
      <c r="N142" s="12">
        <f t="shared" si="36"/>
        <v>5.3626996616302981E-4</v>
      </c>
      <c r="O142" s="12">
        <f t="shared" si="37"/>
        <v>1.1023714447617665E-3</v>
      </c>
      <c r="P142" s="22">
        <f t="shared" si="38"/>
        <v>1.0081671107702256E-3</v>
      </c>
      <c r="Q142" s="12">
        <f t="shared" si="39"/>
        <v>7.0930974767611068E-4</v>
      </c>
      <c r="R142" s="12">
        <f t="shared" si="40"/>
        <v>8.8285970175843911E-3</v>
      </c>
      <c r="S142" s="12">
        <f t="shared" si="41"/>
        <v>3.1190379285579257E-3</v>
      </c>
      <c r="T142" s="12">
        <f t="shared" si="42"/>
        <v>5.5865642531487812E-2</v>
      </c>
      <c r="U142" s="16"/>
      <c r="V142" s="16">
        <v>1</v>
      </c>
      <c r="W142" s="7"/>
      <c r="X142" s="12">
        <v>9.6380957340776445E-4</v>
      </c>
      <c r="Y142" s="12">
        <v>5.6861672107377532E-4</v>
      </c>
      <c r="Z142" s="12">
        <v>6.3981739686976436E-4</v>
      </c>
      <c r="AA142" s="12">
        <v>1.8938834818148188E-3</v>
      </c>
      <c r="AB142" s="12">
        <v>4.5678682170893574E-4</v>
      </c>
      <c r="AC142" s="12">
        <v>3.406871997797798E-4</v>
      </c>
      <c r="AD142" s="12">
        <v>5.4562309288827397E-4</v>
      </c>
      <c r="AE142" s="22">
        <v>2.6525369386577269E-4</v>
      </c>
      <c r="AF142" s="12">
        <v>7.4138656419730565E-4</v>
      </c>
      <c r="AG142" s="12">
        <v>3.6089884093759134E-3</v>
      </c>
      <c r="AH142" s="12">
        <v>1.0739954929814988E-3</v>
      </c>
      <c r="AI142" s="12">
        <v>6.1603551169037353E-2</v>
      </c>
      <c r="AJ142" s="12">
        <v>6.9451477753349887E-4</v>
      </c>
      <c r="AK142" s="12">
        <v>9.6603522488319298E-4</v>
      </c>
      <c r="AL142" s="12">
        <v>7.6642381111386728E-4</v>
      </c>
      <c r="AM142" s="22">
        <v>1.1738806915524841E-3</v>
      </c>
      <c r="AN142" s="12">
        <v>1.5160475443269381E-2</v>
      </c>
      <c r="AO142" s="12">
        <v>2.6215565873361174E-4</v>
      </c>
      <c r="AP142" s="12">
        <v>2.4046493863642024E-3</v>
      </c>
      <c r="AQ142" s="12">
        <v>4.6608688004292422E-4</v>
      </c>
      <c r="AR142" s="12">
        <v>3.8483816074253462E-3</v>
      </c>
      <c r="AS142" s="12">
        <v>3.3411195620630137E-4</v>
      </c>
      <c r="AT142" s="12">
        <v>3.3930883185874803E-4</v>
      </c>
      <c r="AU142" s="22">
        <v>2.1371336645628894E-3</v>
      </c>
      <c r="AV142" s="12">
        <v>0.40322967426325107</v>
      </c>
      <c r="AW142" s="12">
        <v>5.8597139324300458E-4</v>
      </c>
      <c r="AX142" s="12">
        <v>1.2553401147737436E-3</v>
      </c>
      <c r="AY142" s="12">
        <v>6.4305764282753192E-3</v>
      </c>
      <c r="AZ142" s="12">
        <v>3.1704802132290572E-2</v>
      </c>
      <c r="BA142" s="12">
        <v>5.042454837828449E-4</v>
      </c>
      <c r="BB142" s="12">
        <v>2.758130043186177E-3</v>
      </c>
      <c r="BC142" s="22">
        <v>4.5640039309975661E-4</v>
      </c>
    </row>
    <row r="143" spans="1:55" x14ac:dyDescent="0.25">
      <c r="A143" s="57"/>
      <c r="B143" s="10" t="s">
        <v>13</v>
      </c>
      <c r="C143" s="10" t="s">
        <v>35</v>
      </c>
      <c r="D143" s="16">
        <v>0</v>
      </c>
      <c r="E143" s="16">
        <v>0</v>
      </c>
      <c r="F143" s="16">
        <f t="shared" si="30"/>
        <v>0</v>
      </c>
      <c r="G143" s="10"/>
      <c r="H143" s="18">
        <f t="shared" si="29"/>
        <v>1.7089012307829232E-2</v>
      </c>
      <c r="I143" s="12">
        <f t="shared" si="31"/>
        <v>8.4696983580842197E-4</v>
      </c>
      <c r="J143" s="12">
        <f t="shared" si="32"/>
        <v>4.7032259616830632E-3</v>
      </c>
      <c r="K143" s="12">
        <f t="shared" si="33"/>
        <v>8.7887314858964413E-4</v>
      </c>
      <c r="L143" s="12">
        <f t="shared" si="34"/>
        <v>7.0166333173319034E-4</v>
      </c>
      <c r="M143" s="12">
        <f t="shared" si="35"/>
        <v>6.1260636592855612E-2</v>
      </c>
      <c r="N143" s="12">
        <f t="shared" si="36"/>
        <v>7.8248960520716589E-4</v>
      </c>
      <c r="O143" s="12">
        <f t="shared" si="37"/>
        <v>6.6372125855127237E-2</v>
      </c>
      <c r="P143" s="22">
        <f t="shared" si="38"/>
        <v>1.1661141316295144E-3</v>
      </c>
      <c r="Q143" s="12">
        <f t="shared" si="39"/>
        <v>9.0843673287897863E-4</v>
      </c>
      <c r="R143" s="12">
        <f t="shared" si="40"/>
        <v>3.3664107617462968E-2</v>
      </c>
      <c r="S143" s="12">
        <f t="shared" si="41"/>
        <v>7.1411940412629161E-4</v>
      </c>
      <c r="T143" s="12">
        <f t="shared" si="42"/>
        <v>3.3069385476848692E-2</v>
      </c>
      <c r="U143" s="16"/>
      <c r="V143" s="16">
        <v>2</v>
      </c>
      <c r="W143" s="7"/>
      <c r="X143" s="12">
        <v>7.0258761549436724E-4</v>
      </c>
      <c r="Y143" s="12">
        <v>1.9609233517316081E-3</v>
      </c>
      <c r="Z143" s="12">
        <v>6.0951394145261812E-4</v>
      </c>
      <c r="AA143" s="12">
        <v>4.924808103614084E-4</v>
      </c>
      <c r="AB143" s="12">
        <v>6.7352429882023472E-4</v>
      </c>
      <c r="AC143" s="12">
        <v>5.4134373333407457E-4</v>
      </c>
      <c r="AD143" s="12">
        <v>1.1509211666391214E-3</v>
      </c>
      <c r="AE143" s="22">
        <v>1.1361989451983956E-3</v>
      </c>
      <c r="AF143" s="12">
        <v>1.6667661145267146E-3</v>
      </c>
      <c r="AG143" s="12">
        <v>1.4577951416013379E-2</v>
      </c>
      <c r="AH143" s="12">
        <v>1.9544166307379311E-3</v>
      </c>
      <c r="AI143" s="12">
        <v>3.5304318550804294E-4</v>
      </c>
      <c r="AJ143" s="12">
        <v>0.24265747981713054</v>
      </c>
      <c r="AK143" s="12">
        <v>1.3673730012670362E-3</v>
      </c>
      <c r="AL143" s="12">
        <v>5.3411762390007111E-3</v>
      </c>
      <c r="AM143" s="22">
        <v>1.3946545355193805E-3</v>
      </c>
      <c r="AN143" s="12">
        <v>3.5645448873023795E-4</v>
      </c>
      <c r="AO143" s="12">
        <v>3.8278029235390421E-4</v>
      </c>
      <c r="AP143" s="12">
        <v>5.4193159997971408E-4</v>
      </c>
      <c r="AQ143" s="12">
        <v>8.0918328225035102E-4</v>
      </c>
      <c r="AR143" s="12">
        <v>1.2237864406532794E-3</v>
      </c>
      <c r="AS143" s="12">
        <v>3.5694404687592349E-4</v>
      </c>
      <c r="AT143" s="12">
        <v>9.3315060340354772E-4</v>
      </c>
      <c r="AU143" s="22">
        <v>1.1087244787633757E-3</v>
      </c>
      <c r="AV143" s="12">
        <v>6.6207112448236785E-4</v>
      </c>
      <c r="AW143" s="12">
        <v>1.8912487866333603E-3</v>
      </c>
      <c r="AX143" s="12">
        <v>4.0963042218831341E-4</v>
      </c>
      <c r="AY143" s="12">
        <v>1.1519460488129591E-3</v>
      </c>
      <c r="AZ143" s="12">
        <v>4.8775581481841048E-4</v>
      </c>
      <c r="BA143" s="12">
        <v>8.6429763935162946E-4</v>
      </c>
      <c r="BB143" s="12">
        <v>0.25806325541146558</v>
      </c>
      <c r="BC143" s="22">
        <v>1.0248785670369056E-3</v>
      </c>
    </row>
    <row r="144" spans="1:55" x14ac:dyDescent="0.25">
      <c r="A144" s="57"/>
      <c r="B144" s="10" t="s">
        <v>16</v>
      </c>
      <c r="C144" s="10" t="s">
        <v>18</v>
      </c>
      <c r="D144" s="16">
        <v>0</v>
      </c>
      <c r="E144" s="16">
        <v>0</v>
      </c>
      <c r="F144" s="16">
        <f t="shared" si="30"/>
        <v>0</v>
      </c>
      <c r="G144" s="10"/>
      <c r="H144" s="18">
        <f t="shared" si="29"/>
        <v>1.6976989503268137E-2</v>
      </c>
      <c r="I144" s="12">
        <f t="shared" si="31"/>
        <v>5.9855691164119484E-2</v>
      </c>
      <c r="J144" s="12">
        <f t="shared" si="32"/>
        <v>8.0037261924799132E-3</v>
      </c>
      <c r="K144" s="12">
        <f t="shared" si="33"/>
        <v>9.7223435400167323E-4</v>
      </c>
      <c r="L144" s="12">
        <f t="shared" si="34"/>
        <v>8.3328912673933774E-4</v>
      </c>
      <c r="M144" s="12">
        <f t="shared" si="35"/>
        <v>4.0942249121511072E-2</v>
      </c>
      <c r="N144" s="12">
        <f t="shared" si="36"/>
        <v>1.4984585066025841E-2</v>
      </c>
      <c r="O144" s="12">
        <f t="shared" si="37"/>
        <v>8.4085956582401599E-3</v>
      </c>
      <c r="P144" s="22">
        <f t="shared" si="38"/>
        <v>1.8155453430276289E-3</v>
      </c>
      <c r="Q144" s="12">
        <f t="shared" si="39"/>
        <v>1.8696735770198261E-3</v>
      </c>
      <c r="R144" s="12">
        <f t="shared" si="40"/>
        <v>3.9988347643234987E-2</v>
      </c>
      <c r="S144" s="12">
        <f t="shared" si="41"/>
        <v>2.4032292164137794E-2</v>
      </c>
      <c r="T144" s="12">
        <f t="shared" si="42"/>
        <v>2.0176446286799517E-3</v>
      </c>
      <c r="U144" s="16"/>
      <c r="V144" s="16">
        <v>1</v>
      </c>
      <c r="W144" s="7"/>
      <c r="X144" s="12">
        <v>6.9897481794293896E-4</v>
      </c>
      <c r="Y144" s="12">
        <v>5.9362691146745217E-4</v>
      </c>
      <c r="Z144" s="12">
        <v>1.232536429248186E-3</v>
      </c>
      <c r="AA144" s="12">
        <v>1.7022566844981527E-3</v>
      </c>
      <c r="AB144" s="12">
        <v>7.0453494917621228E-4</v>
      </c>
      <c r="AC144" s="12">
        <v>8.9493179626713246E-3</v>
      </c>
      <c r="AD144" s="12">
        <v>5.2246040841058658E-4</v>
      </c>
      <c r="AE144" s="22">
        <v>5.5368045274375565E-4</v>
      </c>
      <c r="AF144" s="12">
        <v>0.23772458195890056</v>
      </c>
      <c r="AG144" s="12">
        <v>6.3394549142609384E-4</v>
      </c>
      <c r="AH144" s="12">
        <v>9.2051263392912486E-4</v>
      </c>
      <c r="AI144" s="12">
        <v>5.1997060827111395E-4</v>
      </c>
      <c r="AJ144" s="12">
        <v>1.282423318009533E-2</v>
      </c>
      <c r="AK144" s="12">
        <v>4.5814725505429373E-2</v>
      </c>
      <c r="AL144" s="12">
        <v>1.7081907333663587E-2</v>
      </c>
      <c r="AM144" s="22">
        <v>4.3869044341647394E-3</v>
      </c>
      <c r="AN144" s="12">
        <v>9.3242928907059843E-4</v>
      </c>
      <c r="AO144" s="12">
        <v>1.8866538791603604E-2</v>
      </c>
      <c r="AP144" s="12">
        <v>6.5001630473848922E-4</v>
      </c>
      <c r="AQ144" s="12">
        <v>7.6320562517469227E-4</v>
      </c>
      <c r="AR144" s="12">
        <v>0.14955791286312375</v>
      </c>
      <c r="AS144" s="12">
        <v>4.7366540535735942E-3</v>
      </c>
      <c r="AT144" s="12">
        <v>1.4977833362189682E-2</v>
      </c>
      <c r="AU144" s="22">
        <v>1.7737470236279225E-3</v>
      </c>
      <c r="AV144" s="12">
        <v>6.6778590563870393E-5</v>
      </c>
      <c r="AW144" s="12">
        <v>1.1920793575422505E-2</v>
      </c>
      <c r="AX144" s="12">
        <v>1.0858720480908931E-3</v>
      </c>
      <c r="AY144" s="12">
        <v>3.4772358901339202E-4</v>
      </c>
      <c r="AZ144" s="12">
        <v>6.8231549364899447E-4</v>
      </c>
      <c r="BA144" s="12">
        <v>4.376427424290692E-4</v>
      </c>
      <c r="BB144" s="12">
        <v>1.0521815286967902E-3</v>
      </c>
      <c r="BC144" s="22">
        <v>5.4784946157409827E-4</v>
      </c>
    </row>
    <row r="145" spans="1:55" x14ac:dyDescent="0.25">
      <c r="A145" s="57"/>
      <c r="B145" s="10" t="s">
        <v>38</v>
      </c>
      <c r="C145" s="10" t="s">
        <v>37</v>
      </c>
      <c r="D145" s="16">
        <v>0</v>
      </c>
      <c r="E145" s="16">
        <v>0</v>
      </c>
      <c r="F145" s="16">
        <f t="shared" si="30"/>
        <v>0</v>
      </c>
      <c r="G145" s="10"/>
      <c r="H145" s="18">
        <f t="shared" si="29"/>
        <v>1.6971696264598077E-2</v>
      </c>
      <c r="I145" s="12">
        <f t="shared" si="31"/>
        <v>1.9216322847763052E-2</v>
      </c>
      <c r="J145" s="12">
        <f t="shared" si="32"/>
        <v>9.7459613497083181E-2</v>
      </c>
      <c r="K145" s="12">
        <f t="shared" si="33"/>
        <v>5.2307640467112865E-3</v>
      </c>
      <c r="L145" s="12">
        <f t="shared" si="34"/>
        <v>8.5970579837467756E-4</v>
      </c>
      <c r="M145" s="12">
        <f t="shared" si="35"/>
        <v>1.3247733607213499E-3</v>
      </c>
      <c r="N145" s="12">
        <f t="shared" si="36"/>
        <v>2.3613860542788037E-3</v>
      </c>
      <c r="O145" s="12">
        <f t="shared" si="37"/>
        <v>7.0955551416888784E-3</v>
      </c>
      <c r="P145" s="22">
        <f t="shared" si="38"/>
        <v>2.2254493701633696E-3</v>
      </c>
      <c r="Q145" s="12">
        <f t="shared" si="39"/>
        <v>9.9387345709460234E-4</v>
      </c>
      <c r="R145" s="12">
        <f t="shared" si="40"/>
        <v>4.8669020397838847E-3</v>
      </c>
      <c r="S145" s="12">
        <f t="shared" si="41"/>
        <v>5.235901375341729E-2</v>
      </c>
      <c r="T145" s="12">
        <f t="shared" si="42"/>
        <v>9.6669958080965197E-3</v>
      </c>
      <c r="U145" s="16"/>
      <c r="V145" s="16">
        <v>1</v>
      </c>
      <c r="W145" s="7"/>
      <c r="X145" s="12">
        <v>1.1878681591093372E-3</v>
      </c>
      <c r="Y145" s="12">
        <v>1.3510430436910062E-3</v>
      </c>
      <c r="Z145" s="12">
        <v>1.3443995701259885E-3</v>
      </c>
      <c r="AA145" s="12">
        <v>6.1525776664042207E-4</v>
      </c>
      <c r="AB145" s="12">
        <v>6.9568158815003168E-4</v>
      </c>
      <c r="AC145" s="12">
        <v>8.1837245177068135E-4</v>
      </c>
      <c r="AD145" s="12">
        <v>1.2107827122845407E-3</v>
      </c>
      <c r="AE145" s="22">
        <v>7.2758236498481088E-4</v>
      </c>
      <c r="AF145" s="12">
        <v>3.2864920696427748E-2</v>
      </c>
      <c r="AG145" s="12">
        <v>5.0908446504254726E-4</v>
      </c>
      <c r="AH145" s="12">
        <v>5.7562933390510444E-4</v>
      </c>
      <c r="AI145" s="12">
        <v>5.718515377654736E-4</v>
      </c>
      <c r="AJ145" s="12">
        <v>2.4459454216715095E-3</v>
      </c>
      <c r="AK145" s="12">
        <v>1.1153632510788583E-3</v>
      </c>
      <c r="AL145" s="12">
        <v>4.5003371108447089E-4</v>
      </c>
      <c r="AM145" s="22">
        <v>4.0238790129535864E-4</v>
      </c>
      <c r="AN145" s="12">
        <v>4.3883631080689022E-4</v>
      </c>
      <c r="AO145" s="12">
        <v>0.38541539067555391</v>
      </c>
      <c r="AP145" s="12">
        <v>6.5247592017841222E-4</v>
      </c>
      <c r="AQ145" s="12">
        <v>6.0372578536094853E-4</v>
      </c>
      <c r="AR145" s="12">
        <v>5.8974425646760324E-4</v>
      </c>
      <c r="AS145" s="12">
        <v>5.2209620592988566E-3</v>
      </c>
      <c r="AT145" s="12">
        <v>2.5604684225484585E-2</v>
      </c>
      <c r="AU145" s="22">
        <v>3.4629079418712429E-4</v>
      </c>
      <c r="AV145" s="12">
        <v>4.2373666224708229E-2</v>
      </c>
      <c r="AW145" s="12">
        <v>2.5629358040452611E-3</v>
      </c>
      <c r="AX145" s="12">
        <v>1.835055136263564E-2</v>
      </c>
      <c r="AY145" s="12">
        <v>1.6479881037318659E-3</v>
      </c>
      <c r="AZ145" s="12">
        <v>1.5677221765962551E-3</v>
      </c>
      <c r="BA145" s="12">
        <v>2.2908464549668177E-3</v>
      </c>
      <c r="BB145" s="12">
        <v>1.1167199179019157E-3</v>
      </c>
      <c r="BC145" s="22">
        <v>7.4255364201861844E-3</v>
      </c>
    </row>
    <row r="146" spans="1:55" x14ac:dyDescent="0.25">
      <c r="A146" s="57"/>
      <c r="B146" s="10" t="s">
        <v>36</v>
      </c>
      <c r="C146" s="10" t="s">
        <v>25</v>
      </c>
      <c r="D146" s="16">
        <v>0</v>
      </c>
      <c r="E146" s="16">
        <v>0</v>
      </c>
      <c r="F146" s="16">
        <f t="shared" si="30"/>
        <v>0</v>
      </c>
      <c r="G146" s="10"/>
      <c r="H146" s="18">
        <f t="shared" si="29"/>
        <v>1.6955598186462986E-2</v>
      </c>
      <c r="I146" s="12">
        <f t="shared" si="31"/>
        <v>0.10328663200692334</v>
      </c>
      <c r="J146" s="12">
        <f t="shared" si="32"/>
        <v>9.5996934486003438E-3</v>
      </c>
      <c r="K146" s="12">
        <f t="shared" si="33"/>
        <v>4.5146941366114876E-4</v>
      </c>
      <c r="L146" s="12">
        <f t="shared" si="34"/>
        <v>1.5823084631125498E-3</v>
      </c>
      <c r="M146" s="12">
        <f t="shared" si="35"/>
        <v>1.1130368986782217E-3</v>
      </c>
      <c r="N146" s="12">
        <f t="shared" si="36"/>
        <v>1.0558485472922582E-2</v>
      </c>
      <c r="O146" s="12">
        <f t="shared" si="37"/>
        <v>5.9599719643074313E-3</v>
      </c>
      <c r="P146" s="22">
        <f t="shared" si="38"/>
        <v>3.0931878234983089E-3</v>
      </c>
      <c r="Q146" s="12">
        <f t="shared" si="39"/>
        <v>1.5007305686803333E-3</v>
      </c>
      <c r="R146" s="12">
        <f t="shared" si="40"/>
        <v>5.3680677287559764E-2</v>
      </c>
      <c r="S146" s="12">
        <f t="shared" si="41"/>
        <v>4.9444566376352188E-3</v>
      </c>
      <c r="T146" s="12">
        <f t="shared" si="42"/>
        <v>7.6965282519766412E-3</v>
      </c>
      <c r="U146" s="16"/>
      <c r="V146" s="16">
        <v>1</v>
      </c>
      <c r="W146" s="7"/>
      <c r="X146" s="12">
        <v>3.1054882935169947E-4</v>
      </c>
      <c r="Y146" s="12">
        <v>2.6647049818536822E-4</v>
      </c>
      <c r="Z146" s="12">
        <v>3.8730236974497326E-4</v>
      </c>
      <c r="AA146" s="12">
        <v>3.0599221922939841E-4</v>
      </c>
      <c r="AB146" s="12">
        <v>3.5193561786136314E-4</v>
      </c>
      <c r="AC146" s="12">
        <v>3.3186381293861351E-4</v>
      </c>
      <c r="AD146" s="12">
        <v>4.3326757938487686E-4</v>
      </c>
      <c r="AE146" s="22">
        <v>9.6184636227463725E-3</v>
      </c>
      <c r="AF146" s="12">
        <v>0.41218068414339676</v>
      </c>
      <c r="AG146" s="12">
        <v>6.4545355329936936E-4</v>
      </c>
      <c r="AH146" s="12">
        <v>4.8704280159431044E-4</v>
      </c>
      <c r="AI146" s="12">
        <v>5.0392931739697026E-3</v>
      </c>
      <c r="AJ146" s="12">
        <v>2.1481579700672435E-3</v>
      </c>
      <c r="AK146" s="12">
        <v>6.0981606957300968E-3</v>
      </c>
      <c r="AL146" s="12">
        <v>2.5182843402123001E-3</v>
      </c>
      <c r="AM146" s="22">
        <v>3.2834162220837169E-4</v>
      </c>
      <c r="AN146" s="12">
        <v>2.7951427733073929E-4</v>
      </c>
      <c r="AO146" s="12">
        <v>4.1913417266824319E-4</v>
      </c>
      <c r="AP146" s="12">
        <v>4.1342033296580847E-4</v>
      </c>
      <c r="AQ146" s="12">
        <v>4.7131428483477189E-4</v>
      </c>
      <c r="AR146" s="12">
        <v>1.4880567019439084E-3</v>
      </c>
      <c r="AS146" s="12">
        <v>3.5450452631393209E-2</v>
      </c>
      <c r="AT146" s="12">
        <v>6.4354701014393458E-4</v>
      </c>
      <c r="AU146" s="22">
        <v>3.9021368980113081E-4</v>
      </c>
      <c r="AV146" s="12">
        <v>3.7578077761415513E-4</v>
      </c>
      <c r="AW146" s="12">
        <v>3.7067715570248391E-2</v>
      </c>
      <c r="AX146" s="12">
        <v>5.1811215033950293E-4</v>
      </c>
      <c r="AY146" s="12">
        <v>5.1263417441632642E-4</v>
      </c>
      <c r="AZ146" s="12">
        <v>4.6399730484037192E-4</v>
      </c>
      <c r="BA146" s="12">
        <v>3.5346475162840822E-4</v>
      </c>
      <c r="BB146" s="12">
        <v>2.0244788927488613E-2</v>
      </c>
      <c r="BC146" s="22">
        <v>2.0357323592373605E-3</v>
      </c>
    </row>
    <row r="147" spans="1:55" x14ac:dyDescent="0.25">
      <c r="A147" s="57"/>
      <c r="B147" s="10" t="s">
        <v>33</v>
      </c>
      <c r="C147" s="10" t="s">
        <v>45</v>
      </c>
      <c r="D147" s="16">
        <v>0</v>
      </c>
      <c r="E147" s="16">
        <v>0</v>
      </c>
      <c r="F147" s="16">
        <f t="shared" si="30"/>
        <v>0</v>
      </c>
      <c r="G147" s="10"/>
      <c r="H147" s="18">
        <f t="shared" si="29"/>
        <v>1.6941781931215375E-2</v>
      </c>
      <c r="I147" s="12">
        <f t="shared" si="31"/>
        <v>3.7684492397240007E-3</v>
      </c>
      <c r="J147" s="12">
        <f t="shared" si="32"/>
        <v>8.4550203934472034E-4</v>
      </c>
      <c r="K147" s="12">
        <f t="shared" si="33"/>
        <v>1.4851102341852736E-3</v>
      </c>
      <c r="L147" s="12">
        <f t="shared" si="34"/>
        <v>1.5320355858511865E-2</v>
      </c>
      <c r="M147" s="12">
        <f t="shared" si="35"/>
        <v>1.2781032851890898E-3</v>
      </c>
      <c r="N147" s="12">
        <f t="shared" si="36"/>
        <v>7.4324052744023335E-4</v>
      </c>
      <c r="O147" s="12">
        <f t="shared" si="37"/>
        <v>0.10966529865778335</v>
      </c>
      <c r="P147" s="22">
        <f t="shared" si="38"/>
        <v>2.428195607544462E-3</v>
      </c>
      <c r="Q147" s="12">
        <f t="shared" si="39"/>
        <v>1.8642402766206529E-3</v>
      </c>
      <c r="R147" s="12">
        <f t="shared" si="40"/>
        <v>1.0890485362956644E-2</v>
      </c>
      <c r="S147" s="12">
        <f t="shared" si="41"/>
        <v>6.4350087753175448E-4</v>
      </c>
      <c r="T147" s="12">
        <f t="shared" si="42"/>
        <v>5.4368901207752444E-2</v>
      </c>
      <c r="U147" s="16"/>
      <c r="V147" s="16">
        <v>1</v>
      </c>
      <c r="W147" s="7"/>
      <c r="X147" s="12">
        <v>7.2661952686045681E-4</v>
      </c>
      <c r="Y147" s="12">
        <v>5.9737540580822657E-4</v>
      </c>
      <c r="Z147" s="12">
        <v>5.2146634301374344E-4</v>
      </c>
      <c r="AA147" s="12">
        <v>2.2170295822903042E-3</v>
      </c>
      <c r="AB147" s="12">
        <v>2.6301439779677547E-3</v>
      </c>
      <c r="AC147" s="12">
        <v>8.2228343999253052E-4</v>
      </c>
      <c r="AD147" s="12">
        <v>4.8586476513992394E-4</v>
      </c>
      <c r="AE147" s="22">
        <v>6.9131391718922821E-3</v>
      </c>
      <c r="AF147" s="12">
        <v>1.3397510539186397E-2</v>
      </c>
      <c r="AG147" s="12">
        <v>6.1181548969900914E-4</v>
      </c>
      <c r="AH147" s="12">
        <v>5.3159560065209029E-4</v>
      </c>
      <c r="AI147" s="12">
        <v>1.3478165355878327E-3</v>
      </c>
      <c r="AJ147" s="12">
        <v>9.273261581518573E-4</v>
      </c>
      <c r="AK147" s="12">
        <v>1.2456109763599255E-3</v>
      </c>
      <c r="AL147" s="12">
        <v>6.8546979659165341E-2</v>
      </c>
      <c r="AM147" s="22">
        <v>5.1522794485069122E-4</v>
      </c>
      <c r="AN147" s="12">
        <v>4.8303088143684795E-4</v>
      </c>
      <c r="AO147" s="12">
        <v>7.1210578769726352E-4</v>
      </c>
      <c r="AP147" s="12">
        <v>5.3373736030484938E-4</v>
      </c>
      <c r="AQ147" s="12">
        <v>4.9702611379385099E-4</v>
      </c>
      <c r="AR147" s="12">
        <v>7.5541875907643061E-4</v>
      </c>
      <c r="AS147" s="12">
        <v>4.6065940565462597E-4</v>
      </c>
      <c r="AT147" s="12">
        <v>3.8868273440865965E-4</v>
      </c>
      <c r="AU147" s="22">
        <v>1.3173459778815079E-3</v>
      </c>
      <c r="AV147" s="12">
        <v>4.6663601141230072E-4</v>
      </c>
      <c r="AW147" s="12">
        <v>1.4607114741743822E-3</v>
      </c>
      <c r="AX147" s="12">
        <v>4.3536416327704117E-3</v>
      </c>
      <c r="AY147" s="12">
        <v>5.7219551202375471E-2</v>
      </c>
      <c r="AZ147" s="12">
        <v>7.9952424556031625E-4</v>
      </c>
      <c r="BA147" s="12">
        <v>4.4440828775385181E-4</v>
      </c>
      <c r="BB147" s="12">
        <v>0.36923966747241949</v>
      </c>
      <c r="BC147" s="22">
        <v>9.6706933555336708E-4</v>
      </c>
    </row>
    <row r="148" spans="1:55" x14ac:dyDescent="0.25">
      <c r="A148" s="57"/>
      <c r="B148" s="10" t="s">
        <v>40</v>
      </c>
      <c r="C148" s="10" t="s">
        <v>45</v>
      </c>
      <c r="D148" s="16">
        <v>0</v>
      </c>
      <c r="E148" s="16">
        <v>0</v>
      </c>
      <c r="F148" s="16">
        <f t="shared" si="30"/>
        <v>0</v>
      </c>
      <c r="G148" s="10"/>
      <c r="H148" s="18">
        <f t="shared" si="29"/>
        <v>1.6883373730758603E-2</v>
      </c>
      <c r="I148" s="12">
        <f t="shared" si="31"/>
        <v>1.5443325112464898E-3</v>
      </c>
      <c r="J148" s="12">
        <f t="shared" si="32"/>
        <v>1.0909266126497776E-3</v>
      </c>
      <c r="K148" s="12">
        <f t="shared" si="33"/>
        <v>5.0002086862540335E-3</v>
      </c>
      <c r="L148" s="12">
        <f t="shared" si="34"/>
        <v>2.5357965786252388E-3</v>
      </c>
      <c r="M148" s="12">
        <f t="shared" si="35"/>
        <v>0.12114909247362166</v>
      </c>
      <c r="N148" s="12">
        <f t="shared" si="36"/>
        <v>1.5915704042489974E-3</v>
      </c>
      <c r="O148" s="12">
        <f t="shared" si="37"/>
        <v>1.1416130513986751E-3</v>
      </c>
      <c r="P148" s="22">
        <f t="shared" si="38"/>
        <v>1.0134495280240206E-3</v>
      </c>
      <c r="Q148" s="12">
        <f t="shared" si="39"/>
        <v>6.2570481025509606E-2</v>
      </c>
      <c r="R148" s="12">
        <f t="shared" si="40"/>
        <v>2.183520245113482E-3</v>
      </c>
      <c r="S148" s="12">
        <f t="shared" si="41"/>
        <v>1.7635983264755056E-3</v>
      </c>
      <c r="T148" s="12">
        <f t="shared" si="42"/>
        <v>1.0158953259358447E-3</v>
      </c>
      <c r="U148" s="16"/>
      <c r="V148" s="16">
        <v>1</v>
      </c>
      <c r="W148" s="7"/>
      <c r="X148" s="12">
        <v>3.1580193852849487E-3</v>
      </c>
      <c r="Y148" s="12">
        <v>5.7701786521147059E-4</v>
      </c>
      <c r="Z148" s="12">
        <v>1.4486790389487279E-2</v>
      </c>
      <c r="AA148" s="12">
        <v>5.4187201524989335E-4</v>
      </c>
      <c r="AB148" s="12">
        <v>0.47756337424803369</v>
      </c>
      <c r="AC148" s="12">
        <v>1.7266237616891536E-3</v>
      </c>
      <c r="AD148" s="12">
        <v>8.816757694005365E-4</v>
      </c>
      <c r="AE148" s="22">
        <v>1.6284747697199225E-3</v>
      </c>
      <c r="AF148" s="12">
        <v>6.4216087934667395E-4</v>
      </c>
      <c r="AG148" s="12">
        <v>2.0226588979206169E-3</v>
      </c>
      <c r="AH148" s="12">
        <v>4.9225156146396611E-4</v>
      </c>
      <c r="AI148" s="12">
        <v>7.2374003876696747E-3</v>
      </c>
      <c r="AJ148" s="12">
        <v>2.902793156921997E-3</v>
      </c>
      <c r="AK148" s="12">
        <v>2.9312576344198071E-3</v>
      </c>
      <c r="AL148" s="12">
        <v>5.509847830008996E-4</v>
      </c>
      <c r="AM148" s="22">
        <v>6.8865466016421824E-4</v>
      </c>
      <c r="AN148" s="12">
        <v>9.6581200924506167E-4</v>
      </c>
      <c r="AO148" s="12">
        <v>8.3670302880690342E-4</v>
      </c>
      <c r="AP148" s="12">
        <v>4.3362696674084118E-3</v>
      </c>
      <c r="AQ148" s="12">
        <v>5.9614485270596687E-4</v>
      </c>
      <c r="AR148" s="12">
        <v>3.5097481358641728E-3</v>
      </c>
      <c r="AS148" s="12">
        <v>9.318787318315303E-4</v>
      </c>
      <c r="AT148" s="12">
        <v>2.1395228372216137E-3</v>
      </c>
      <c r="AU148" s="22">
        <v>7.9270734872038419E-4</v>
      </c>
      <c r="AV148" s="12">
        <v>1.4113377711092762E-3</v>
      </c>
      <c r="AW148" s="12">
        <v>9.2732665866011963E-4</v>
      </c>
      <c r="AX148" s="12">
        <v>6.8552312665647866E-4</v>
      </c>
      <c r="AY148" s="12">
        <v>1.7677690588754212E-3</v>
      </c>
      <c r="AZ148" s="12">
        <v>6.2045435366675386E-4</v>
      </c>
      <c r="BA148" s="12">
        <v>7.7652148905549875E-4</v>
      </c>
      <c r="BB148" s="12">
        <v>9.9426881597165068E-4</v>
      </c>
      <c r="BC148" s="22">
        <v>9.4396133349155717E-4</v>
      </c>
    </row>
    <row r="149" spans="1:55" x14ac:dyDescent="0.25">
      <c r="A149" s="57"/>
      <c r="B149" s="10" t="s">
        <v>43</v>
      </c>
      <c r="C149" s="10" t="s">
        <v>44</v>
      </c>
      <c r="D149" s="16">
        <v>0</v>
      </c>
      <c r="E149" s="16">
        <v>0</v>
      </c>
      <c r="F149" s="16">
        <f t="shared" si="30"/>
        <v>0</v>
      </c>
      <c r="G149" s="10"/>
      <c r="H149" s="18">
        <f t="shared" si="29"/>
        <v>1.677535881105896E-2</v>
      </c>
      <c r="I149" s="12">
        <f t="shared" si="31"/>
        <v>7.7624204946704029E-4</v>
      </c>
      <c r="J149" s="12">
        <f t="shared" si="32"/>
        <v>1.1199788254043005E-3</v>
      </c>
      <c r="K149" s="12">
        <f t="shared" si="33"/>
        <v>2.0074520079899256E-2</v>
      </c>
      <c r="L149" s="12">
        <f t="shared" si="34"/>
        <v>3.47862997409345E-3</v>
      </c>
      <c r="M149" s="12">
        <f t="shared" si="35"/>
        <v>1.6382029399039746E-3</v>
      </c>
      <c r="N149" s="12">
        <f t="shared" si="36"/>
        <v>5.0329885494224287E-4</v>
      </c>
      <c r="O149" s="12">
        <f t="shared" si="37"/>
        <v>4.9562851076554578E-3</v>
      </c>
      <c r="P149" s="22">
        <f t="shared" si="38"/>
        <v>0.10165571265710595</v>
      </c>
      <c r="Q149" s="12">
        <f t="shared" si="39"/>
        <v>5.9965258025868073E-4</v>
      </c>
      <c r="R149" s="12">
        <f t="shared" si="40"/>
        <v>1.2401580106656024E-3</v>
      </c>
      <c r="S149" s="12">
        <f t="shared" si="41"/>
        <v>1.0454074031018266E-3</v>
      </c>
      <c r="T149" s="12">
        <f t="shared" si="42"/>
        <v>6.421621725020972E-2</v>
      </c>
      <c r="U149" s="16"/>
      <c r="V149" s="16">
        <v>1</v>
      </c>
      <c r="W149" s="7"/>
      <c r="X149" s="12">
        <v>6.1839362397452121E-4</v>
      </c>
      <c r="Y149" s="12">
        <v>9.3267278361520533E-4</v>
      </c>
      <c r="Z149" s="12">
        <v>4.8144202091021079E-4</v>
      </c>
      <c r="AA149" s="12">
        <v>5.5458469578210045E-4</v>
      </c>
      <c r="AB149" s="12">
        <v>4.8081616990732943E-4</v>
      </c>
      <c r="AC149" s="12">
        <v>2.4231866903203975E-4</v>
      </c>
      <c r="AD149" s="12">
        <v>9.2468239748357158E-4</v>
      </c>
      <c r="AE149" s="22">
        <v>5.6231028136446743E-4</v>
      </c>
      <c r="AF149" s="12">
        <v>4.6015988265498683E-4</v>
      </c>
      <c r="AG149" s="12">
        <v>7.0460204502706359E-4</v>
      </c>
      <c r="AH149" s="12">
        <v>2.9782148410120398E-3</v>
      </c>
      <c r="AI149" s="12">
        <v>2.025544873851576E-3</v>
      </c>
      <c r="AJ149" s="12">
        <v>1.7754786541153303E-3</v>
      </c>
      <c r="AK149" s="12">
        <v>8.8964653934135252E-4</v>
      </c>
      <c r="AL149" s="12">
        <v>6.5062040748889774E-4</v>
      </c>
      <c r="AM149" s="22">
        <v>4.3699684183357208E-4</v>
      </c>
      <c r="AN149" s="12">
        <v>3.7538508681181284E-4</v>
      </c>
      <c r="AO149" s="12">
        <v>5.4691418984321083E-4</v>
      </c>
      <c r="AP149" s="12">
        <v>6.224245865593278E-4</v>
      </c>
      <c r="AQ149" s="12">
        <v>4.0936681681108983E-4</v>
      </c>
      <c r="AR149" s="12">
        <v>9.6988049672864618E-4</v>
      </c>
      <c r="AS149" s="12">
        <v>5.1390989325529395E-4</v>
      </c>
      <c r="AT149" s="12">
        <v>1.2866525176460418E-3</v>
      </c>
      <c r="AU149" s="22">
        <v>3.6387256371591893E-3</v>
      </c>
      <c r="AV149" s="12">
        <v>1.6510296044268402E-3</v>
      </c>
      <c r="AW149" s="12">
        <v>2.2957262831317222E-3</v>
      </c>
      <c r="AX149" s="12">
        <v>7.6215998871115451E-2</v>
      </c>
      <c r="AY149" s="12">
        <v>1.0925023509929034E-2</v>
      </c>
      <c r="AZ149" s="12">
        <v>3.3266364388645922E-3</v>
      </c>
      <c r="BA149" s="12">
        <v>3.6732031814028525E-4</v>
      </c>
      <c r="BB149" s="12">
        <v>1.696318510800332E-2</v>
      </c>
      <c r="BC149" s="22">
        <v>0.40198481786806656</v>
      </c>
    </row>
    <row r="150" spans="1:55" x14ac:dyDescent="0.25">
      <c r="A150" s="57"/>
      <c r="B150" s="10" t="s">
        <v>21</v>
      </c>
      <c r="C150" s="10" t="s">
        <v>22</v>
      </c>
      <c r="D150" s="16">
        <v>0</v>
      </c>
      <c r="E150" s="16">
        <v>0</v>
      </c>
      <c r="F150" s="16">
        <f t="shared" si="30"/>
        <v>0</v>
      </c>
      <c r="G150" s="10"/>
      <c r="H150" s="18">
        <f t="shared" si="29"/>
        <v>1.6743707520484454E-2</v>
      </c>
      <c r="I150" s="12">
        <f t="shared" si="31"/>
        <v>6.2127219865871542E-4</v>
      </c>
      <c r="J150" s="12">
        <f t="shared" si="32"/>
        <v>1.2298138265519815E-3</v>
      </c>
      <c r="K150" s="12">
        <f t="shared" si="33"/>
        <v>6.2605163316589241E-3</v>
      </c>
      <c r="L150" s="12">
        <f t="shared" si="34"/>
        <v>9.9502885616109928E-4</v>
      </c>
      <c r="M150" s="12">
        <f t="shared" si="35"/>
        <v>9.4633584725122177E-2</v>
      </c>
      <c r="N150" s="12">
        <f t="shared" si="36"/>
        <v>7.5322836515494707E-4</v>
      </c>
      <c r="O150" s="12">
        <f t="shared" si="37"/>
        <v>2.6744803432149817E-2</v>
      </c>
      <c r="P150" s="22">
        <f t="shared" si="38"/>
        <v>2.7114124284179837E-3</v>
      </c>
      <c r="Q150" s="12">
        <f t="shared" si="39"/>
        <v>4.7318642886727035E-3</v>
      </c>
      <c r="R150" s="12">
        <f t="shared" si="40"/>
        <v>1.4027392934276074E-3</v>
      </c>
      <c r="S150" s="12">
        <f t="shared" si="41"/>
        <v>5.921563613337287E-2</v>
      </c>
      <c r="T150" s="12">
        <f t="shared" si="42"/>
        <v>1.6245903664646342E-3</v>
      </c>
      <c r="U150" s="16"/>
      <c r="V150" s="16">
        <v>1</v>
      </c>
      <c r="W150" s="7"/>
      <c r="X150" s="12">
        <v>5.7161113046200077E-4</v>
      </c>
      <c r="Y150" s="12">
        <v>6.9097216791095758E-4</v>
      </c>
      <c r="Z150" s="12">
        <v>7.1221192905791299E-4</v>
      </c>
      <c r="AA150" s="12">
        <v>2.1395485066431218E-3</v>
      </c>
      <c r="AB150" s="12">
        <v>4.9103305980123752E-4</v>
      </c>
      <c r="AC150" s="12">
        <v>5.9345609886687456E-4</v>
      </c>
      <c r="AD150" s="12">
        <v>3.2169208531068173E-2</v>
      </c>
      <c r="AE150" s="22">
        <v>4.8687288557134803E-4</v>
      </c>
      <c r="AF150" s="12">
        <v>5.2974763425102411E-4</v>
      </c>
      <c r="AG150" s="12">
        <v>6.2373913051701375E-4</v>
      </c>
      <c r="AH150" s="12">
        <v>1.3728404357699583E-3</v>
      </c>
      <c r="AI150" s="12">
        <v>7.1040275418441116E-4</v>
      </c>
      <c r="AJ150" s="12">
        <v>1.6588015120231805E-3</v>
      </c>
      <c r="AK150" s="12">
        <v>5.5896234668290133E-4</v>
      </c>
      <c r="AL150" s="12">
        <v>2.2368446561011218E-3</v>
      </c>
      <c r="AM150" s="22">
        <v>3.530575877891246E-3</v>
      </c>
      <c r="AN150" s="12">
        <v>9.0430029368867616E-4</v>
      </c>
      <c r="AO150" s="12">
        <v>1.2541859470370181E-3</v>
      </c>
      <c r="AP150" s="12">
        <v>2.2458796841026425E-2</v>
      </c>
      <c r="AQ150" s="12">
        <v>5.9373423284513765E-4</v>
      </c>
      <c r="AR150" s="12">
        <v>0.37609090526241651</v>
      </c>
      <c r="AS150" s="12">
        <v>4.1912887734274799E-4</v>
      </c>
      <c r="AT150" s="12">
        <v>6.5452080555345876E-2</v>
      </c>
      <c r="AU150" s="22">
        <v>6.5519570572806175E-3</v>
      </c>
      <c r="AV150" s="12">
        <v>4.7942973623316061E-4</v>
      </c>
      <c r="AW150" s="12">
        <v>2.350358060742937E-3</v>
      </c>
      <c r="AX150" s="12">
        <v>4.9821612078139704E-4</v>
      </c>
      <c r="AY150" s="12">
        <v>5.3642993097172619E-4</v>
      </c>
      <c r="AZ150" s="12">
        <v>2.9359906624777887E-4</v>
      </c>
      <c r="BA150" s="12">
        <v>1.4413661377272644E-3</v>
      </c>
      <c r="BB150" s="12">
        <v>7.1210799860840874E-3</v>
      </c>
      <c r="BC150" s="22">
        <v>2.7624389292872344E-4</v>
      </c>
    </row>
    <row r="151" spans="1:55" x14ac:dyDescent="0.25">
      <c r="A151" s="57"/>
      <c r="B151" s="10" t="s">
        <v>35</v>
      </c>
      <c r="C151" s="10" t="s">
        <v>17</v>
      </c>
      <c r="D151" s="16">
        <v>0</v>
      </c>
      <c r="E151" s="16">
        <v>0</v>
      </c>
      <c r="F151" s="16">
        <f t="shared" si="30"/>
        <v>0</v>
      </c>
      <c r="G151" s="10"/>
      <c r="H151" s="18">
        <f t="shared" si="29"/>
        <v>1.6662304778022025E-2</v>
      </c>
      <c r="I151" s="12">
        <f t="shared" si="31"/>
        <v>7.9638362612263129E-4</v>
      </c>
      <c r="J151" s="12">
        <f t="shared" si="32"/>
        <v>1.2422755653184532E-3</v>
      </c>
      <c r="K151" s="12">
        <f t="shared" si="33"/>
        <v>3.5671815259046887E-3</v>
      </c>
      <c r="L151" s="12">
        <f t="shared" si="34"/>
        <v>1.6557650514380942E-3</v>
      </c>
      <c r="M151" s="12">
        <f t="shared" si="35"/>
        <v>2.2318975717266478E-3</v>
      </c>
      <c r="N151" s="12">
        <f t="shared" si="36"/>
        <v>1.7544154420830894E-3</v>
      </c>
      <c r="O151" s="12">
        <f t="shared" si="37"/>
        <v>0.12108110057546466</v>
      </c>
      <c r="P151" s="22">
        <f t="shared" si="38"/>
        <v>9.6941886611794765E-4</v>
      </c>
      <c r="Q151" s="12">
        <f t="shared" si="39"/>
        <v>1.4605960284041568E-3</v>
      </c>
      <c r="R151" s="12">
        <f t="shared" si="40"/>
        <v>2.6282413462014667E-3</v>
      </c>
      <c r="S151" s="12">
        <f t="shared" si="41"/>
        <v>1.0168723233332708E-3</v>
      </c>
      <c r="T151" s="12">
        <f t="shared" si="42"/>
        <v>6.1543509414149218E-2</v>
      </c>
      <c r="U151" s="16"/>
      <c r="V151" s="16">
        <v>1</v>
      </c>
      <c r="W151" s="7"/>
      <c r="X151" s="12">
        <v>6.3439329840051016E-4</v>
      </c>
      <c r="Y151" s="12">
        <v>1.3060913489366592E-3</v>
      </c>
      <c r="Z151" s="12">
        <v>4.8688848849633677E-3</v>
      </c>
      <c r="AA151" s="12">
        <v>6.7125195817340411E-4</v>
      </c>
      <c r="AB151" s="12">
        <v>9.5669684670273466E-4</v>
      </c>
      <c r="AC151" s="12">
        <v>1.2238989811814188E-3</v>
      </c>
      <c r="AD151" s="12">
        <v>1.0805819105164278E-3</v>
      </c>
      <c r="AE151" s="22">
        <v>9.4296899835873377E-4</v>
      </c>
      <c r="AF151" s="12">
        <v>9.6393947194283044E-4</v>
      </c>
      <c r="AG151" s="12">
        <v>1.7240342163661133E-3</v>
      </c>
      <c r="AH151" s="12">
        <v>6.0753397609503608E-3</v>
      </c>
      <c r="AI151" s="12">
        <v>4.3239352415402085E-4</v>
      </c>
      <c r="AJ151" s="12">
        <v>5.7928463162439988E-3</v>
      </c>
      <c r="AK151" s="12">
        <v>4.4858420740739608E-3</v>
      </c>
      <c r="AL151" s="12">
        <v>8.9057220370646365E-4</v>
      </c>
      <c r="AM151" s="22">
        <v>6.6096320217398207E-4</v>
      </c>
      <c r="AN151" s="12">
        <v>6.9396183812850854E-4</v>
      </c>
      <c r="AO151" s="12">
        <v>5.3871896372442696E-4</v>
      </c>
      <c r="AP151" s="12">
        <v>1.5894238974121529E-4</v>
      </c>
      <c r="AQ151" s="12">
        <v>3.5798493767188145E-3</v>
      </c>
      <c r="AR151" s="12">
        <v>8.2265052276502958E-4</v>
      </c>
      <c r="AS151" s="12">
        <v>6.8697801937945744E-4</v>
      </c>
      <c r="AT151" s="12">
        <v>1.0026071071281761E-3</v>
      </c>
      <c r="AU151" s="22">
        <v>6.5127036908053774E-4</v>
      </c>
      <c r="AV151" s="12">
        <v>8.932398960186758E-4</v>
      </c>
      <c r="AW151" s="12">
        <v>1.400257732246613E-3</v>
      </c>
      <c r="AX151" s="12">
        <v>3.1655590679638117E-3</v>
      </c>
      <c r="AY151" s="12">
        <v>1.9395653467061381E-3</v>
      </c>
      <c r="AZ151" s="12">
        <v>1.3553966011948285E-3</v>
      </c>
      <c r="BA151" s="12">
        <v>6.2094269369752074E-4</v>
      </c>
      <c r="BB151" s="12">
        <v>0.48135064108050757</v>
      </c>
      <c r="BC151" s="22">
        <v>1.6224728948585371E-3</v>
      </c>
    </row>
    <row r="152" spans="1:55" x14ac:dyDescent="0.25">
      <c r="A152" s="57"/>
      <c r="B152" s="10" t="s">
        <v>11</v>
      </c>
      <c r="C152" s="10" t="s">
        <v>36</v>
      </c>
      <c r="D152" s="16">
        <v>0</v>
      </c>
      <c r="E152" s="16">
        <v>0</v>
      </c>
      <c r="F152" s="16">
        <f t="shared" si="30"/>
        <v>0</v>
      </c>
      <c r="G152" s="10"/>
      <c r="H152" s="18">
        <f t="shared" si="29"/>
        <v>1.6600105784103973E-2</v>
      </c>
      <c r="I152" s="12">
        <f t="shared" si="31"/>
        <v>4.0390557501276654E-3</v>
      </c>
      <c r="J152" s="12">
        <f t="shared" si="32"/>
        <v>7.1510315349079259E-4</v>
      </c>
      <c r="K152" s="12">
        <f t="shared" si="33"/>
        <v>6.4051217651933286E-3</v>
      </c>
      <c r="L152" s="12">
        <f t="shared" si="34"/>
        <v>5.5369696801184061E-3</v>
      </c>
      <c r="M152" s="12">
        <f t="shared" si="35"/>
        <v>6.288225116292365E-4</v>
      </c>
      <c r="N152" s="12">
        <f t="shared" si="36"/>
        <v>0.11261155748952002</v>
      </c>
      <c r="O152" s="12">
        <f t="shared" si="37"/>
        <v>1.6969270905885126E-3</v>
      </c>
      <c r="P152" s="22">
        <f t="shared" si="38"/>
        <v>1.1672888321638364E-3</v>
      </c>
      <c r="Q152" s="12">
        <f t="shared" si="39"/>
        <v>3.7656997894269751E-3</v>
      </c>
      <c r="R152" s="12">
        <f t="shared" si="40"/>
        <v>2.1712864231848597E-3</v>
      </c>
      <c r="S152" s="12">
        <f t="shared" si="41"/>
        <v>2.4993329692581377E-3</v>
      </c>
      <c r="T152" s="12">
        <f t="shared" si="42"/>
        <v>5.7964103954545924E-2</v>
      </c>
      <c r="U152" s="16"/>
      <c r="V152" s="16">
        <v>1</v>
      </c>
      <c r="W152" s="7"/>
      <c r="X152" s="12">
        <v>1.3677332270314924E-3</v>
      </c>
      <c r="Y152" s="12">
        <v>8.3861831036925467E-4</v>
      </c>
      <c r="Z152" s="12">
        <v>1.8116496927063689E-2</v>
      </c>
      <c r="AA152" s="12">
        <v>5.9432101514963189E-3</v>
      </c>
      <c r="AB152" s="12">
        <v>7.8119077473821831E-4</v>
      </c>
      <c r="AC152" s="12">
        <v>6.7376434548966485E-4</v>
      </c>
      <c r="AD152" s="12">
        <v>5.7255809866524777E-4</v>
      </c>
      <c r="AE152" s="22">
        <v>1.8320264805619141E-3</v>
      </c>
      <c r="AF152" s="12">
        <v>1.8664474962409242E-3</v>
      </c>
      <c r="AG152" s="12">
        <v>6.8078734533312535E-4</v>
      </c>
      <c r="AH152" s="12">
        <v>5.7307288613230728E-3</v>
      </c>
      <c r="AI152" s="12">
        <v>6.6624295149464289E-4</v>
      </c>
      <c r="AJ152" s="12">
        <v>7.6313278562863899E-4</v>
      </c>
      <c r="AK152" s="12">
        <v>2.3322863220724714E-3</v>
      </c>
      <c r="AL152" s="12">
        <v>4.5372229658198517E-3</v>
      </c>
      <c r="AM152" s="22">
        <v>7.9344265756615159E-4</v>
      </c>
      <c r="AN152" s="12">
        <v>6.2453511160947422E-4</v>
      </c>
      <c r="AO152" s="12">
        <v>8.8663692317541426E-4</v>
      </c>
      <c r="AP152" s="12">
        <v>8.2355226167654064E-4</v>
      </c>
      <c r="AQ152" s="12">
        <v>1.4859596141817921E-2</v>
      </c>
      <c r="AR152" s="12">
        <v>4.0642928986877014E-4</v>
      </c>
      <c r="AS152" s="12">
        <v>8.8526915018244184E-4</v>
      </c>
      <c r="AT152" s="12">
        <v>1.0480597461279407E-3</v>
      </c>
      <c r="AU152" s="22">
        <v>4.6058512960660026E-4</v>
      </c>
      <c r="AV152" s="12">
        <v>1.229750716562877E-2</v>
      </c>
      <c r="AW152" s="12">
        <v>4.5437003508537596E-4</v>
      </c>
      <c r="AX152" s="12">
        <v>9.4970901071001184E-4</v>
      </c>
      <c r="AY152" s="12">
        <v>6.7882947566474277E-4</v>
      </c>
      <c r="AZ152" s="12">
        <v>5.645371962813185E-4</v>
      </c>
      <c r="BA152" s="12">
        <v>0.44655491014033549</v>
      </c>
      <c r="BB152" s="12">
        <v>6.298675517410104E-4</v>
      </c>
      <c r="BC152" s="22">
        <v>1.5831010609206797E-3</v>
      </c>
    </row>
    <row r="153" spans="1:55" x14ac:dyDescent="0.25">
      <c r="A153" s="57"/>
      <c r="B153" s="10" t="s">
        <v>43</v>
      </c>
      <c r="C153" s="10" t="s">
        <v>37</v>
      </c>
      <c r="D153" s="16">
        <v>0</v>
      </c>
      <c r="E153" s="16">
        <v>0</v>
      </c>
      <c r="F153" s="16">
        <f t="shared" si="30"/>
        <v>0</v>
      </c>
      <c r="G153" s="10"/>
      <c r="H153" s="18">
        <f t="shared" si="29"/>
        <v>1.6589897364094761E-2</v>
      </c>
      <c r="I153" s="12">
        <f t="shared" si="31"/>
        <v>6.5865216229391548E-3</v>
      </c>
      <c r="J153" s="12">
        <f t="shared" si="32"/>
        <v>7.4254268065589834E-3</v>
      </c>
      <c r="K153" s="12">
        <f t="shared" si="33"/>
        <v>5.9202814834190313E-2</v>
      </c>
      <c r="L153" s="12">
        <f t="shared" si="34"/>
        <v>1.9514453856523499E-3</v>
      </c>
      <c r="M153" s="12">
        <f t="shared" si="35"/>
        <v>2.8656650811293375E-3</v>
      </c>
      <c r="N153" s="12">
        <f t="shared" si="36"/>
        <v>1.8281771598146349E-3</v>
      </c>
      <c r="O153" s="12">
        <f t="shared" si="37"/>
        <v>9.1582509764987256E-4</v>
      </c>
      <c r="P153" s="22">
        <f t="shared" si="38"/>
        <v>5.1943302924823451E-2</v>
      </c>
      <c r="Q153" s="12">
        <f t="shared" si="39"/>
        <v>1.8468682328867231E-3</v>
      </c>
      <c r="R153" s="12">
        <f t="shared" si="40"/>
        <v>3.3476093723325211E-2</v>
      </c>
      <c r="S153" s="12">
        <f t="shared" si="41"/>
        <v>7.6904648559770962E-4</v>
      </c>
      <c r="T153" s="12">
        <f t="shared" si="42"/>
        <v>3.026758101456941E-2</v>
      </c>
      <c r="U153" s="16"/>
      <c r="V153" s="16">
        <v>2</v>
      </c>
      <c r="W153" s="7"/>
      <c r="X153" s="12">
        <v>5.0814598884731327E-4</v>
      </c>
      <c r="Y153" s="12">
        <v>9.5787304934155919E-4</v>
      </c>
      <c r="Z153" s="12">
        <v>1.7118123425450948E-3</v>
      </c>
      <c r="AA153" s="12">
        <v>5.4465840262324296E-4</v>
      </c>
      <c r="AB153" s="12">
        <v>7.5619261243483815E-3</v>
      </c>
      <c r="AC153" s="12">
        <v>5.7156173736880561E-4</v>
      </c>
      <c r="AD153" s="12">
        <v>5.4434425601785101E-4</v>
      </c>
      <c r="AE153" s="22">
        <v>2.3746239620015372E-3</v>
      </c>
      <c r="AF153" s="12">
        <v>2.3808075671350624E-3</v>
      </c>
      <c r="AG153" s="12">
        <v>2.3061983012972381E-2</v>
      </c>
      <c r="AH153" s="12">
        <v>0.23388876539806885</v>
      </c>
      <c r="AI153" s="12">
        <v>8.844402030437795E-4</v>
      </c>
      <c r="AJ153" s="12">
        <v>9.4340408938680005E-4</v>
      </c>
      <c r="AK153" s="12">
        <v>5.026570962355285E-3</v>
      </c>
      <c r="AL153" s="12">
        <v>8.2348378333328633E-4</v>
      </c>
      <c r="AM153" s="22">
        <v>7.9929477030622081E-4</v>
      </c>
      <c r="AN153" s="12">
        <v>2.8094421816489201E-4</v>
      </c>
      <c r="AO153" s="12">
        <v>7.4560348705912964E-4</v>
      </c>
      <c r="AP153" s="12">
        <v>2.7637313133263498E-4</v>
      </c>
      <c r="AQ153" s="12">
        <v>2.0371188830196683E-3</v>
      </c>
      <c r="AR153" s="12">
        <v>5.8626665545117554E-4</v>
      </c>
      <c r="AS153" s="12">
        <v>5.9957856429342061E-4</v>
      </c>
      <c r="AT153" s="12">
        <v>1.1544270573031086E-3</v>
      </c>
      <c r="AU153" s="22">
        <v>4.7205988815764643E-4</v>
      </c>
      <c r="AV153" s="12">
        <v>2.3176188717609351E-2</v>
      </c>
      <c r="AW153" s="12">
        <v>4.9362476768628639E-3</v>
      </c>
      <c r="AX153" s="12">
        <v>9.3430846481467754E-4</v>
      </c>
      <c r="AY153" s="12">
        <v>4.3395640539227089E-3</v>
      </c>
      <c r="AZ153" s="12">
        <v>2.371063455330993E-3</v>
      </c>
      <c r="BA153" s="12">
        <v>1.1149973752410277E-3</v>
      </c>
      <c r="BB153" s="12">
        <v>1.1410452939452443E-3</v>
      </c>
      <c r="BC153" s="22">
        <v>0.20412723307882841</v>
      </c>
    </row>
    <row r="154" spans="1:55" x14ac:dyDescent="0.25">
      <c r="A154" s="57"/>
      <c r="B154" s="10" t="s">
        <v>14</v>
      </c>
      <c r="C154" s="10" t="s">
        <v>12</v>
      </c>
      <c r="D154" s="16">
        <v>0</v>
      </c>
      <c r="E154" s="16">
        <v>0</v>
      </c>
      <c r="F154" s="16">
        <f t="shared" si="30"/>
        <v>0</v>
      </c>
      <c r="G154" s="10"/>
      <c r="H154" s="18">
        <f t="shared" si="29"/>
        <v>1.6519563493248832E-2</v>
      </c>
      <c r="I154" s="12">
        <f t="shared" si="31"/>
        <v>6.1953268060769369E-4</v>
      </c>
      <c r="J154" s="12">
        <f t="shared" si="32"/>
        <v>3.2493256281170523E-3</v>
      </c>
      <c r="K154" s="12">
        <f t="shared" si="33"/>
        <v>1.1615229535971521E-3</v>
      </c>
      <c r="L154" s="12">
        <f t="shared" si="34"/>
        <v>0.11715505838066184</v>
      </c>
      <c r="M154" s="12">
        <f t="shared" si="35"/>
        <v>2.0490709725983144E-3</v>
      </c>
      <c r="N154" s="12">
        <f t="shared" si="36"/>
        <v>8.5464763221536528E-4</v>
      </c>
      <c r="O154" s="12">
        <f t="shared" si="37"/>
        <v>7.8027034469641378E-4</v>
      </c>
      <c r="P154" s="22">
        <f t="shared" si="38"/>
        <v>6.2870793534968387E-3</v>
      </c>
      <c r="Q154" s="12">
        <f t="shared" si="39"/>
        <v>8.1528724434001181E-4</v>
      </c>
      <c r="R154" s="12">
        <f t="shared" si="40"/>
        <v>1.6820162108510731E-3</v>
      </c>
      <c r="S154" s="12">
        <f t="shared" si="41"/>
        <v>6.2338885140605052E-2</v>
      </c>
      <c r="T154" s="12">
        <f t="shared" si="42"/>
        <v>1.2420653771991919E-3</v>
      </c>
      <c r="U154" s="16"/>
      <c r="V154" s="16">
        <v>1</v>
      </c>
      <c r="W154" s="7"/>
      <c r="X154" s="12">
        <v>4.5926002759111989E-4</v>
      </c>
      <c r="Y154" s="12">
        <v>2.9805210615577596E-3</v>
      </c>
      <c r="Z154" s="12">
        <v>4.3548475999045043E-4</v>
      </c>
      <c r="AA154" s="12">
        <v>3.9085136233546849E-4</v>
      </c>
      <c r="AB154" s="12">
        <v>4.7092401856243144E-4</v>
      </c>
      <c r="AC154" s="12">
        <v>6.9673490843575659E-4</v>
      </c>
      <c r="AD154" s="12">
        <v>6.5981885633006486E-4</v>
      </c>
      <c r="AE154" s="22">
        <v>4.2870295991704385E-4</v>
      </c>
      <c r="AF154" s="12">
        <v>1.0705662161312724E-3</v>
      </c>
      <c r="AG154" s="12">
        <v>8.195876421155519E-4</v>
      </c>
      <c r="AH154" s="12">
        <v>7.2582631948131103E-4</v>
      </c>
      <c r="AI154" s="12">
        <v>6.4360467153380338E-4</v>
      </c>
      <c r="AJ154" s="12">
        <v>6.4588766056958742E-3</v>
      </c>
      <c r="AK154" s="12">
        <v>6.0766870185439937E-4</v>
      </c>
      <c r="AL154" s="12">
        <v>7.5219377284026397E-4</v>
      </c>
      <c r="AM154" s="22">
        <v>2.3778057571561084E-3</v>
      </c>
      <c r="AN154" s="12">
        <v>4.3916285428898335E-4</v>
      </c>
      <c r="AO154" s="12">
        <v>8.5833271038077592E-3</v>
      </c>
      <c r="AP154" s="12">
        <v>1.6051508869098275E-3</v>
      </c>
      <c r="AQ154" s="12">
        <v>0.46268266592009599</v>
      </c>
      <c r="AR154" s="12">
        <v>7.7016790557104847E-4</v>
      </c>
      <c r="AS154" s="12">
        <v>1.7816024989244221E-3</v>
      </c>
      <c r="AT154" s="12">
        <v>1.1572961768416333E-3</v>
      </c>
      <c r="AU154" s="22">
        <v>2.1691707778400807E-2</v>
      </c>
      <c r="AV154" s="12">
        <v>5.0914162441939939E-4</v>
      </c>
      <c r="AW154" s="12">
        <v>6.1386670498713857E-4</v>
      </c>
      <c r="AX154" s="12">
        <v>1.8796298480070199E-3</v>
      </c>
      <c r="AY154" s="12">
        <v>4.9031115686821022E-3</v>
      </c>
      <c r="AZ154" s="12">
        <v>4.9631536056390371E-4</v>
      </c>
      <c r="BA154" s="12">
        <v>3.3258441964688308E-4</v>
      </c>
      <c r="BB154" s="12">
        <v>5.5177257277369291E-4</v>
      </c>
      <c r="BC154" s="22">
        <v>6.5010091851339319E-4</v>
      </c>
    </row>
    <row r="155" spans="1:55" x14ac:dyDescent="0.25">
      <c r="A155" s="57"/>
      <c r="B155" s="10" t="s">
        <v>14</v>
      </c>
      <c r="C155" s="10" t="s">
        <v>21</v>
      </c>
      <c r="D155" s="16">
        <v>0</v>
      </c>
      <c r="E155" s="16">
        <v>0</v>
      </c>
      <c r="F155" s="16">
        <f t="shared" si="30"/>
        <v>0</v>
      </c>
      <c r="G155" s="10"/>
      <c r="H155" s="18">
        <f t="shared" si="29"/>
        <v>1.643980671764363E-2</v>
      </c>
      <c r="I155" s="12">
        <f t="shared" si="31"/>
        <v>6.9724145464606605E-4</v>
      </c>
      <c r="J155" s="12">
        <f t="shared" si="32"/>
        <v>1.3884476932282833E-3</v>
      </c>
      <c r="K155" s="12">
        <f t="shared" si="33"/>
        <v>3.5310984647206778E-2</v>
      </c>
      <c r="L155" s="12">
        <f t="shared" si="34"/>
        <v>2.776896244978276E-3</v>
      </c>
      <c r="M155" s="12">
        <f t="shared" si="35"/>
        <v>5.7839856527824085E-2</v>
      </c>
      <c r="N155" s="12">
        <f t="shared" si="36"/>
        <v>2.0347872697092546E-3</v>
      </c>
      <c r="O155" s="12">
        <f t="shared" si="37"/>
        <v>5.9953234250336666E-3</v>
      </c>
      <c r="P155" s="22">
        <f t="shared" si="38"/>
        <v>2.5474916478522621E-2</v>
      </c>
      <c r="Q155" s="12">
        <f t="shared" si="39"/>
        <v>1.9624171477909767E-3</v>
      </c>
      <c r="R155" s="12">
        <f t="shared" si="40"/>
        <v>2.1785430470555044E-2</v>
      </c>
      <c r="S155" s="12">
        <f t="shared" si="41"/>
        <v>4.1238210714065013E-2</v>
      </c>
      <c r="T155" s="12">
        <f t="shared" si="42"/>
        <v>7.7316853816348282E-4</v>
      </c>
      <c r="U155" s="16"/>
      <c r="V155" s="16">
        <v>1</v>
      </c>
      <c r="W155" s="7"/>
      <c r="X155" s="12">
        <v>7.2417822018318854E-4</v>
      </c>
      <c r="Y155" s="12">
        <v>8.3214328562024136E-4</v>
      </c>
      <c r="Z155" s="12">
        <v>2.1096851794323531E-3</v>
      </c>
      <c r="AA155" s="12">
        <v>2.7550968558027864E-4</v>
      </c>
      <c r="AB155" s="12">
        <v>2.9783815311132275E-4</v>
      </c>
      <c r="AC155" s="12">
        <v>1.9937161840291643E-3</v>
      </c>
      <c r="AD155" s="12">
        <v>9.0333629399668124E-3</v>
      </c>
      <c r="AE155" s="22">
        <v>4.3290353440445206E-4</v>
      </c>
      <c r="AF155" s="12">
        <v>9.5682509098540184E-4</v>
      </c>
      <c r="AG155" s="12">
        <v>3.6871133022285947E-3</v>
      </c>
      <c r="AH155" s="12">
        <v>0.13709454353055717</v>
      </c>
      <c r="AI155" s="12">
        <v>7.282990899109879E-3</v>
      </c>
      <c r="AJ155" s="12">
        <v>4.5309558718598557E-3</v>
      </c>
      <c r="AK155" s="12">
        <v>4.687951079478188E-3</v>
      </c>
      <c r="AL155" s="12">
        <v>1.0853478231542001E-2</v>
      </c>
      <c r="AM155" s="22">
        <v>5.189585758679221E-3</v>
      </c>
      <c r="AN155" s="12">
        <v>7.2839754516470644E-4</v>
      </c>
      <c r="AO155" s="12">
        <v>3.0689895138460115E-4</v>
      </c>
      <c r="AP155" s="12">
        <v>1.7637849733330864E-3</v>
      </c>
      <c r="AQ155" s="12">
        <v>2.6239250726549533E-3</v>
      </c>
      <c r="AR155" s="12">
        <v>0.22512728965723189</v>
      </c>
      <c r="AS155" s="12">
        <v>1.1522523995565813E-3</v>
      </c>
      <c r="AT155" s="12">
        <v>3.1689873376838469E-3</v>
      </c>
      <c r="AU155" s="22">
        <v>9.5034149775510446E-2</v>
      </c>
      <c r="AV155" s="12">
        <v>3.7956496225096732E-4</v>
      </c>
      <c r="AW155" s="12">
        <v>7.2763523367969628E-4</v>
      </c>
      <c r="AX155" s="12">
        <v>2.7592490550449776E-4</v>
      </c>
      <c r="AY155" s="12">
        <v>9.2515932256799309E-4</v>
      </c>
      <c r="AZ155" s="12">
        <v>1.4033424290932541E-3</v>
      </c>
      <c r="BA155" s="12">
        <v>3.0522941577308552E-4</v>
      </c>
      <c r="BB155" s="12">
        <v>9.254651909420059E-4</v>
      </c>
      <c r="BC155" s="22">
        <v>1.2430268454963623E-3</v>
      </c>
    </row>
    <row r="156" spans="1:55" x14ac:dyDescent="0.25">
      <c r="A156" s="57"/>
      <c r="B156" s="10" t="s">
        <v>11</v>
      </c>
      <c r="C156" s="10" t="s">
        <v>32</v>
      </c>
      <c r="D156" s="16">
        <v>0</v>
      </c>
      <c r="E156" s="16">
        <v>0</v>
      </c>
      <c r="F156" s="16">
        <f t="shared" si="30"/>
        <v>0</v>
      </c>
      <c r="G156" s="10"/>
      <c r="H156" s="18">
        <f t="shared" si="29"/>
        <v>1.6385243924750992E-2</v>
      </c>
      <c r="I156" s="12">
        <f t="shared" si="31"/>
        <v>1.0565610139616963E-2</v>
      </c>
      <c r="J156" s="12">
        <f t="shared" si="32"/>
        <v>9.6491945549231108E-3</v>
      </c>
      <c r="K156" s="12">
        <f t="shared" si="33"/>
        <v>1.6071933789074051E-3</v>
      </c>
      <c r="L156" s="12">
        <f t="shared" si="34"/>
        <v>1.0881979219867234E-2</v>
      </c>
      <c r="M156" s="12">
        <f t="shared" si="35"/>
        <v>1.2272188678578513E-3</v>
      </c>
      <c r="N156" s="12">
        <f t="shared" si="36"/>
        <v>9.1072389781657687E-2</v>
      </c>
      <c r="O156" s="12">
        <f t="shared" si="37"/>
        <v>1.9208922986635095E-3</v>
      </c>
      <c r="P156" s="22">
        <f t="shared" si="38"/>
        <v>4.1574731565142001E-3</v>
      </c>
      <c r="Q156" s="12">
        <f t="shared" si="39"/>
        <v>1.8769556327067091E-3</v>
      </c>
      <c r="R156" s="12">
        <f t="shared" si="40"/>
        <v>1.5978143176916041E-3</v>
      </c>
      <c r="S156" s="12">
        <f t="shared" si="41"/>
        <v>1.5118994980444962E-2</v>
      </c>
      <c r="T156" s="12">
        <f t="shared" si="42"/>
        <v>4.6947210768160698E-2</v>
      </c>
      <c r="U156" s="16"/>
      <c r="V156" s="16">
        <v>1</v>
      </c>
      <c r="W156" s="7"/>
      <c r="X156" s="12">
        <v>1.0793925159393784E-3</v>
      </c>
      <c r="Y156" s="12">
        <v>5.5074805352517203E-4</v>
      </c>
      <c r="Z156" s="12">
        <v>4.1852023736756644E-4</v>
      </c>
      <c r="AA156" s="12">
        <v>5.7419066621295517E-4</v>
      </c>
      <c r="AB156" s="12">
        <v>4.8791556544702921E-4</v>
      </c>
      <c r="AC156" s="12">
        <v>7.284624942227938E-4</v>
      </c>
      <c r="AD156" s="12">
        <v>6.6964967412760066E-4</v>
      </c>
      <c r="AE156" s="22">
        <v>1.0506765854811176E-2</v>
      </c>
      <c r="AF156" s="12">
        <v>1.5030733753437402E-3</v>
      </c>
      <c r="AG156" s="12">
        <v>8.1301266948051541E-4</v>
      </c>
      <c r="AH156" s="12">
        <v>1.1288457358797866E-3</v>
      </c>
      <c r="AI156" s="12">
        <v>6.3179143533436744E-4</v>
      </c>
      <c r="AJ156" s="12">
        <v>8.7248515573717608E-4</v>
      </c>
      <c r="AK156" s="12">
        <v>1.0459588519731262E-3</v>
      </c>
      <c r="AL156" s="12">
        <v>4.5008944619650921E-3</v>
      </c>
      <c r="AM156" s="22">
        <v>2.2864528558190294E-3</v>
      </c>
      <c r="AN156" s="12">
        <v>3.8512568043692609E-2</v>
      </c>
      <c r="AO156" s="12">
        <v>3.6329831634705045E-2</v>
      </c>
      <c r="AP156" s="12">
        <v>5.1644377858309524E-4</v>
      </c>
      <c r="AQ156" s="12">
        <v>3.8182062424642678E-2</v>
      </c>
      <c r="AR156" s="12">
        <v>2.6649572772822557E-3</v>
      </c>
      <c r="AS156" s="12">
        <v>5.2048208363031172E-4</v>
      </c>
      <c r="AT156" s="12">
        <v>7.7832666150357238E-4</v>
      </c>
      <c r="AU156" s="22">
        <v>3.4472879395201399E-3</v>
      </c>
      <c r="AV156" s="12">
        <v>1.1674066234921314E-3</v>
      </c>
      <c r="AW156" s="12">
        <v>9.0318586198170935E-4</v>
      </c>
      <c r="AX156" s="12">
        <v>4.3649637637991718E-3</v>
      </c>
      <c r="AY156" s="12">
        <v>4.1398723532789384E-3</v>
      </c>
      <c r="AZ156" s="12">
        <v>8.8351747296494445E-4</v>
      </c>
      <c r="BA156" s="12">
        <v>0.3619946556968045</v>
      </c>
      <c r="BB156" s="12">
        <v>1.7346983970577725E-3</v>
      </c>
      <c r="BC156" s="22">
        <v>3.893859759064563E-4</v>
      </c>
    </row>
    <row r="157" spans="1:55" x14ac:dyDescent="0.25">
      <c r="A157" s="57"/>
      <c r="B157" s="10" t="s">
        <v>13</v>
      </c>
      <c r="C157" s="10" t="s">
        <v>29</v>
      </c>
      <c r="D157" s="16">
        <v>0</v>
      </c>
      <c r="E157" s="16">
        <v>0</v>
      </c>
      <c r="F157" s="16">
        <f t="shared" si="30"/>
        <v>0</v>
      </c>
      <c r="G157" s="10"/>
      <c r="H157" s="18">
        <f t="shared" si="29"/>
        <v>1.6345314431454528E-2</v>
      </c>
      <c r="I157" s="12">
        <f t="shared" si="31"/>
        <v>9.7130860875233649E-2</v>
      </c>
      <c r="J157" s="12">
        <f t="shared" si="32"/>
        <v>9.6697005170203213E-4</v>
      </c>
      <c r="K157" s="12">
        <f t="shared" si="33"/>
        <v>6.5923283932068644E-3</v>
      </c>
      <c r="L157" s="12">
        <f t="shared" si="34"/>
        <v>7.4102111582266469E-3</v>
      </c>
      <c r="M157" s="12">
        <f t="shared" si="35"/>
        <v>7.8315536937838802E-4</v>
      </c>
      <c r="N157" s="12">
        <f t="shared" si="36"/>
        <v>1.1630953489944623E-3</v>
      </c>
      <c r="O157" s="12">
        <f t="shared" si="37"/>
        <v>1.3329357273916178E-3</v>
      </c>
      <c r="P157" s="22">
        <f t="shared" si="38"/>
        <v>1.5382958527502591E-2</v>
      </c>
      <c r="Q157" s="12">
        <f t="shared" si="39"/>
        <v>1.1257605194785662E-3</v>
      </c>
      <c r="R157" s="12">
        <f t="shared" si="40"/>
        <v>4.230261078061748E-3</v>
      </c>
      <c r="S157" s="12">
        <f t="shared" si="41"/>
        <v>1.158651935811714E-2</v>
      </c>
      <c r="T157" s="12">
        <f t="shared" si="42"/>
        <v>4.8438716770160671E-2</v>
      </c>
      <c r="U157" s="16"/>
      <c r="V157" s="16">
        <v>1</v>
      </c>
      <c r="W157" s="7"/>
      <c r="X157" s="12">
        <v>2.8421661365080108E-3</v>
      </c>
      <c r="Y157" s="12">
        <v>6.5307342577640242E-4</v>
      </c>
      <c r="Z157" s="12">
        <v>7.2794728467014764E-4</v>
      </c>
      <c r="AA157" s="12">
        <v>5.7581369641078635E-4</v>
      </c>
      <c r="AB157" s="12">
        <v>6.2498225758712898E-4</v>
      </c>
      <c r="AC157" s="12">
        <v>5.6564553301239153E-4</v>
      </c>
      <c r="AD157" s="12">
        <v>2.3551910479623983E-3</v>
      </c>
      <c r="AE157" s="22">
        <v>6.6126477390126409E-4</v>
      </c>
      <c r="AF157" s="12">
        <v>6.3081932405965565E-4</v>
      </c>
      <c r="AG157" s="12">
        <v>1.6451911624054967E-3</v>
      </c>
      <c r="AH157" s="12">
        <v>2.3345780942257654E-2</v>
      </c>
      <c r="AI157" s="12">
        <v>3.9121110530379059E-3</v>
      </c>
      <c r="AJ157" s="12">
        <v>6.9302036265889849E-4</v>
      </c>
      <c r="AK157" s="12">
        <v>9.1224595862405297E-4</v>
      </c>
      <c r="AL157" s="12">
        <v>1.0955410531007523E-3</v>
      </c>
      <c r="AM157" s="22">
        <v>1.6073787683495656E-3</v>
      </c>
      <c r="AN157" s="12">
        <v>3.4350046382148739E-3</v>
      </c>
      <c r="AO157" s="12">
        <v>8.6967372493758236E-4</v>
      </c>
      <c r="AP157" s="12">
        <v>1.5291675181882372E-3</v>
      </c>
      <c r="AQ157" s="12">
        <v>2.4261622476947318E-2</v>
      </c>
      <c r="AR157" s="12">
        <v>1.2587671184481834E-3</v>
      </c>
      <c r="AS157" s="12">
        <v>1.6832405662440589E-3</v>
      </c>
      <c r="AT157" s="12">
        <v>1.1737612343760194E-3</v>
      </c>
      <c r="AU157" s="22">
        <v>5.8480917587580838E-2</v>
      </c>
      <c r="AV157" s="12">
        <v>0.38161545340215203</v>
      </c>
      <c r="AW157" s="12">
        <v>6.9994189368864721E-4</v>
      </c>
      <c r="AX157" s="12">
        <v>7.6641782771141821E-4</v>
      </c>
      <c r="AY157" s="12">
        <v>8.912974065105792E-4</v>
      </c>
      <c r="AZ157" s="12">
        <v>5.5585173881934121E-4</v>
      </c>
      <c r="BA157" s="12">
        <v>1.491249338097346E-3</v>
      </c>
      <c r="BB157" s="12">
        <v>7.0724957412730111E-4</v>
      </c>
      <c r="BC157" s="22">
        <v>7.8227298017869242E-4</v>
      </c>
    </row>
    <row r="158" spans="1:55" x14ac:dyDescent="0.25">
      <c r="A158" s="57"/>
      <c r="B158" s="10" t="s">
        <v>36</v>
      </c>
      <c r="C158" s="10" t="s">
        <v>21</v>
      </c>
      <c r="D158" s="16">
        <v>0</v>
      </c>
      <c r="E158" s="16">
        <v>0</v>
      </c>
      <c r="F158" s="16">
        <f t="shared" si="30"/>
        <v>0</v>
      </c>
      <c r="G158" s="10"/>
      <c r="H158" s="18">
        <f t="shared" si="29"/>
        <v>1.6271424081577855E-2</v>
      </c>
      <c r="I158" s="12">
        <f t="shared" si="31"/>
        <v>1.4055945875003143E-2</v>
      </c>
      <c r="J158" s="12">
        <f t="shared" si="32"/>
        <v>5.5947767839535862E-3</v>
      </c>
      <c r="K158" s="12">
        <f t="shared" si="33"/>
        <v>1.3749817757109956E-3</v>
      </c>
      <c r="L158" s="12">
        <f t="shared" si="34"/>
        <v>5.9814318235435718E-2</v>
      </c>
      <c r="M158" s="12">
        <f t="shared" si="35"/>
        <v>1.7230085569753138E-3</v>
      </c>
      <c r="N158" s="12">
        <f t="shared" si="36"/>
        <v>1.2370735959963582E-3</v>
      </c>
      <c r="O158" s="12">
        <f t="shared" si="37"/>
        <v>4.5589406014053507E-2</v>
      </c>
      <c r="P158" s="22">
        <f t="shared" si="38"/>
        <v>7.8188181549425243E-4</v>
      </c>
      <c r="Q158" s="12">
        <f t="shared" si="39"/>
        <v>7.60915006140752E-3</v>
      </c>
      <c r="R158" s="12">
        <f t="shared" si="40"/>
        <v>3.2927223942154006E-2</v>
      </c>
      <c r="S158" s="12">
        <f t="shared" si="41"/>
        <v>1.6926832126885685E-2</v>
      </c>
      <c r="T158" s="12">
        <f t="shared" si="42"/>
        <v>7.6224901958642241E-3</v>
      </c>
      <c r="U158" s="16"/>
      <c r="V158" s="16">
        <v>1</v>
      </c>
      <c r="W158" s="7"/>
      <c r="X158" s="12">
        <v>5.204710661938592E-2</v>
      </c>
      <c r="Y158" s="12">
        <v>1.5080913396439072E-3</v>
      </c>
      <c r="Z158" s="12">
        <v>2.8264711840063454E-3</v>
      </c>
      <c r="AA158" s="12">
        <v>2.9609131259127086E-4</v>
      </c>
      <c r="AB158" s="12">
        <v>3.0675757430476244E-4</v>
      </c>
      <c r="AC158" s="12">
        <v>6.576939755832909E-4</v>
      </c>
      <c r="AD158" s="12">
        <v>2.9200152842776767E-3</v>
      </c>
      <c r="AE158" s="22">
        <v>3.1097320146698462E-4</v>
      </c>
      <c r="AF158" s="12">
        <v>1.1550281960856302E-3</v>
      </c>
      <c r="AG158" s="12">
        <v>1.8180756895991225E-2</v>
      </c>
      <c r="AH158" s="12">
        <v>1.1002335665542008E-3</v>
      </c>
      <c r="AI158" s="12">
        <v>0.23780715395953436</v>
      </c>
      <c r="AJ158" s="12">
        <v>1.6045953106291013E-3</v>
      </c>
      <c r="AK158" s="12">
        <v>3.9871633086163542E-4</v>
      </c>
      <c r="AL158" s="12">
        <v>1.7959144581972074E-3</v>
      </c>
      <c r="AM158" s="22">
        <v>1.3753928193786606E-3</v>
      </c>
      <c r="AN158" s="12">
        <v>2.0868406682031924E-3</v>
      </c>
      <c r="AO158" s="12">
        <v>3.725654821015561E-4</v>
      </c>
      <c r="AP158" s="12">
        <v>1.3066189108454601E-3</v>
      </c>
      <c r="AQ158" s="12">
        <v>6.4414296418079738E-4</v>
      </c>
      <c r="AR158" s="12">
        <v>4.4485057257187847E-3</v>
      </c>
      <c r="AS158" s="12">
        <v>3.4135889202508069E-3</v>
      </c>
      <c r="AT158" s="12">
        <v>0.12216209149052792</v>
      </c>
      <c r="AU158" s="22">
        <v>9.8030285325696157E-4</v>
      </c>
      <c r="AV158" s="12">
        <v>9.3480801633782592E-4</v>
      </c>
      <c r="AW158" s="12">
        <v>2.317693418077658E-3</v>
      </c>
      <c r="AX158" s="12">
        <v>2.6660344143797615E-4</v>
      </c>
      <c r="AY158" s="12">
        <v>5.0988470543640834E-4</v>
      </c>
      <c r="AZ158" s="12">
        <v>5.3217561724860701E-4</v>
      </c>
      <c r="BA158" s="12">
        <v>4.7829515728969949E-4</v>
      </c>
      <c r="BB158" s="12">
        <v>5.5479602823211217E-2</v>
      </c>
      <c r="BC158" s="22">
        <v>4.6085838787440276E-4</v>
      </c>
    </row>
    <row r="159" spans="1:55" x14ac:dyDescent="0.25">
      <c r="A159" s="57"/>
      <c r="B159" s="10" t="s">
        <v>23</v>
      </c>
      <c r="C159" s="10" t="s">
        <v>37</v>
      </c>
      <c r="D159" s="16">
        <v>0</v>
      </c>
      <c r="E159" s="16">
        <v>0</v>
      </c>
      <c r="F159" s="16">
        <f t="shared" si="30"/>
        <v>0</v>
      </c>
      <c r="G159" s="10"/>
      <c r="H159" s="18">
        <f t="shared" si="29"/>
        <v>1.6105812233657642E-2</v>
      </c>
      <c r="I159" s="12">
        <f t="shared" si="31"/>
        <v>1.1382285549041346E-3</v>
      </c>
      <c r="J159" s="12">
        <f t="shared" si="32"/>
        <v>0.10200337786515429</v>
      </c>
      <c r="K159" s="12">
        <f t="shared" si="33"/>
        <v>2.0035631409597576E-3</v>
      </c>
      <c r="L159" s="12">
        <f t="shared" si="34"/>
        <v>5.2972814302108973E-3</v>
      </c>
      <c r="M159" s="12">
        <f t="shared" si="35"/>
        <v>9.3214560037120208E-4</v>
      </c>
      <c r="N159" s="12">
        <f t="shared" si="36"/>
        <v>7.1248424709093722E-4</v>
      </c>
      <c r="O159" s="12">
        <f t="shared" si="37"/>
        <v>1.602324903409701E-2</v>
      </c>
      <c r="P159" s="22">
        <f t="shared" si="38"/>
        <v>7.3616799647287885E-4</v>
      </c>
      <c r="Q159" s="12">
        <f t="shared" si="39"/>
        <v>1.1770231039335585E-3</v>
      </c>
      <c r="R159" s="12">
        <f t="shared" si="40"/>
        <v>9.5553246094051431E-3</v>
      </c>
      <c r="S159" s="12">
        <f t="shared" si="41"/>
        <v>5.2264890898632024E-2</v>
      </c>
      <c r="T159" s="12">
        <f t="shared" si="42"/>
        <v>1.426010322659817E-3</v>
      </c>
      <c r="U159" s="16"/>
      <c r="V159" s="16">
        <v>1</v>
      </c>
      <c r="W159" s="7"/>
      <c r="X159" s="12">
        <v>1.4082774055024434E-3</v>
      </c>
      <c r="Y159" s="12">
        <v>7.255317074231452E-4</v>
      </c>
      <c r="Z159" s="12">
        <v>2.931695021734718E-3</v>
      </c>
      <c r="AA159" s="12">
        <v>6.5537497726964511E-4</v>
      </c>
      <c r="AB159" s="12">
        <v>1.4277927140511058E-3</v>
      </c>
      <c r="AC159" s="12">
        <v>9.8884102445234842E-4</v>
      </c>
      <c r="AD159" s="12">
        <v>6.8241665928988953E-4</v>
      </c>
      <c r="AE159" s="22">
        <v>5.9625532174517322E-4</v>
      </c>
      <c r="AF159" s="12">
        <v>1.3991694675276097E-3</v>
      </c>
      <c r="AG159" s="12">
        <v>9.6738901212982484E-3</v>
      </c>
      <c r="AH159" s="12">
        <v>3.6119766252152292E-3</v>
      </c>
      <c r="AI159" s="12">
        <v>7.1919090836412446E-4</v>
      </c>
      <c r="AJ159" s="12">
        <v>5.664690165755015E-4</v>
      </c>
      <c r="AK159" s="12">
        <v>1.6163515409789374E-4</v>
      </c>
      <c r="AL159" s="12">
        <v>5.9972482477322016E-2</v>
      </c>
      <c r="AM159" s="22">
        <v>3.3778310484052046E-4</v>
      </c>
      <c r="AN159" s="12">
        <v>9.9507151798949281E-4</v>
      </c>
      <c r="AO159" s="12">
        <v>0.39538732172243496</v>
      </c>
      <c r="AP159" s="12">
        <v>3.3303968263283419E-4</v>
      </c>
      <c r="AQ159" s="12">
        <v>1.8605993804847388E-2</v>
      </c>
      <c r="AR159" s="12">
        <v>5.8868300021943059E-4</v>
      </c>
      <c r="AS159" s="12">
        <v>9.5525390114232687E-4</v>
      </c>
      <c r="AT159" s="12">
        <v>7.7393548230849719E-4</v>
      </c>
      <c r="AU159" s="22">
        <v>4.7982807748132253E-4</v>
      </c>
      <c r="AV159" s="12">
        <v>7.5039582859699218E-4</v>
      </c>
      <c r="AW159" s="12">
        <v>2.2267679094607785E-3</v>
      </c>
      <c r="AX159" s="12">
        <v>1.1375412342562487E-3</v>
      </c>
      <c r="AY159" s="12">
        <v>1.2085660303624342E-3</v>
      </c>
      <c r="AZ159" s="12">
        <v>1.1456376706387706E-3</v>
      </c>
      <c r="BA159" s="12">
        <v>7.4420690867117972E-4</v>
      </c>
      <c r="BB159" s="12">
        <v>2.6641615174676329E-3</v>
      </c>
      <c r="BC159" s="22">
        <v>1.530805481824499E-3</v>
      </c>
    </row>
    <row r="160" spans="1:55" x14ac:dyDescent="0.25">
      <c r="A160" s="57"/>
      <c r="B160" s="10" t="s">
        <v>36</v>
      </c>
      <c r="C160" s="10" t="s">
        <v>28</v>
      </c>
      <c r="D160" s="16">
        <v>0</v>
      </c>
      <c r="E160" s="16">
        <v>0</v>
      </c>
      <c r="F160" s="16">
        <f t="shared" si="30"/>
        <v>0</v>
      </c>
      <c r="G160" s="10"/>
      <c r="H160" s="18">
        <f t="shared" si="29"/>
        <v>1.602025221953015E-2</v>
      </c>
      <c r="I160" s="12">
        <f t="shared" si="31"/>
        <v>9.3214343342086102E-4</v>
      </c>
      <c r="J160" s="12">
        <f t="shared" si="32"/>
        <v>0.10260029151373601</v>
      </c>
      <c r="K160" s="12">
        <f t="shared" si="33"/>
        <v>3.591109950232992E-3</v>
      </c>
      <c r="L160" s="12">
        <f t="shared" si="34"/>
        <v>1.3551892694988625E-2</v>
      </c>
      <c r="M160" s="12">
        <f t="shared" si="35"/>
        <v>8.1065400410451432E-4</v>
      </c>
      <c r="N160" s="12">
        <f t="shared" si="36"/>
        <v>7.983958694370262E-4</v>
      </c>
      <c r="O160" s="12">
        <f t="shared" si="37"/>
        <v>3.2158828615607687E-3</v>
      </c>
      <c r="P160" s="22">
        <f t="shared" si="38"/>
        <v>2.6616474287603827E-3</v>
      </c>
      <c r="Q160" s="12">
        <f t="shared" si="39"/>
        <v>8.6170852442546721E-3</v>
      </c>
      <c r="R160" s="12">
        <f t="shared" si="40"/>
        <v>3.1953492380290662E-3</v>
      </c>
      <c r="S160" s="12">
        <f t="shared" si="41"/>
        <v>9.6671313379130715E-4</v>
      </c>
      <c r="T160" s="12">
        <f t="shared" si="42"/>
        <v>5.1301861262045542E-2</v>
      </c>
      <c r="U160" s="16"/>
      <c r="V160" s="16">
        <v>1</v>
      </c>
      <c r="W160" s="7"/>
      <c r="X160" s="12">
        <v>6.377735805271691E-4</v>
      </c>
      <c r="Y160" s="12">
        <v>1.4924961988552847E-3</v>
      </c>
      <c r="Z160" s="12">
        <v>1.0554147231735925E-2</v>
      </c>
      <c r="AA160" s="12">
        <v>4.8886423614988794E-2</v>
      </c>
      <c r="AB160" s="12">
        <v>1.1305261518552562E-3</v>
      </c>
      <c r="AC160" s="12">
        <v>1.2421121286069455E-3</v>
      </c>
      <c r="AD160" s="12">
        <v>7.2250176116644927E-4</v>
      </c>
      <c r="AE160" s="22">
        <v>4.2707012863015502E-3</v>
      </c>
      <c r="AF160" s="12">
        <v>1.6845687945629582E-3</v>
      </c>
      <c r="AG160" s="12">
        <v>2.1389834225728692E-3</v>
      </c>
      <c r="AH160" s="12">
        <v>1.9118383306378454E-3</v>
      </c>
      <c r="AI160" s="12">
        <v>2.8645014513655172E-3</v>
      </c>
      <c r="AJ160" s="12">
        <v>1.0009222497623909E-3</v>
      </c>
      <c r="AK160" s="12">
        <v>6.6097209320038557E-4</v>
      </c>
      <c r="AL160" s="12">
        <v>1.0490762674990061E-2</v>
      </c>
      <c r="AM160" s="22">
        <v>4.8102448871405017E-3</v>
      </c>
      <c r="AN160" s="12">
        <v>4.406111927028696E-4</v>
      </c>
      <c r="AO160" s="12">
        <v>1.5208626892766969E-3</v>
      </c>
      <c r="AP160" s="12">
        <v>1.2969660874079052E-3</v>
      </c>
      <c r="AQ160" s="12">
        <v>1.8886753594326378E-3</v>
      </c>
      <c r="AR160" s="12">
        <v>5.7903017040326422E-4</v>
      </c>
      <c r="AS160" s="12">
        <v>5.8767093279921817E-4</v>
      </c>
      <c r="AT160" s="12">
        <v>7.7898358039103755E-4</v>
      </c>
      <c r="AU160" s="22">
        <v>6.4090505791682768E-4</v>
      </c>
      <c r="AV160" s="12">
        <v>9.6562016589044725E-4</v>
      </c>
      <c r="AW160" s="12">
        <v>0.40524882374423921</v>
      </c>
      <c r="AX160" s="12">
        <v>6.0148815115029092E-4</v>
      </c>
      <c r="AY160" s="12">
        <v>5.6797035416754707E-4</v>
      </c>
      <c r="AZ160" s="12">
        <v>5.3213744439714562E-4</v>
      </c>
      <c r="BA160" s="12">
        <v>7.0282832314155547E-4</v>
      </c>
      <c r="BB160" s="12">
        <v>8.7128342969552649E-4</v>
      </c>
      <c r="BC160" s="22">
        <v>9.2473848368265115E-4</v>
      </c>
    </row>
    <row r="161" spans="1:55" x14ac:dyDescent="0.25">
      <c r="A161" s="57"/>
      <c r="B161" s="10" t="s">
        <v>44</v>
      </c>
      <c r="C161" s="10" t="s">
        <v>24</v>
      </c>
      <c r="D161" s="16">
        <v>0</v>
      </c>
      <c r="E161" s="16">
        <v>0</v>
      </c>
      <c r="F161" s="16">
        <f t="shared" si="30"/>
        <v>0</v>
      </c>
      <c r="G161" s="10"/>
      <c r="H161" s="18">
        <f t="shared" si="29"/>
        <v>1.5988147429156378E-2</v>
      </c>
      <c r="I161" s="12">
        <f t="shared" si="31"/>
        <v>1.2725283759754201E-3</v>
      </c>
      <c r="J161" s="12">
        <f t="shared" si="32"/>
        <v>3.9439441813198155E-3</v>
      </c>
      <c r="K161" s="12">
        <f t="shared" si="33"/>
        <v>1.0208840789541944E-3</v>
      </c>
      <c r="L161" s="12">
        <f t="shared" si="34"/>
        <v>4.2583323424573959E-3</v>
      </c>
      <c r="M161" s="12">
        <f t="shared" si="35"/>
        <v>0.11431137550230595</v>
      </c>
      <c r="N161" s="12">
        <f t="shared" si="36"/>
        <v>1.2395627974137724E-3</v>
      </c>
      <c r="O161" s="12">
        <f t="shared" si="37"/>
        <v>6.5829764960839059E-4</v>
      </c>
      <c r="P161" s="22">
        <f t="shared" si="38"/>
        <v>1.2002545052161283E-3</v>
      </c>
      <c r="Q161" s="12">
        <f t="shared" si="39"/>
        <v>2.6630234403190061E-3</v>
      </c>
      <c r="R161" s="12">
        <f t="shared" si="40"/>
        <v>2.9390353744459018E-3</v>
      </c>
      <c r="S161" s="12">
        <f t="shared" si="41"/>
        <v>5.6763810104861048E-2</v>
      </c>
      <c r="T161" s="12">
        <f t="shared" si="42"/>
        <v>1.5867207969995764E-3</v>
      </c>
      <c r="U161" s="16"/>
      <c r="V161" s="16">
        <v>1</v>
      </c>
      <c r="W161" s="7"/>
      <c r="X161" s="12">
        <v>6.5841501042631875E-4</v>
      </c>
      <c r="Y161" s="12">
        <v>1.3296099251655808E-2</v>
      </c>
      <c r="Z161" s="12">
        <v>5.5209005410485176E-4</v>
      </c>
      <c r="AA161" s="12">
        <v>2.1698674458628447E-3</v>
      </c>
      <c r="AB161" s="12">
        <v>1.910365359917329E-3</v>
      </c>
      <c r="AC161" s="12">
        <v>6.3412134029122225E-4</v>
      </c>
      <c r="AD161" s="12">
        <v>6.2448602704474573E-4</v>
      </c>
      <c r="AE161" s="22">
        <v>1.4587430332489264E-3</v>
      </c>
      <c r="AF161" s="12">
        <v>2.3064421811013662E-3</v>
      </c>
      <c r="AG161" s="12">
        <v>1.2794250409987294E-3</v>
      </c>
      <c r="AH161" s="12">
        <v>1.9801185991470847E-3</v>
      </c>
      <c r="AI161" s="12">
        <v>1.2529993381938252E-2</v>
      </c>
      <c r="AJ161" s="12">
        <v>1.4009522757256561E-3</v>
      </c>
      <c r="AK161" s="12">
        <v>2.3676356404905212E-3</v>
      </c>
      <c r="AL161" s="12">
        <v>6.161009909451602E-4</v>
      </c>
      <c r="AM161" s="22">
        <v>1.031614885220445E-3</v>
      </c>
      <c r="AN161" s="12">
        <v>1.603964596522144E-3</v>
      </c>
      <c r="AO161" s="12">
        <v>6.2140652838387237E-4</v>
      </c>
      <c r="AP161" s="12">
        <v>9.2142984704564833E-4</v>
      </c>
      <c r="AQ161" s="12">
        <v>1.1748022946676138E-3</v>
      </c>
      <c r="AR161" s="12">
        <v>0.44719419309464981</v>
      </c>
      <c r="AS161" s="12">
        <v>1.3082126498651636E-3</v>
      </c>
      <c r="AT161" s="12">
        <v>5.4191299455610856E-4</v>
      </c>
      <c r="AU161" s="22">
        <v>7.4455883319806239E-4</v>
      </c>
      <c r="AV161" s="12">
        <v>5.2129171585185079E-4</v>
      </c>
      <c r="AW161" s="12">
        <v>5.7884590424085215E-4</v>
      </c>
      <c r="AX161" s="12">
        <v>6.2989781551919301E-4</v>
      </c>
      <c r="AY161" s="12">
        <v>1.1586662473608749E-3</v>
      </c>
      <c r="AZ161" s="12">
        <v>6.7399912789310309E-3</v>
      </c>
      <c r="BA161" s="12">
        <v>6.4828155900818231E-4</v>
      </c>
      <c r="BB161" s="12">
        <v>8.5069058588754776E-4</v>
      </c>
      <c r="BC161" s="22">
        <v>1.5661012691970796E-3</v>
      </c>
    </row>
    <row r="162" spans="1:55" x14ac:dyDescent="0.25">
      <c r="A162" s="57"/>
      <c r="B162" s="10" t="s">
        <v>21</v>
      </c>
      <c r="C162" s="10" t="s">
        <v>35</v>
      </c>
      <c r="D162" s="16">
        <v>0</v>
      </c>
      <c r="E162" s="16">
        <v>0</v>
      </c>
      <c r="F162" s="16">
        <f t="shared" si="30"/>
        <v>0</v>
      </c>
      <c r="G162" s="10"/>
      <c r="H162" s="18">
        <f t="shared" si="29"/>
        <v>1.589509174242891E-2</v>
      </c>
      <c r="I162" s="12">
        <f t="shared" si="31"/>
        <v>1.540965258549178E-3</v>
      </c>
      <c r="J162" s="12">
        <f t="shared" si="32"/>
        <v>8.9173562536468143E-4</v>
      </c>
      <c r="K162" s="12">
        <f t="shared" si="33"/>
        <v>1.7377775211465502E-3</v>
      </c>
      <c r="L162" s="12">
        <f t="shared" si="34"/>
        <v>1.4485206977448847E-3</v>
      </c>
      <c r="M162" s="12">
        <f t="shared" si="35"/>
        <v>2.6117806040559365E-3</v>
      </c>
      <c r="N162" s="12">
        <f t="shared" si="36"/>
        <v>1.6783814587122913E-3</v>
      </c>
      <c r="O162" s="12">
        <f t="shared" si="37"/>
        <v>0.11654638892329097</v>
      </c>
      <c r="P162" s="22">
        <f t="shared" si="38"/>
        <v>7.0518385056678407E-4</v>
      </c>
      <c r="Q162" s="12">
        <f t="shared" si="39"/>
        <v>1.071896420350325E-3</v>
      </c>
      <c r="R162" s="12">
        <f t="shared" si="40"/>
        <v>2.6238753783693978E-3</v>
      </c>
      <c r="S162" s="12">
        <f t="shared" si="41"/>
        <v>5.9212620887814829E-2</v>
      </c>
      <c r="T162" s="12">
        <f t="shared" si="42"/>
        <v>6.7197428318108686E-4</v>
      </c>
      <c r="U162" s="16"/>
      <c r="V162" s="16">
        <v>1</v>
      </c>
      <c r="W162" s="7"/>
      <c r="X162" s="12">
        <v>4.8932650368535644E-4</v>
      </c>
      <c r="Y162" s="12">
        <v>1.9459481110804453E-3</v>
      </c>
      <c r="Z162" s="12">
        <v>5.116186634923852E-4</v>
      </c>
      <c r="AA162" s="12">
        <v>1.0071948170038375E-3</v>
      </c>
      <c r="AB162" s="12">
        <v>1.7412935845080412E-3</v>
      </c>
      <c r="AC162" s="12">
        <v>9.4299942487649014E-4</v>
      </c>
      <c r="AD162" s="12">
        <v>1.3909920759470511E-3</v>
      </c>
      <c r="AE162" s="22">
        <v>5.4579818220899334E-4</v>
      </c>
      <c r="AF162" s="12">
        <v>4.8507477746905989E-3</v>
      </c>
      <c r="AG162" s="12">
        <v>6.0507265220496008E-4</v>
      </c>
      <c r="AH162" s="12">
        <v>4.5809013101791888E-3</v>
      </c>
      <c r="AI162" s="12">
        <v>3.6547813306151268E-4</v>
      </c>
      <c r="AJ162" s="12">
        <v>2.3590188638426841E-3</v>
      </c>
      <c r="AK162" s="12">
        <v>4.7755225783859944E-3</v>
      </c>
      <c r="AL162" s="12">
        <v>2.7070515496434456E-3</v>
      </c>
      <c r="AM162" s="22">
        <v>7.4721016494679916E-4</v>
      </c>
      <c r="AN162" s="12">
        <v>5.2264597506115039E-4</v>
      </c>
      <c r="AO162" s="12">
        <v>3.2740410483144848E-4</v>
      </c>
      <c r="AP162" s="12">
        <v>1.4550299184271052E-3</v>
      </c>
      <c r="AQ162" s="12">
        <v>3.2400863230761289E-3</v>
      </c>
      <c r="AR162" s="12">
        <v>5.7816172277845509E-3</v>
      </c>
      <c r="AS162" s="12">
        <v>3.140041100665828E-4</v>
      </c>
      <c r="AT162" s="12">
        <v>0.46109203396214099</v>
      </c>
      <c r="AU162" s="22">
        <v>9.6814548113067665E-4</v>
      </c>
      <c r="AV162" s="12">
        <v>3.0114078075960674E-4</v>
      </c>
      <c r="AW162" s="12">
        <v>6.8851763334187171E-4</v>
      </c>
      <c r="AX162" s="12">
        <v>4.035601924875216E-4</v>
      </c>
      <c r="AY162" s="12">
        <v>1.1813235178380595E-3</v>
      </c>
      <c r="AZ162" s="12">
        <v>5.6519274008846908E-4</v>
      </c>
      <c r="BA162" s="12">
        <v>6.8099972152009828E-4</v>
      </c>
      <c r="BB162" s="12">
        <v>9.9547810543240017E-4</v>
      </c>
      <c r="BC162" s="22">
        <v>5.5958157398066732E-4</v>
      </c>
    </row>
    <row r="163" spans="1:55" x14ac:dyDescent="0.25">
      <c r="A163" s="57"/>
      <c r="B163" s="10" t="s">
        <v>15</v>
      </c>
      <c r="C163" s="10" t="s">
        <v>35</v>
      </c>
      <c r="D163" s="16">
        <v>0</v>
      </c>
      <c r="E163" s="16">
        <v>0</v>
      </c>
      <c r="F163" s="16">
        <f t="shared" si="30"/>
        <v>0</v>
      </c>
      <c r="G163" s="10"/>
      <c r="H163" s="18">
        <f t="shared" si="29"/>
        <v>1.573813051277612E-2</v>
      </c>
      <c r="I163" s="12">
        <f t="shared" si="31"/>
        <v>7.7851203547332347E-4</v>
      </c>
      <c r="J163" s="12">
        <f t="shared" si="32"/>
        <v>4.840616241526801E-3</v>
      </c>
      <c r="K163" s="12">
        <f t="shared" si="33"/>
        <v>2.0005201745925418E-3</v>
      </c>
      <c r="L163" s="12">
        <f t="shared" si="34"/>
        <v>7.8252300265114778E-4</v>
      </c>
      <c r="M163" s="12">
        <f t="shared" si="35"/>
        <v>1.6147754421075727E-2</v>
      </c>
      <c r="N163" s="12">
        <f t="shared" si="36"/>
        <v>9.8330573442342861E-4</v>
      </c>
      <c r="O163" s="12">
        <f t="shared" si="37"/>
        <v>9.9045000135402114E-2</v>
      </c>
      <c r="P163" s="22">
        <f t="shared" si="38"/>
        <v>1.3268123570638673E-3</v>
      </c>
      <c r="Q163" s="12">
        <f t="shared" si="39"/>
        <v>7.3218216328950741E-4</v>
      </c>
      <c r="R163" s="12">
        <f t="shared" si="40"/>
        <v>1.2490090883293878E-2</v>
      </c>
      <c r="S163" s="12">
        <f t="shared" si="41"/>
        <v>6.9691320595112959E-4</v>
      </c>
      <c r="T163" s="12">
        <f t="shared" si="42"/>
        <v>4.9033335798569957E-2</v>
      </c>
      <c r="U163" s="16"/>
      <c r="V163" s="16">
        <v>1</v>
      </c>
      <c r="W163" s="7"/>
      <c r="X163" s="12">
        <v>6.9384673856808801E-4</v>
      </c>
      <c r="Y163" s="12">
        <v>7.7460267369281561E-4</v>
      </c>
      <c r="Z163" s="12">
        <v>5.8958332608157946E-4</v>
      </c>
      <c r="AA163" s="12">
        <v>5.2683899721018819E-4</v>
      </c>
      <c r="AB163" s="12">
        <v>6.8586108551386483E-4</v>
      </c>
      <c r="AC163" s="12">
        <v>6.4094830003702313E-4</v>
      </c>
      <c r="AD163" s="12">
        <v>6.0722609123938453E-4</v>
      </c>
      <c r="AE163" s="22">
        <v>1.3385500939731146E-3</v>
      </c>
      <c r="AF163" s="12">
        <v>1.3540117867480966E-3</v>
      </c>
      <c r="AG163" s="12">
        <v>1.7035555879401316E-2</v>
      </c>
      <c r="AH163" s="12">
        <v>6.4162128196192762E-3</v>
      </c>
      <c r="AI163" s="12">
        <v>3.4342939973444571E-4</v>
      </c>
      <c r="AJ163" s="12">
        <v>6.2595514893921622E-2</v>
      </c>
      <c r="AK163" s="12">
        <v>1.4749215082731687E-3</v>
      </c>
      <c r="AL163" s="12">
        <v>9.3050170658638826E-3</v>
      </c>
      <c r="AM163" s="22">
        <v>1.3960637127892249E-3</v>
      </c>
      <c r="AN163" s="12">
        <v>3.2745787262319779E-4</v>
      </c>
      <c r="AO163" s="12">
        <v>3.5581629449385547E-4</v>
      </c>
      <c r="AP163" s="12">
        <v>4.5408739224170666E-4</v>
      </c>
      <c r="AQ163" s="12">
        <v>6.6757100654532997E-4</v>
      </c>
      <c r="AR163" s="12">
        <v>8.3611903030997932E-4</v>
      </c>
      <c r="AS163" s="12">
        <v>3.6791533496649992E-4</v>
      </c>
      <c r="AT163" s="12">
        <v>1.1821305747702735E-3</v>
      </c>
      <c r="AU163" s="22">
        <v>1.3842081416581939E-3</v>
      </c>
      <c r="AV163" s="12">
        <v>7.3873174395391145E-4</v>
      </c>
      <c r="AW163" s="12">
        <v>1.1964901185192174E-3</v>
      </c>
      <c r="AX163" s="12">
        <v>5.4219716042760535E-4</v>
      </c>
      <c r="AY163" s="12">
        <v>1.5922526071146276E-3</v>
      </c>
      <c r="AZ163" s="12">
        <v>4.7352267455743881E-4</v>
      </c>
      <c r="BA163" s="12">
        <v>1.4494377944170233E-3</v>
      </c>
      <c r="BB163" s="12">
        <v>0.3850856268097349</v>
      </c>
      <c r="BC163" s="22">
        <v>1.1884274798349365E-3</v>
      </c>
    </row>
    <row r="164" spans="1:55" x14ac:dyDescent="0.25">
      <c r="A164" s="57"/>
      <c r="B164" s="10" t="s">
        <v>32</v>
      </c>
      <c r="C164" s="10" t="s">
        <v>18</v>
      </c>
      <c r="D164" s="16">
        <v>0</v>
      </c>
      <c r="E164" s="16">
        <v>0</v>
      </c>
      <c r="F164" s="16">
        <f t="shared" si="30"/>
        <v>0</v>
      </c>
      <c r="G164" s="10"/>
      <c r="H164" s="18">
        <f t="shared" si="29"/>
        <v>1.5649513408609851E-2</v>
      </c>
      <c r="I164" s="12">
        <f t="shared" si="31"/>
        <v>5.6947977750486606E-4</v>
      </c>
      <c r="J164" s="12">
        <f t="shared" si="32"/>
        <v>2.1787342529118892E-3</v>
      </c>
      <c r="K164" s="12">
        <f t="shared" si="33"/>
        <v>4.658527488755497E-3</v>
      </c>
      <c r="L164" s="12">
        <f t="shared" si="34"/>
        <v>1.318835683999991E-3</v>
      </c>
      <c r="M164" s="12">
        <f t="shared" si="35"/>
        <v>7.7705733502392797E-3</v>
      </c>
      <c r="N164" s="12">
        <f t="shared" si="36"/>
        <v>1.4709622603759772E-3</v>
      </c>
      <c r="O164" s="12">
        <f t="shared" si="37"/>
        <v>9.9441892466677492E-2</v>
      </c>
      <c r="P164" s="22">
        <f t="shared" si="38"/>
        <v>7.787101988413838E-3</v>
      </c>
      <c r="Q164" s="12">
        <f t="shared" si="39"/>
        <v>5.6533066087696184E-2</v>
      </c>
      <c r="R164" s="12">
        <f t="shared" si="40"/>
        <v>3.4594639781301392E-3</v>
      </c>
      <c r="S164" s="12">
        <f t="shared" si="41"/>
        <v>1.6919442117873786E-3</v>
      </c>
      <c r="T164" s="12">
        <f t="shared" si="42"/>
        <v>9.1357935682571446E-4</v>
      </c>
      <c r="U164" s="16"/>
      <c r="V164" s="16">
        <v>1</v>
      </c>
      <c r="W164" s="7"/>
      <c r="X164" s="12">
        <v>6.8497987980903861E-4</v>
      </c>
      <c r="Y164" s="12">
        <v>3.1773347191985058E-3</v>
      </c>
      <c r="Z164" s="12">
        <v>1.6843758364235972E-2</v>
      </c>
      <c r="AA164" s="12">
        <v>2.5732534286818354E-3</v>
      </c>
      <c r="AB164" s="12">
        <v>5.8852700036561402E-3</v>
      </c>
      <c r="AC164" s="12">
        <v>1.7451654839883925E-3</v>
      </c>
      <c r="AD164" s="12">
        <v>0.39475408485005425</v>
      </c>
      <c r="AE164" s="22">
        <v>2.6600681971945334E-2</v>
      </c>
      <c r="AF164" s="12">
        <v>9.3081177647240279E-4</v>
      </c>
      <c r="AG164" s="12">
        <v>7.0557902320466444E-4</v>
      </c>
      <c r="AH164" s="12">
        <v>2.4144893311339716E-4</v>
      </c>
      <c r="AI164" s="12">
        <v>6.956301332964451E-4</v>
      </c>
      <c r="AJ164" s="12">
        <v>2.184636121346294E-2</v>
      </c>
      <c r="AK164" s="12">
        <v>2.9710641002276135E-4</v>
      </c>
      <c r="AL164" s="12">
        <v>7.8375091918683423E-4</v>
      </c>
      <c r="AM164" s="22">
        <v>2.1750234162816718E-3</v>
      </c>
      <c r="AN164" s="12">
        <v>5.5932564125444348E-4</v>
      </c>
      <c r="AO164" s="12">
        <v>4.1052653287758844E-3</v>
      </c>
      <c r="AP164" s="12">
        <v>8.2987553282997718E-4</v>
      </c>
      <c r="AQ164" s="12">
        <v>1.605737937773158E-3</v>
      </c>
      <c r="AR164" s="12">
        <v>5.1765621837353639E-4</v>
      </c>
      <c r="AS164" s="12">
        <v>2.8836306881022825E-3</v>
      </c>
      <c r="AT164" s="12">
        <v>1.545648726667552E-3</v>
      </c>
      <c r="AU164" s="22">
        <v>1.4884136205221936E-3</v>
      </c>
      <c r="AV164" s="12">
        <v>1.0280181248357961E-4</v>
      </c>
      <c r="AW164" s="12">
        <v>7.2675794046850371E-4</v>
      </c>
      <c r="AX164" s="12">
        <v>7.1902712484264079E-4</v>
      </c>
      <c r="AY164" s="12">
        <v>4.0072123624852502E-4</v>
      </c>
      <c r="AZ164" s="12">
        <v>2.8330059654645022E-3</v>
      </c>
      <c r="BA164" s="12">
        <v>9.5794645939047216E-4</v>
      </c>
      <c r="BB164" s="12">
        <v>6.8408537080133969E-4</v>
      </c>
      <c r="BC164" s="22">
        <v>8.8428894490615278E-4</v>
      </c>
    </row>
    <row r="165" spans="1:55" x14ac:dyDescent="0.25">
      <c r="A165" s="57"/>
      <c r="B165" s="10" t="s">
        <v>36</v>
      </c>
      <c r="C165" s="10" t="s">
        <v>40</v>
      </c>
      <c r="D165" s="16">
        <v>0</v>
      </c>
      <c r="E165" s="16">
        <v>0</v>
      </c>
      <c r="F165" s="16">
        <f t="shared" si="30"/>
        <v>0</v>
      </c>
      <c r="G165" s="10"/>
      <c r="H165" s="18">
        <f t="shared" si="29"/>
        <v>1.5322689961547384E-2</v>
      </c>
      <c r="I165" s="12">
        <f t="shared" si="31"/>
        <v>2.2808961954117928E-3</v>
      </c>
      <c r="J165" s="12">
        <f t="shared" si="32"/>
        <v>4.0832883672231434E-3</v>
      </c>
      <c r="K165" s="12">
        <f t="shared" si="33"/>
        <v>1.0579123502474288E-3</v>
      </c>
      <c r="L165" s="12">
        <f t="shared" si="34"/>
        <v>2.5975002537774257E-3</v>
      </c>
      <c r="M165" s="12">
        <f t="shared" si="35"/>
        <v>4.0829910229542273E-3</v>
      </c>
      <c r="N165" s="12">
        <f t="shared" si="36"/>
        <v>7.6227465230204808E-3</v>
      </c>
      <c r="O165" s="12">
        <f t="shared" si="37"/>
        <v>9.9118089865602929E-2</v>
      </c>
      <c r="P165" s="22">
        <f t="shared" si="38"/>
        <v>1.7380951141416534E-3</v>
      </c>
      <c r="Q165" s="12">
        <f t="shared" si="39"/>
        <v>2.7952616635790939E-3</v>
      </c>
      <c r="R165" s="12">
        <f t="shared" si="40"/>
        <v>5.2905980669849077E-3</v>
      </c>
      <c r="S165" s="12">
        <f t="shared" si="41"/>
        <v>1.3390006922105672E-3</v>
      </c>
      <c r="T165" s="12">
        <f t="shared" si="42"/>
        <v>5.186589942341497E-2</v>
      </c>
      <c r="U165" s="16"/>
      <c r="V165" s="16">
        <v>1</v>
      </c>
      <c r="W165" s="7"/>
      <c r="X165" s="12">
        <v>1.5335566898073054E-3</v>
      </c>
      <c r="Y165" s="12">
        <v>3.0113483083744268E-4</v>
      </c>
      <c r="Z165" s="12">
        <v>2.8729827174016207E-4</v>
      </c>
      <c r="AA165" s="12">
        <v>3.1850381476309962E-3</v>
      </c>
      <c r="AB165" s="12">
        <v>9.1209144224616815E-4</v>
      </c>
      <c r="AC165" s="12">
        <v>7.6848642917180766E-4</v>
      </c>
      <c r="AD165" s="12">
        <v>1.4978479593872543E-2</v>
      </c>
      <c r="AE165" s="22">
        <v>3.9600790332632567E-4</v>
      </c>
      <c r="AF165" s="12">
        <v>1.2189615679042167E-3</v>
      </c>
      <c r="AG165" s="12">
        <v>5.4671407640394785E-4</v>
      </c>
      <c r="AH165" s="12">
        <v>1.5368565620193335E-3</v>
      </c>
      <c r="AI165" s="12">
        <v>6.4228882371028377E-4</v>
      </c>
      <c r="AJ165" s="12">
        <v>5.0430581621145045E-4</v>
      </c>
      <c r="AK165" s="12">
        <v>1.0699862912525817E-3</v>
      </c>
      <c r="AL165" s="12">
        <v>3.6365507546253562E-2</v>
      </c>
      <c r="AM165" s="22">
        <v>4.4016385212388413E-4</v>
      </c>
      <c r="AN165" s="12">
        <v>8.680746054095744E-4</v>
      </c>
      <c r="AO165" s="12">
        <v>3.4833918056932655E-4</v>
      </c>
      <c r="AP165" s="12">
        <v>5.8655942402763338E-4</v>
      </c>
      <c r="AQ165" s="12">
        <v>1.1453658936882048E-3</v>
      </c>
      <c r="AR165" s="12">
        <v>5.2483364494138492E-3</v>
      </c>
      <c r="AS165" s="12">
        <v>6.0910580682001822E-4</v>
      </c>
      <c r="AT165" s="12">
        <v>1.2544685702923972E-3</v>
      </c>
      <c r="AU165" s="22">
        <v>6.51755607463537E-4</v>
      </c>
      <c r="AV165" s="12">
        <v>5.5029919185260751E-3</v>
      </c>
      <c r="AW165" s="12">
        <v>1.5136965381081856E-2</v>
      </c>
      <c r="AX165" s="12">
        <v>1.8209351432025859E-3</v>
      </c>
      <c r="AY165" s="12">
        <v>5.4173081500802182E-3</v>
      </c>
      <c r="AZ165" s="12">
        <v>9.667230383945442E-3</v>
      </c>
      <c r="BA165" s="12">
        <v>2.8043407564837516E-2</v>
      </c>
      <c r="BB165" s="12">
        <v>0.34387390375199323</v>
      </c>
      <c r="BC165" s="22">
        <v>5.4644530936528669E-3</v>
      </c>
    </row>
    <row r="166" spans="1:55" x14ac:dyDescent="0.25">
      <c r="A166" s="57"/>
      <c r="B166" s="16" t="s">
        <v>44</v>
      </c>
      <c r="C166" s="16" t="s">
        <v>38</v>
      </c>
      <c r="D166" s="16">
        <v>0</v>
      </c>
      <c r="E166" s="16">
        <v>0</v>
      </c>
      <c r="F166" s="16">
        <f t="shared" si="30"/>
        <v>0</v>
      </c>
      <c r="G166" s="10"/>
      <c r="H166" s="18">
        <f t="shared" si="29"/>
        <v>1.5098076449757799E-2</v>
      </c>
      <c r="I166" s="12">
        <f t="shared" si="31"/>
        <v>1.1334323050070467E-3</v>
      </c>
      <c r="J166" s="12">
        <f t="shared" si="32"/>
        <v>8.0756844997350598E-4</v>
      </c>
      <c r="K166" s="12">
        <f t="shared" si="33"/>
        <v>9.4329592276027815E-2</v>
      </c>
      <c r="L166" s="12">
        <f t="shared" si="34"/>
        <v>1.8462764729767361E-2</v>
      </c>
      <c r="M166" s="12">
        <f t="shared" si="35"/>
        <v>1.1607051611979328E-3</v>
      </c>
      <c r="N166" s="12">
        <f t="shared" si="36"/>
        <v>7.2065833348469168E-4</v>
      </c>
      <c r="O166" s="12">
        <f t="shared" si="37"/>
        <v>6.3718765706927681E-4</v>
      </c>
      <c r="P166" s="22">
        <f t="shared" si="38"/>
        <v>3.5327026855347453E-3</v>
      </c>
      <c r="Q166" s="12">
        <f t="shared" si="39"/>
        <v>8.1644791113417265E-4</v>
      </c>
      <c r="R166" s="12">
        <f t="shared" si="40"/>
        <v>1.6600771625538608E-3</v>
      </c>
      <c r="S166" s="12">
        <f t="shared" si="41"/>
        <v>4.5823582312706796E-3</v>
      </c>
      <c r="T166" s="12">
        <f t="shared" si="42"/>
        <v>5.3333422494072469E-2</v>
      </c>
      <c r="U166" s="16"/>
      <c r="V166" s="16">
        <v>1</v>
      </c>
      <c r="W166" s="7"/>
      <c r="X166" s="12">
        <v>6.0847029756108055E-4</v>
      </c>
      <c r="Y166" s="12">
        <v>1.42485178161198E-3</v>
      </c>
      <c r="Z166" s="12">
        <v>1.0896131897780066E-3</v>
      </c>
      <c r="AA166" s="12">
        <v>4.2577844362024289E-4</v>
      </c>
      <c r="AB166" s="12">
        <v>1.1746927328662754E-3</v>
      </c>
      <c r="AC166" s="12">
        <v>6.7333214705944612E-4</v>
      </c>
      <c r="AD166" s="12">
        <v>6.0885414965619524E-4</v>
      </c>
      <c r="AE166" s="22">
        <v>5.259905469201544E-4</v>
      </c>
      <c r="AF166" s="12">
        <v>1.2469223153274106E-3</v>
      </c>
      <c r="AG166" s="12">
        <v>3.3143546684758477E-4</v>
      </c>
      <c r="AH166" s="12">
        <v>1.1659978844491621E-3</v>
      </c>
      <c r="AI166" s="12">
        <v>9.4468479880294187E-4</v>
      </c>
      <c r="AJ166" s="12">
        <v>1.5749854013270455E-3</v>
      </c>
      <c r="AK166" s="12">
        <v>9.1103894888602517E-4</v>
      </c>
      <c r="AL166" s="12">
        <v>4.4609324566054101E-4</v>
      </c>
      <c r="AM166" s="22">
        <v>6.6594592391301752E-3</v>
      </c>
      <c r="AN166" s="12">
        <v>1.8290908362158715E-3</v>
      </c>
      <c r="AO166" s="12">
        <v>7.0907823121359008E-4</v>
      </c>
      <c r="AP166" s="12">
        <v>2.3962216115958047E-2</v>
      </c>
      <c r="AQ166" s="12">
        <v>8.8392323731063132E-4</v>
      </c>
      <c r="AR166" s="12">
        <v>1.618761449528328E-3</v>
      </c>
      <c r="AS166" s="12">
        <v>6.0452304999473105E-4</v>
      </c>
      <c r="AT166" s="12">
        <v>5.0582611919378474E-4</v>
      </c>
      <c r="AU166" s="22">
        <v>6.5454468107504554E-3</v>
      </c>
      <c r="AV166" s="12">
        <v>8.4924577092382401E-4</v>
      </c>
      <c r="AW166" s="12">
        <v>7.6490832022086893E-4</v>
      </c>
      <c r="AX166" s="12">
        <v>0.35110054191392603</v>
      </c>
      <c r="AY166" s="12">
        <v>7.1596672439335624E-2</v>
      </c>
      <c r="AZ166" s="12">
        <v>2.7438106107008164E-4</v>
      </c>
      <c r="BA166" s="12">
        <v>6.9373918799856438E-4</v>
      </c>
      <c r="BB166" s="12">
        <v>9.8797711376658612E-4</v>
      </c>
      <c r="BC166" s="22">
        <v>3.9991414533819647E-4</v>
      </c>
    </row>
    <row r="167" spans="1:55" x14ac:dyDescent="0.25">
      <c r="A167" s="57"/>
      <c r="B167" s="10" t="s">
        <v>32</v>
      </c>
      <c r="C167" s="10" t="s">
        <v>23</v>
      </c>
      <c r="D167" s="16">
        <v>0</v>
      </c>
      <c r="E167" s="16">
        <v>0</v>
      </c>
      <c r="F167" s="16">
        <f t="shared" si="30"/>
        <v>0</v>
      </c>
      <c r="G167" s="10"/>
      <c r="H167" s="18">
        <f t="shared" si="29"/>
        <v>1.4878201533184187E-2</v>
      </c>
      <c r="I167" s="12">
        <f t="shared" si="31"/>
        <v>6.9156498284301204E-4</v>
      </c>
      <c r="J167" s="12">
        <f t="shared" si="32"/>
        <v>5.2976102308237863E-2</v>
      </c>
      <c r="K167" s="12">
        <f t="shared" si="33"/>
        <v>2.4271302624075602E-2</v>
      </c>
      <c r="L167" s="12">
        <f t="shared" si="34"/>
        <v>5.6745871453494994E-4</v>
      </c>
      <c r="M167" s="12">
        <f t="shared" si="35"/>
        <v>1.9686530120609134E-3</v>
      </c>
      <c r="N167" s="12">
        <f t="shared" si="36"/>
        <v>3.1404311105845996E-2</v>
      </c>
      <c r="O167" s="12">
        <f t="shared" si="37"/>
        <v>4.3859846419807471E-3</v>
      </c>
      <c r="P167" s="22">
        <f t="shared" si="38"/>
        <v>2.7602348758943877E-3</v>
      </c>
      <c r="Q167" s="12">
        <f t="shared" si="39"/>
        <v>8.6642810560892799E-4</v>
      </c>
      <c r="R167" s="12">
        <f t="shared" si="40"/>
        <v>8.3586234455061042E-4</v>
      </c>
      <c r="S167" s="12">
        <f t="shared" si="41"/>
        <v>5.5848107192205301E-2</v>
      </c>
      <c r="T167" s="12">
        <f t="shared" si="42"/>
        <v>1.9624084903718947E-3</v>
      </c>
      <c r="U167" s="16"/>
      <c r="V167" s="16">
        <v>1</v>
      </c>
      <c r="W167" s="7"/>
      <c r="X167" s="12">
        <v>5.4724774025501511E-4</v>
      </c>
      <c r="Y167" s="12">
        <v>1.7561026877233033E-3</v>
      </c>
      <c r="Z167" s="12">
        <v>8.1190275118140287E-4</v>
      </c>
      <c r="AA167" s="12">
        <v>5.4360370969735983E-4</v>
      </c>
      <c r="AB167" s="12">
        <v>8.3826358774288453E-4</v>
      </c>
      <c r="AC167" s="12">
        <v>5.9319567849190516E-4</v>
      </c>
      <c r="AD167" s="12">
        <v>1.086600386635781E-3</v>
      </c>
      <c r="AE167" s="22">
        <v>7.54508303143772E-4</v>
      </c>
      <c r="AF167" s="12">
        <v>8.6143352947247302E-4</v>
      </c>
      <c r="AG167" s="12">
        <v>1.2451500140062885E-3</v>
      </c>
      <c r="AH167" s="12">
        <v>1.0827036627673221E-3</v>
      </c>
      <c r="AI167" s="12">
        <v>6.083327851335149E-4</v>
      </c>
      <c r="AJ167" s="12">
        <v>8.761000386708521E-4</v>
      </c>
      <c r="AK167" s="12">
        <v>7.836979917179007E-4</v>
      </c>
      <c r="AL167" s="12">
        <v>5.1730989654233124E-4</v>
      </c>
      <c r="AM167" s="22">
        <v>7.1217083809420095E-4</v>
      </c>
      <c r="AN167" s="12">
        <v>5.5566078720324988E-4</v>
      </c>
      <c r="AO167" s="12">
        <v>0.20615289495269262</v>
      </c>
      <c r="AP167" s="12">
        <v>9.4639790582107169E-2</v>
      </c>
      <c r="AQ167" s="12">
        <v>6.9200910689548611E-4</v>
      </c>
      <c r="AR167" s="12">
        <v>4.3520686518149524E-3</v>
      </c>
      <c r="AS167" s="12">
        <v>0.12377339005578414</v>
      </c>
      <c r="AT167" s="12">
        <v>7.930433056859424E-3</v>
      </c>
      <c r="AU167" s="22">
        <v>8.6886103442853878E-3</v>
      </c>
      <c r="AV167" s="12">
        <v>8.0191787444131035E-4</v>
      </c>
      <c r="AW167" s="12">
        <v>2.7502615785292409E-3</v>
      </c>
      <c r="AX167" s="12">
        <v>5.508135002465106E-4</v>
      </c>
      <c r="AY167" s="12">
        <v>4.2588925641343892E-4</v>
      </c>
      <c r="AZ167" s="12">
        <v>1.8081797700149646E-3</v>
      </c>
      <c r="BA167" s="12">
        <v>4.6696069739005119E-4</v>
      </c>
      <c r="BB167" s="12">
        <v>8.0095952278854514E-3</v>
      </c>
      <c r="BC167" s="22">
        <v>8.8565001805418952E-4</v>
      </c>
    </row>
    <row r="168" spans="1:55" x14ac:dyDescent="0.25">
      <c r="A168" s="57"/>
      <c r="B168" s="10" t="s">
        <v>30</v>
      </c>
      <c r="C168" s="10" t="s">
        <v>21</v>
      </c>
      <c r="D168" s="16">
        <v>0</v>
      </c>
      <c r="E168" s="16">
        <v>0</v>
      </c>
      <c r="F168" s="16">
        <f t="shared" si="30"/>
        <v>0</v>
      </c>
      <c r="G168" s="10"/>
      <c r="H168" s="18">
        <f t="shared" si="29"/>
        <v>1.4860095771395132E-2</v>
      </c>
      <c r="I168" s="12">
        <f t="shared" si="31"/>
        <v>1.3018776478362108E-3</v>
      </c>
      <c r="J168" s="12">
        <f t="shared" si="32"/>
        <v>5.0188996416683203E-3</v>
      </c>
      <c r="K168" s="12">
        <f t="shared" si="33"/>
        <v>5.1501513449782408E-4</v>
      </c>
      <c r="L168" s="12">
        <f t="shared" si="34"/>
        <v>5.3207810713983483E-4</v>
      </c>
      <c r="M168" s="12">
        <f t="shared" si="35"/>
        <v>0.10761881217863356</v>
      </c>
      <c r="N168" s="12">
        <f t="shared" si="36"/>
        <v>1.0376671177147102E-4</v>
      </c>
      <c r="O168" s="12">
        <f t="shared" si="37"/>
        <v>1.9740261704862313E-3</v>
      </c>
      <c r="P168" s="22">
        <f t="shared" si="38"/>
        <v>1.8162905791275982E-3</v>
      </c>
      <c r="Q168" s="12">
        <f t="shared" si="39"/>
        <v>8.5721525068389783E-4</v>
      </c>
      <c r="R168" s="12">
        <f t="shared" si="40"/>
        <v>3.2714964880649774E-3</v>
      </c>
      <c r="S168" s="12">
        <f t="shared" si="41"/>
        <v>5.3998566750020148E-2</v>
      </c>
      <c r="T168" s="12">
        <f t="shared" si="42"/>
        <v>1.3131045968115024E-3</v>
      </c>
      <c r="U168" s="16"/>
      <c r="V168" s="16">
        <v>1</v>
      </c>
      <c r="W168" s="7"/>
      <c r="X168" s="12">
        <v>1.1280194860879904E-4</v>
      </c>
      <c r="Y168" s="12">
        <v>7.4733459353823765E-4</v>
      </c>
      <c r="Z168" s="12">
        <v>4.1880190580957027E-5</v>
      </c>
      <c r="AA168" s="12">
        <v>6.2064568448712157E-4</v>
      </c>
      <c r="AB168" s="12">
        <v>1.4842178464723115E-4</v>
      </c>
      <c r="AC168" s="12">
        <v>1.1398394617384225E-4</v>
      </c>
      <c r="AD168" s="12">
        <v>3.3814122194213009E-3</v>
      </c>
      <c r="AE168" s="22">
        <v>1.6912416380136927E-3</v>
      </c>
      <c r="AF168" s="12">
        <v>1.1291712048773408E-4</v>
      </c>
      <c r="AG168" s="12">
        <v>1.8045875921179479E-2</v>
      </c>
      <c r="AH168" s="12">
        <v>5.3223848569833201E-4</v>
      </c>
      <c r="AI168" s="12">
        <v>1.4196181991949013E-3</v>
      </c>
      <c r="AJ168" s="12">
        <v>7.1518007114202971E-4</v>
      </c>
      <c r="AK168" s="12">
        <v>2.4919214816734989E-4</v>
      </c>
      <c r="AL168" s="12">
        <v>3.7445237163118059E-3</v>
      </c>
      <c r="AM168" s="22">
        <v>1.3524262423381896E-3</v>
      </c>
      <c r="AN168" s="12">
        <v>2.1690313471652025E-5</v>
      </c>
      <c r="AO168" s="12">
        <v>6.5668218017179229E-5</v>
      </c>
      <c r="AP168" s="12">
        <v>1.4616776366652776E-3</v>
      </c>
      <c r="AQ168" s="12">
        <v>5.0971301981705277E-5</v>
      </c>
      <c r="AR168" s="12">
        <v>0.42954963778993571</v>
      </c>
      <c r="AS168" s="12">
        <v>3.983935121050167E-5</v>
      </c>
      <c r="AT168" s="12">
        <v>5.2400510410477636E-4</v>
      </c>
      <c r="AU168" s="22">
        <v>2.7504428477439737E-4</v>
      </c>
      <c r="AV168" s="12">
        <v>4.960101208776658E-3</v>
      </c>
      <c r="AW168" s="12">
        <v>1.2167198339383851E-3</v>
      </c>
      <c r="AX168" s="12">
        <v>2.4264225046729997E-5</v>
      </c>
      <c r="AY168" s="12">
        <v>3.7077242895611011E-5</v>
      </c>
      <c r="AZ168" s="12">
        <v>6.2009068809290509E-5</v>
      </c>
      <c r="BA168" s="12">
        <v>1.2051401534190272E-5</v>
      </c>
      <c r="BB168" s="12">
        <v>2.4616364210704216E-4</v>
      </c>
      <c r="BC168" s="22">
        <v>3.9464501513841134E-3</v>
      </c>
    </row>
    <row r="169" spans="1:55" x14ac:dyDescent="0.25">
      <c r="A169" s="57"/>
      <c r="B169" s="10" t="s">
        <v>12</v>
      </c>
      <c r="C169" s="10" t="s">
        <v>28</v>
      </c>
      <c r="D169" s="16">
        <v>0</v>
      </c>
      <c r="E169" s="16">
        <v>0</v>
      </c>
      <c r="F169" s="16">
        <f t="shared" si="30"/>
        <v>0</v>
      </c>
      <c r="G169" s="10"/>
      <c r="H169" s="18">
        <f t="shared" si="29"/>
        <v>1.4607260964814585E-2</v>
      </c>
      <c r="I169" s="12">
        <f t="shared" si="31"/>
        <v>4.3488614274340871E-3</v>
      </c>
      <c r="J169" s="12">
        <f t="shared" si="32"/>
        <v>9.2327485075867821E-4</v>
      </c>
      <c r="K169" s="12">
        <f t="shared" si="33"/>
        <v>1.4036015480676548E-3</v>
      </c>
      <c r="L169" s="12">
        <f t="shared" si="34"/>
        <v>2.4491495899425083E-3</v>
      </c>
      <c r="M169" s="12">
        <f t="shared" si="35"/>
        <v>0.10231337067853705</v>
      </c>
      <c r="N169" s="12">
        <f t="shared" si="36"/>
        <v>8.4873707270091085E-4</v>
      </c>
      <c r="O169" s="12">
        <f t="shared" si="37"/>
        <v>3.4254641407512965E-3</v>
      </c>
      <c r="P169" s="22">
        <f t="shared" si="38"/>
        <v>1.1456284103244796E-3</v>
      </c>
      <c r="Q169" s="12">
        <f t="shared" si="39"/>
        <v>1.0020221566629079E-3</v>
      </c>
      <c r="R169" s="12">
        <f t="shared" si="40"/>
        <v>5.3818768209245541E-2</v>
      </c>
      <c r="S169" s="12">
        <f t="shared" si="41"/>
        <v>6.290446900104465E-4</v>
      </c>
      <c r="T169" s="12">
        <f t="shared" si="42"/>
        <v>2.9792088033394324E-3</v>
      </c>
      <c r="U169" s="16"/>
      <c r="V169" s="16">
        <v>1</v>
      </c>
      <c r="W169" s="7"/>
      <c r="X169" s="12">
        <v>7.6916496593669361E-4</v>
      </c>
      <c r="Y169" s="12">
        <v>5.7811010842740514E-4</v>
      </c>
      <c r="Z169" s="12">
        <v>1.4097372292515096E-3</v>
      </c>
      <c r="AA169" s="12">
        <v>9.6712435859557389E-4</v>
      </c>
      <c r="AB169" s="12">
        <v>1.8963412366356659E-3</v>
      </c>
      <c r="AC169" s="12">
        <v>7.7902832272367306E-4</v>
      </c>
      <c r="AD169" s="12">
        <v>5.8927745678464432E-4</v>
      </c>
      <c r="AE169" s="22">
        <v>1.0273935749480977E-3</v>
      </c>
      <c r="AF169" s="12">
        <v>1.0343777518319905E-3</v>
      </c>
      <c r="AG169" s="12">
        <v>9.5942069054861612E-4</v>
      </c>
      <c r="AH169" s="12">
        <v>6.8241415632037342E-4</v>
      </c>
      <c r="AI169" s="12">
        <v>5.7853598189273655E-3</v>
      </c>
      <c r="AJ169" s="12">
        <v>0.40616965505299402</v>
      </c>
      <c r="AK169" s="12">
        <v>9.8563155475021175E-4</v>
      </c>
      <c r="AL169" s="12">
        <v>1.2565100720431733E-2</v>
      </c>
      <c r="AM169" s="22">
        <v>2.3681859281599982E-3</v>
      </c>
      <c r="AN169" s="12">
        <v>4.8448686174982006E-4</v>
      </c>
      <c r="AO169" s="12">
        <v>7.210736670690631E-4</v>
      </c>
      <c r="AP169" s="12">
        <v>6.7767342039559415E-4</v>
      </c>
      <c r="AQ169" s="12">
        <v>1.1270054247642335E-3</v>
      </c>
      <c r="AR169" s="12">
        <v>7.7093451504793207E-4</v>
      </c>
      <c r="AS169" s="12">
        <v>3.7838581381684021E-4</v>
      </c>
      <c r="AT169" s="12">
        <v>3.9213988232671148E-4</v>
      </c>
      <c r="AU169" s="22">
        <v>4.8065793491337713E-4</v>
      </c>
      <c r="AV169" s="12">
        <v>1.5107416130217844E-2</v>
      </c>
      <c r="AW169" s="12">
        <v>1.4344949369896284E-3</v>
      </c>
      <c r="AX169" s="12">
        <v>2.8445813863031419E-3</v>
      </c>
      <c r="AY169" s="12">
        <v>1.9171087574828603E-3</v>
      </c>
      <c r="AZ169" s="12">
        <v>4.1655190947052447E-4</v>
      </c>
      <c r="BA169" s="12">
        <v>1.2519025995129187E-3</v>
      </c>
      <c r="BB169" s="12">
        <v>1.5533850346209776E-4</v>
      </c>
      <c r="BC169" s="22">
        <v>7.0627620327644509E-4</v>
      </c>
    </row>
    <row r="170" spans="1:55" x14ac:dyDescent="0.25">
      <c r="A170" s="57"/>
      <c r="B170" s="10" t="s">
        <v>43</v>
      </c>
      <c r="C170" s="10" t="s">
        <v>15</v>
      </c>
      <c r="D170" s="16">
        <v>0</v>
      </c>
      <c r="E170" s="16">
        <v>0</v>
      </c>
      <c r="F170" s="16">
        <f t="shared" si="30"/>
        <v>0</v>
      </c>
      <c r="G170" s="10"/>
      <c r="H170" s="18">
        <f t="shared" si="29"/>
        <v>1.4394192392876284E-2</v>
      </c>
      <c r="I170" s="12">
        <f t="shared" si="31"/>
        <v>7.1164020718132758E-4</v>
      </c>
      <c r="J170" s="12">
        <f t="shared" si="32"/>
        <v>1.0128035171971664E-3</v>
      </c>
      <c r="K170" s="12">
        <f t="shared" si="33"/>
        <v>1.4436459602054843E-3</v>
      </c>
      <c r="L170" s="12">
        <f t="shared" si="34"/>
        <v>0.1087157902176</v>
      </c>
      <c r="M170" s="12">
        <f t="shared" si="35"/>
        <v>6.5389884661464545E-4</v>
      </c>
      <c r="N170" s="12">
        <f t="shared" si="36"/>
        <v>9.7143826205831085E-4</v>
      </c>
      <c r="O170" s="12">
        <f t="shared" si="37"/>
        <v>6.4214428683183149E-4</v>
      </c>
      <c r="P170" s="22">
        <f t="shared" si="38"/>
        <v>1.0021778453215323E-3</v>
      </c>
      <c r="Q170" s="12">
        <f t="shared" si="39"/>
        <v>1.1752026882716753E-3</v>
      </c>
      <c r="R170" s="12">
        <f t="shared" si="40"/>
        <v>7.5520020171480266E-4</v>
      </c>
      <c r="S170" s="12">
        <f t="shared" si="41"/>
        <v>5.4641454234045747E-2</v>
      </c>
      <c r="T170" s="12">
        <f t="shared" si="42"/>
        <v>1.0049124474729131E-3</v>
      </c>
      <c r="U170" s="16"/>
      <c r="V170" s="16">
        <v>1</v>
      </c>
      <c r="W170" s="7"/>
      <c r="X170" s="12">
        <v>5.3581714333972622E-4</v>
      </c>
      <c r="Y170" s="12">
        <v>9.5536673373686817E-4</v>
      </c>
      <c r="Z170" s="12">
        <v>3.4638804034070455E-3</v>
      </c>
      <c r="AA170" s="12">
        <v>2.0308904090237828E-3</v>
      </c>
      <c r="AB170" s="12">
        <v>6.0914881465351099E-4</v>
      </c>
      <c r="AC170" s="12">
        <v>5.7709989230052207E-4</v>
      </c>
      <c r="AD170" s="12">
        <v>6.0963289397491811E-4</v>
      </c>
      <c r="AE170" s="22">
        <v>6.1978521573702869E-4</v>
      </c>
      <c r="AF170" s="12">
        <v>1.043955814875512E-3</v>
      </c>
      <c r="AG170" s="12">
        <v>6.3843863363233916E-4</v>
      </c>
      <c r="AH170" s="12">
        <v>5.9347456681344349E-4</v>
      </c>
      <c r="AI170" s="12">
        <v>6.9029810472006703E-4</v>
      </c>
      <c r="AJ170" s="12">
        <v>5.8008409972287668E-4</v>
      </c>
      <c r="AK170" s="12">
        <v>1.0819274895440005E-3</v>
      </c>
      <c r="AL170" s="12">
        <v>7.0452937364467788E-4</v>
      </c>
      <c r="AM170" s="22">
        <v>7.0889353076550386E-4</v>
      </c>
      <c r="AN170" s="12">
        <v>6.4466795505079336E-4</v>
      </c>
      <c r="AO170" s="12">
        <v>1.8935962860543933E-3</v>
      </c>
      <c r="AP170" s="12">
        <v>6.0901258415928272E-4</v>
      </c>
      <c r="AQ170" s="12">
        <v>0.43158695676136505</v>
      </c>
      <c r="AR170" s="12">
        <v>6.0484136421185301E-4</v>
      </c>
      <c r="AS170" s="12">
        <v>5.6507465847926497E-4</v>
      </c>
      <c r="AT170" s="12">
        <v>6.0093668480139641E-4</v>
      </c>
      <c r="AU170" s="22">
        <v>6.2654757824400777E-4</v>
      </c>
      <c r="AV170" s="12">
        <v>6.2211991545927867E-4</v>
      </c>
      <c r="AW170" s="12">
        <v>5.6381241536506495E-4</v>
      </c>
      <c r="AX170" s="12">
        <v>1.1082162864421658E-3</v>
      </c>
      <c r="AY170" s="12">
        <v>5.5501559529107442E-4</v>
      </c>
      <c r="AZ170" s="12">
        <v>8.2152110787034099E-4</v>
      </c>
      <c r="BA170" s="12">
        <v>1.6616510079094557E-3</v>
      </c>
      <c r="BB170" s="12">
        <v>6.5347819490633357E-4</v>
      </c>
      <c r="BC170" s="22">
        <v>2.0534850565395888E-3</v>
      </c>
    </row>
    <row r="171" spans="1:55" x14ac:dyDescent="0.25">
      <c r="A171" s="57"/>
      <c r="B171" s="10" t="s">
        <v>17</v>
      </c>
      <c r="C171" s="10" t="s">
        <v>34</v>
      </c>
      <c r="D171" s="16">
        <v>0</v>
      </c>
      <c r="E171" s="16">
        <v>0</v>
      </c>
      <c r="F171" s="16">
        <f t="shared" si="30"/>
        <v>0</v>
      </c>
      <c r="G171" s="10"/>
      <c r="H171" s="18">
        <f t="shared" si="29"/>
        <v>1.438527343182114E-2</v>
      </c>
      <c r="I171" s="12">
        <f t="shared" si="31"/>
        <v>6.1620255406231084E-4</v>
      </c>
      <c r="J171" s="12">
        <f t="shared" si="32"/>
        <v>3.0914105748809447E-3</v>
      </c>
      <c r="K171" s="12">
        <f t="shared" si="33"/>
        <v>2.6933942817909898E-2</v>
      </c>
      <c r="L171" s="12">
        <f t="shared" si="34"/>
        <v>6.2789362444258274E-4</v>
      </c>
      <c r="M171" s="12">
        <f t="shared" si="35"/>
        <v>4.2462445329988635E-3</v>
      </c>
      <c r="N171" s="12">
        <f t="shared" si="36"/>
        <v>9.672523737991089E-4</v>
      </c>
      <c r="O171" s="12">
        <f t="shared" si="37"/>
        <v>7.7797843142967685E-2</v>
      </c>
      <c r="P171" s="22">
        <f t="shared" si="38"/>
        <v>8.0139783350772792E-4</v>
      </c>
      <c r="Q171" s="12">
        <f t="shared" si="39"/>
        <v>7.0977246954351454E-4</v>
      </c>
      <c r="R171" s="12">
        <f t="shared" si="40"/>
        <v>2.4293485254663675E-3</v>
      </c>
      <c r="S171" s="12">
        <f t="shared" si="41"/>
        <v>1.0811309766485702E-3</v>
      </c>
      <c r="T171" s="12">
        <f t="shared" si="42"/>
        <v>5.3320841755626111E-2</v>
      </c>
      <c r="U171" s="16"/>
      <c r="V171" s="16">
        <v>1</v>
      </c>
      <c r="W171" s="7"/>
      <c r="X171" s="12">
        <v>5.2371295161217346E-4</v>
      </c>
      <c r="Y171" s="12">
        <v>8.7829300291395916E-4</v>
      </c>
      <c r="Z171" s="12">
        <v>4.7580839645603259E-4</v>
      </c>
      <c r="AA171" s="12">
        <v>7.5807873064981141E-4</v>
      </c>
      <c r="AB171" s="12">
        <v>4.058333111896123E-4</v>
      </c>
      <c r="AC171" s="12">
        <v>1.4202593392188664E-3</v>
      </c>
      <c r="AD171" s="12">
        <v>7.6214619110777653E-4</v>
      </c>
      <c r="AE171" s="22">
        <v>4.5404783319988453E-4</v>
      </c>
      <c r="AF171" s="12">
        <v>3.8002586634269055E-4</v>
      </c>
      <c r="AG171" s="12">
        <v>3.7823142300472297E-4</v>
      </c>
      <c r="AH171" s="12">
        <v>4.7494256346219488E-4</v>
      </c>
      <c r="AI171" s="12">
        <v>6.590770904072341E-4</v>
      </c>
      <c r="AJ171" s="12">
        <v>1.5337168405146507E-2</v>
      </c>
      <c r="AK171" s="12">
        <v>1.0073059000516537E-3</v>
      </c>
      <c r="AL171" s="12">
        <v>5.2205646952717681E-4</v>
      </c>
      <c r="AM171" s="22">
        <v>6.7598048578876096E-4</v>
      </c>
      <c r="AN171" s="12">
        <v>7.2239002041484348E-4</v>
      </c>
      <c r="AO171" s="12">
        <v>2.7971910738886227E-3</v>
      </c>
      <c r="AP171" s="12">
        <v>1.8125301533884728E-3</v>
      </c>
      <c r="AQ171" s="12">
        <v>5.7283651239690492E-4</v>
      </c>
      <c r="AR171" s="12">
        <v>4.6221140842209863E-4</v>
      </c>
      <c r="AS171" s="12">
        <v>9.8113027782405671E-4</v>
      </c>
      <c r="AT171" s="12">
        <v>4.7462560772734377E-4</v>
      </c>
      <c r="AU171" s="22">
        <v>8.2613275912621874E-4</v>
      </c>
      <c r="AV171" s="12">
        <v>8.3868137787953591E-4</v>
      </c>
      <c r="AW171" s="12">
        <v>8.3119267997164743E-3</v>
      </c>
      <c r="AX171" s="12">
        <v>0.10497249015833289</v>
      </c>
      <c r="AY171" s="12">
        <v>5.215821643163802E-4</v>
      </c>
      <c r="AZ171" s="12">
        <v>7.7976500723723715E-4</v>
      </c>
      <c r="BA171" s="12">
        <v>4.6031397810185863E-4</v>
      </c>
      <c r="BB171" s="12">
        <v>0.30943254430350842</v>
      </c>
      <c r="BC171" s="22">
        <v>1.2494302559160476E-3</v>
      </c>
    </row>
    <row r="172" spans="1:55" x14ac:dyDescent="0.25">
      <c r="A172" s="57"/>
      <c r="B172" s="10" t="s">
        <v>37</v>
      </c>
      <c r="C172" s="10" t="s">
        <v>18</v>
      </c>
      <c r="D172" s="16">
        <v>0</v>
      </c>
      <c r="E172" s="16">
        <v>0</v>
      </c>
      <c r="F172" s="16">
        <f t="shared" si="30"/>
        <v>0</v>
      </c>
      <c r="G172" s="10"/>
      <c r="H172" s="18">
        <f t="shared" si="29"/>
        <v>1.438497414544956E-2</v>
      </c>
      <c r="I172" s="12">
        <f t="shared" si="31"/>
        <v>4.0981263461423896E-3</v>
      </c>
      <c r="J172" s="12">
        <f t="shared" si="32"/>
        <v>1.2806511247153839E-3</v>
      </c>
      <c r="K172" s="12">
        <f t="shared" si="33"/>
        <v>9.7646315105608436E-2</v>
      </c>
      <c r="L172" s="12">
        <f t="shared" si="34"/>
        <v>8.6943767565931195E-4</v>
      </c>
      <c r="M172" s="12">
        <f t="shared" si="35"/>
        <v>7.2839286106766207E-4</v>
      </c>
      <c r="N172" s="12">
        <f t="shared" si="36"/>
        <v>1.4001786623618305E-3</v>
      </c>
      <c r="O172" s="12">
        <f t="shared" si="37"/>
        <v>8.1084164311939072E-3</v>
      </c>
      <c r="P172" s="22">
        <f t="shared" si="38"/>
        <v>9.4827495684754242E-4</v>
      </c>
      <c r="Q172" s="12">
        <f t="shared" si="39"/>
        <v>1.4001030878661508E-3</v>
      </c>
      <c r="R172" s="12">
        <f t="shared" si="40"/>
        <v>5.3863433834575543E-2</v>
      </c>
      <c r="S172" s="12">
        <f t="shared" si="41"/>
        <v>1.1147401356834221E-3</v>
      </c>
      <c r="T172" s="12">
        <f t="shared" si="42"/>
        <v>1.1616195236731305E-3</v>
      </c>
      <c r="U172" s="16"/>
      <c r="V172" s="16">
        <v>1</v>
      </c>
      <c r="W172" s="7"/>
      <c r="X172" s="12">
        <v>4.3960179486878231E-3</v>
      </c>
      <c r="Y172" s="12">
        <v>9.8895155584671573E-4</v>
      </c>
      <c r="Z172" s="12">
        <v>6.5246736929629049E-4</v>
      </c>
      <c r="AA172" s="12">
        <v>5.1634106678181372E-4</v>
      </c>
      <c r="AB172" s="12">
        <v>6.3084448881771545E-4</v>
      </c>
      <c r="AC172" s="12">
        <v>1.9597178685884131E-3</v>
      </c>
      <c r="AD172" s="12">
        <v>1.2582182661452315E-3</v>
      </c>
      <c r="AE172" s="22">
        <v>7.9826613876520349E-4</v>
      </c>
      <c r="AF172" s="12">
        <v>1.1274928436359603E-2</v>
      </c>
      <c r="AG172" s="12">
        <v>2.8552565690553987E-3</v>
      </c>
      <c r="AH172" s="12">
        <v>0.38426199319434129</v>
      </c>
      <c r="AI172" s="12">
        <v>1.0634132574900191E-3</v>
      </c>
      <c r="AJ172" s="12">
        <v>8.1087460505129406E-4</v>
      </c>
      <c r="AK172" s="12">
        <v>4.8682298729272233E-4</v>
      </c>
      <c r="AL172" s="12">
        <v>2.9428224579886014E-2</v>
      </c>
      <c r="AM172" s="22">
        <v>7.2595704712788845E-4</v>
      </c>
      <c r="AN172" s="12">
        <v>6.121361554175059E-4</v>
      </c>
      <c r="AO172" s="12">
        <v>6.0362482800349593E-4</v>
      </c>
      <c r="AP172" s="12">
        <v>6.3793196989682009E-4</v>
      </c>
      <c r="AQ172" s="12">
        <v>1.4724080546922762E-3</v>
      </c>
      <c r="AR172" s="12">
        <v>6.7771222373443909E-4</v>
      </c>
      <c r="AS172" s="12">
        <v>2.6650601873043885E-3</v>
      </c>
      <c r="AT172" s="12">
        <v>7.7027650701803343E-4</v>
      </c>
      <c r="AU172" s="22">
        <v>1.4787711594004172E-3</v>
      </c>
      <c r="AV172" s="12">
        <v>1.0942284410462756E-4</v>
      </c>
      <c r="AW172" s="12">
        <v>6.7477154595592512E-4</v>
      </c>
      <c r="AX172" s="12">
        <v>5.0328678888993438E-3</v>
      </c>
      <c r="AY172" s="12">
        <v>4.2558832367313893E-4</v>
      </c>
      <c r="AZ172" s="12">
        <v>7.9414012666719966E-4</v>
      </c>
      <c r="BA172" s="12">
        <v>4.891136062617975E-4</v>
      </c>
      <c r="BB172" s="12">
        <v>9.7694637172634981E-4</v>
      </c>
      <c r="BC172" s="22">
        <v>7.901054820966607E-4</v>
      </c>
    </row>
    <row r="173" spans="1:55" x14ac:dyDescent="0.25">
      <c r="A173" s="57"/>
      <c r="B173" s="10" t="s">
        <v>15</v>
      </c>
      <c r="C173" s="10" t="s">
        <v>24</v>
      </c>
      <c r="D173" s="16">
        <v>0</v>
      </c>
      <c r="E173" s="16">
        <v>0</v>
      </c>
      <c r="F173" s="16">
        <f t="shared" si="30"/>
        <v>0</v>
      </c>
      <c r="G173" s="10"/>
      <c r="H173" s="18">
        <f t="shared" si="29"/>
        <v>1.4323625247562151E-2</v>
      </c>
      <c r="I173" s="12">
        <f t="shared" si="31"/>
        <v>1.9178936533939006E-3</v>
      </c>
      <c r="J173" s="12">
        <f t="shared" si="32"/>
        <v>5.9205677777756077E-3</v>
      </c>
      <c r="K173" s="12">
        <f t="shared" si="33"/>
        <v>9.7135938053981657E-2</v>
      </c>
      <c r="L173" s="12">
        <f t="shared" si="34"/>
        <v>1.4720975023901814E-3</v>
      </c>
      <c r="M173" s="12">
        <f t="shared" si="35"/>
        <v>2.5659715398069828E-3</v>
      </c>
      <c r="N173" s="12">
        <f t="shared" si="36"/>
        <v>9.8748900276066868E-4</v>
      </c>
      <c r="O173" s="12">
        <f t="shared" si="37"/>
        <v>1.5294541072565491E-3</v>
      </c>
      <c r="P173" s="22">
        <f t="shared" si="38"/>
        <v>3.0595903431316759E-3</v>
      </c>
      <c r="Q173" s="12">
        <f t="shared" si="39"/>
        <v>1.4725240375965053E-3</v>
      </c>
      <c r="R173" s="12">
        <f t="shared" si="40"/>
        <v>5.1483854587372549E-2</v>
      </c>
      <c r="S173" s="12">
        <f t="shared" si="41"/>
        <v>1.7440730446533765E-3</v>
      </c>
      <c r="T173" s="12">
        <f t="shared" si="42"/>
        <v>2.5940493206261673E-3</v>
      </c>
      <c r="U173" s="16"/>
      <c r="V173" s="16">
        <v>1</v>
      </c>
      <c r="W173" s="7"/>
      <c r="X173" s="12">
        <v>7.3991809152057671E-4</v>
      </c>
      <c r="Y173" s="12">
        <v>7.4468909991946765E-4</v>
      </c>
      <c r="Z173" s="12">
        <v>2.0072721935175701E-3</v>
      </c>
      <c r="AA173" s="12">
        <v>2.2403706722533509E-3</v>
      </c>
      <c r="AB173" s="12">
        <v>5.909933544158137E-4</v>
      </c>
      <c r="AC173" s="12">
        <v>5.5231327360717719E-4</v>
      </c>
      <c r="AD173" s="12">
        <v>3.9233374312513608E-3</v>
      </c>
      <c r="AE173" s="22">
        <v>9.8129818428672436E-4</v>
      </c>
      <c r="AF173" s="12">
        <v>3.0416719879536283E-3</v>
      </c>
      <c r="AG173" s="12">
        <v>2.1039120826654902E-2</v>
      </c>
      <c r="AH173" s="12">
        <v>0.38313081977962254</v>
      </c>
      <c r="AI173" s="12">
        <v>1.095478218462683E-3</v>
      </c>
      <c r="AJ173" s="12">
        <v>5.9963142670815762E-4</v>
      </c>
      <c r="AK173" s="12">
        <v>8.3530606566453453E-4</v>
      </c>
      <c r="AL173" s="12">
        <v>7.039577745179339E-4</v>
      </c>
      <c r="AM173" s="22">
        <v>1.4248506193960953E-3</v>
      </c>
      <c r="AN173" s="12">
        <v>5.43126907131501E-4</v>
      </c>
      <c r="AO173" s="12">
        <v>1.2238573077781114E-3</v>
      </c>
      <c r="AP173" s="12">
        <v>1.2147160296385789E-3</v>
      </c>
      <c r="AQ173" s="12">
        <v>8.0542774540744242E-4</v>
      </c>
      <c r="AR173" s="12">
        <v>8.4189613611324148E-3</v>
      </c>
      <c r="AS173" s="12">
        <v>5.9939997858191258E-4</v>
      </c>
      <c r="AT173" s="12">
        <v>5.6217575861462353E-4</v>
      </c>
      <c r="AU173" s="22">
        <v>5.8491926894242892E-4</v>
      </c>
      <c r="AV173" s="12">
        <v>3.3468576269698957E-3</v>
      </c>
      <c r="AW173" s="12">
        <v>6.7460387674995136E-4</v>
      </c>
      <c r="AX173" s="12">
        <v>2.1909442131479114E-3</v>
      </c>
      <c r="AY173" s="12">
        <v>1.7471133734372497E-3</v>
      </c>
      <c r="AZ173" s="12">
        <v>6.5430001697154452E-4</v>
      </c>
      <c r="BA173" s="12">
        <v>1.9629366931890506E-3</v>
      </c>
      <c r="BB173" s="12">
        <v>9.283454646422779E-4</v>
      </c>
      <c r="BC173" s="22">
        <v>9.2472932999014563E-3</v>
      </c>
    </row>
    <row r="174" spans="1:55" x14ac:dyDescent="0.25">
      <c r="A174" s="57"/>
      <c r="B174" s="10" t="s">
        <v>45</v>
      </c>
      <c r="C174" s="10" t="s">
        <v>25</v>
      </c>
      <c r="D174" s="16">
        <v>0</v>
      </c>
      <c r="E174" s="16">
        <v>0</v>
      </c>
      <c r="F174" s="16">
        <f t="shared" si="30"/>
        <v>0</v>
      </c>
      <c r="G174" s="10"/>
      <c r="H174" s="18">
        <f t="shared" si="29"/>
        <v>1.4181906235155323E-2</v>
      </c>
      <c r="I174" s="12">
        <f t="shared" si="31"/>
        <v>1.8456969681502464E-3</v>
      </c>
      <c r="J174" s="12">
        <f t="shared" si="32"/>
        <v>2.0650132825777625E-2</v>
      </c>
      <c r="K174" s="12">
        <f t="shared" si="33"/>
        <v>1.9647414349877913E-3</v>
      </c>
      <c r="L174" s="12">
        <f t="shared" si="34"/>
        <v>8.10555811614783E-4</v>
      </c>
      <c r="M174" s="12">
        <f t="shared" si="35"/>
        <v>8.178082760817855E-2</v>
      </c>
      <c r="N174" s="12">
        <f t="shared" si="36"/>
        <v>5.5424223600669675E-4</v>
      </c>
      <c r="O174" s="12">
        <f t="shared" si="37"/>
        <v>6.5311119411176383E-4</v>
      </c>
      <c r="P174" s="22">
        <f t="shared" si="38"/>
        <v>5.1959418024151082E-3</v>
      </c>
      <c r="Q174" s="12">
        <f t="shared" si="39"/>
        <v>3.0612575271739299E-3</v>
      </c>
      <c r="R174" s="12">
        <f t="shared" si="40"/>
        <v>1.1298707580856542E-2</v>
      </c>
      <c r="S174" s="12">
        <f t="shared" si="41"/>
        <v>4.4035774219779226E-4</v>
      </c>
      <c r="T174" s="12">
        <f t="shared" si="42"/>
        <v>4.1927302090393026E-2</v>
      </c>
      <c r="U174" s="16"/>
      <c r="V174" s="16">
        <v>1</v>
      </c>
      <c r="W174" s="7"/>
      <c r="X174" s="12">
        <v>7.435974535996339E-4</v>
      </c>
      <c r="Y174" s="12">
        <v>2.5758100902459216E-4</v>
      </c>
      <c r="Z174" s="12">
        <v>1.4169985120520781E-3</v>
      </c>
      <c r="AA174" s="12">
        <v>4.9929355613163645E-4</v>
      </c>
      <c r="AB174" s="12">
        <v>9.4640530090815147E-4</v>
      </c>
      <c r="AC174" s="12">
        <v>4.7881931866068352E-4</v>
      </c>
      <c r="AD174" s="12">
        <v>1.0123413081075093E-3</v>
      </c>
      <c r="AE174" s="22">
        <v>1.9135023758907153E-2</v>
      </c>
      <c r="AF174" s="12">
        <v>5.8236449444825445E-3</v>
      </c>
      <c r="AG174" s="12">
        <v>7.9903961498195591E-2</v>
      </c>
      <c r="AH174" s="12">
        <v>3.2492505699449056E-4</v>
      </c>
      <c r="AI174" s="12">
        <v>1.1797654149699514E-3</v>
      </c>
      <c r="AJ174" s="12">
        <v>7.8955787882554367E-4</v>
      </c>
      <c r="AK174" s="12">
        <v>9.8239595887432765E-4</v>
      </c>
      <c r="AL174" s="12">
        <v>4.8379234160067806E-4</v>
      </c>
      <c r="AM174" s="22">
        <v>9.0161755290920308E-4</v>
      </c>
      <c r="AN174" s="12">
        <v>2.4828618498670154E-4</v>
      </c>
      <c r="AO174" s="12">
        <v>4.0890033707845132E-4</v>
      </c>
      <c r="AP174" s="12">
        <v>2.5118491416210539E-4</v>
      </c>
      <c r="AQ174" s="12">
        <v>5.9438988842808161E-4</v>
      </c>
      <c r="AR174" s="12">
        <v>7.1416569828197912E-4</v>
      </c>
      <c r="AS174" s="12">
        <v>3.8120644291738905E-4</v>
      </c>
      <c r="AT174" s="12">
        <v>5.2601609574341116E-4</v>
      </c>
      <c r="AU174" s="22">
        <v>3.9871237598421855E-4</v>
      </c>
      <c r="AV174" s="12">
        <v>5.6725928953210518E-4</v>
      </c>
      <c r="AW174" s="12">
        <v>2.0300884588118685E-3</v>
      </c>
      <c r="AX174" s="12">
        <v>5.8658572567424905E-3</v>
      </c>
      <c r="AY174" s="12">
        <v>9.6877438692946226E-4</v>
      </c>
      <c r="AZ174" s="12">
        <v>0.32467318155469854</v>
      </c>
      <c r="BA174" s="12">
        <v>3.7454722357438695E-4</v>
      </c>
      <c r="BB174" s="12">
        <v>5.9029503099545676E-4</v>
      </c>
      <c r="BC174" s="22">
        <v>3.4841352185985828E-4</v>
      </c>
    </row>
    <row r="175" spans="1:55" x14ac:dyDescent="0.25">
      <c r="A175" s="57"/>
      <c r="B175" s="10" t="s">
        <v>25</v>
      </c>
      <c r="C175" s="10" t="s">
        <v>23</v>
      </c>
      <c r="D175" s="16">
        <v>0</v>
      </c>
      <c r="E175" s="16">
        <v>0</v>
      </c>
      <c r="F175" s="16">
        <f t="shared" si="30"/>
        <v>0</v>
      </c>
      <c r="G175" s="10"/>
      <c r="H175" s="18">
        <f t="shared" si="29"/>
        <v>1.3986061128314757E-2</v>
      </c>
      <c r="I175" s="12">
        <f t="shared" si="31"/>
        <v>6.8660683630161648E-4</v>
      </c>
      <c r="J175" s="12">
        <f t="shared" si="32"/>
        <v>9.4481922607598898E-2</v>
      </c>
      <c r="K175" s="12">
        <f t="shared" si="33"/>
        <v>4.4697405666009101E-3</v>
      </c>
      <c r="L175" s="12">
        <f t="shared" si="34"/>
        <v>1.6396452404000329E-3</v>
      </c>
      <c r="M175" s="12">
        <f t="shared" si="35"/>
        <v>1.149198108957208E-3</v>
      </c>
      <c r="N175" s="12">
        <f t="shared" si="36"/>
        <v>4.1455657421275958E-3</v>
      </c>
      <c r="O175" s="12">
        <f t="shared" si="37"/>
        <v>3.2920465625507428E-3</v>
      </c>
      <c r="P175" s="22">
        <f t="shared" si="38"/>
        <v>2.023763361981061E-3</v>
      </c>
      <c r="Q175" s="12">
        <f t="shared" si="39"/>
        <v>2.1801980962138862E-3</v>
      </c>
      <c r="R175" s="12">
        <f t="shared" si="40"/>
        <v>3.4109590176866372E-3</v>
      </c>
      <c r="S175" s="12">
        <f t="shared" si="41"/>
        <v>1.2939037249314498E-2</v>
      </c>
      <c r="T175" s="12">
        <f t="shared" si="42"/>
        <v>3.7414050150044009E-2</v>
      </c>
      <c r="U175" s="16"/>
      <c r="V175" s="16">
        <v>1</v>
      </c>
      <c r="W175" s="7"/>
      <c r="X175" s="12">
        <v>4.7972737141252107E-4</v>
      </c>
      <c r="Y175" s="12">
        <v>4.7290155000132266E-3</v>
      </c>
      <c r="Z175" s="12">
        <v>2.0411253901814149E-3</v>
      </c>
      <c r="AA175" s="12">
        <v>4.1258040829086368E-3</v>
      </c>
      <c r="AB175" s="12">
        <v>1.0077227594211295E-3</v>
      </c>
      <c r="AC175" s="12">
        <v>2.6217378695985263E-3</v>
      </c>
      <c r="AD175" s="12">
        <v>9.1769549214351675E-4</v>
      </c>
      <c r="AE175" s="22">
        <v>1.5187563040321179E-3</v>
      </c>
      <c r="AF175" s="12">
        <v>5.5383209760726936E-4</v>
      </c>
      <c r="AG175" s="12">
        <v>2.1766916043192499E-2</v>
      </c>
      <c r="AH175" s="12">
        <v>9.844382320217805E-4</v>
      </c>
      <c r="AI175" s="12">
        <v>7.0516444774352551E-4</v>
      </c>
      <c r="AJ175" s="12">
        <v>5.8373558245906616E-4</v>
      </c>
      <c r="AK175" s="12">
        <v>9.5117904482019868E-4</v>
      </c>
      <c r="AL175" s="12">
        <v>8.5144067780031085E-4</v>
      </c>
      <c r="AM175" s="22">
        <v>8.9096601584844743E-4</v>
      </c>
      <c r="AN175" s="12">
        <v>6.272616602571461E-4</v>
      </c>
      <c r="AO175" s="12">
        <v>9.8090128472224258E-2</v>
      </c>
      <c r="AP175" s="12">
        <v>7.5534856152465228E-4</v>
      </c>
      <c r="AQ175" s="12">
        <v>5.973968017616519E-4</v>
      </c>
      <c r="AR175" s="12">
        <v>6.602501821360078E-4</v>
      </c>
      <c r="AS175" s="12">
        <v>7.125328660947005E-4</v>
      </c>
      <c r="AT175" s="12">
        <v>1.4548115045688974E-3</v>
      </c>
      <c r="AU175" s="22">
        <v>6.1456794594867171E-4</v>
      </c>
      <c r="AV175" s="12">
        <v>1.0856062159295295E-3</v>
      </c>
      <c r="AW175" s="12">
        <v>0.2533416304149656</v>
      </c>
      <c r="AX175" s="12">
        <v>1.4098050082675794E-2</v>
      </c>
      <c r="AY175" s="12">
        <v>1.1302156291863174E-3</v>
      </c>
      <c r="AZ175" s="12">
        <v>2.3450839118126288E-3</v>
      </c>
      <c r="BA175" s="12">
        <v>1.2296813187996958E-2</v>
      </c>
      <c r="BB175" s="12">
        <v>9.9442385756902466E-3</v>
      </c>
      <c r="BC175" s="22">
        <v>5.0707631820950064E-3</v>
      </c>
    </row>
    <row r="176" spans="1:55" x14ac:dyDescent="0.25">
      <c r="A176" s="57"/>
      <c r="B176" s="10" t="s">
        <v>39</v>
      </c>
      <c r="C176" s="10" t="s">
        <v>19</v>
      </c>
      <c r="D176" s="16">
        <v>0</v>
      </c>
      <c r="E176" s="16">
        <v>0</v>
      </c>
      <c r="F176" s="16">
        <f t="shared" si="30"/>
        <v>0</v>
      </c>
      <c r="G176" s="10"/>
      <c r="H176" s="18">
        <f t="shared" si="29"/>
        <v>1.3941416434851356E-2</v>
      </c>
      <c r="I176" s="12">
        <f t="shared" si="31"/>
        <v>8.1078012857994453E-4</v>
      </c>
      <c r="J176" s="12">
        <f t="shared" si="32"/>
        <v>1.5822913251141118E-3</v>
      </c>
      <c r="K176" s="12">
        <f t="shared" si="33"/>
        <v>4.9212181279186279E-2</v>
      </c>
      <c r="L176" s="12">
        <f t="shared" si="34"/>
        <v>6.5405145611191083E-4</v>
      </c>
      <c r="M176" s="12">
        <f t="shared" si="35"/>
        <v>2.744068288074076E-3</v>
      </c>
      <c r="N176" s="12">
        <f t="shared" si="36"/>
        <v>9.1909518826649179E-4</v>
      </c>
      <c r="O176" s="12">
        <f t="shared" si="37"/>
        <v>5.3861932740596169E-2</v>
      </c>
      <c r="P176" s="22">
        <f t="shared" si="38"/>
        <v>1.7469310728818917E-3</v>
      </c>
      <c r="Q176" s="12">
        <f t="shared" si="39"/>
        <v>1.2293979272596308E-3</v>
      </c>
      <c r="R176" s="12">
        <f t="shared" si="40"/>
        <v>5.1906844622291566E-2</v>
      </c>
      <c r="S176" s="12">
        <f t="shared" si="41"/>
        <v>1.8919250168887931E-3</v>
      </c>
      <c r="T176" s="12">
        <f t="shared" si="42"/>
        <v>7.3749817296544856E-4</v>
      </c>
      <c r="U176" s="16"/>
      <c r="V176" s="16">
        <v>1</v>
      </c>
      <c r="W176" s="7"/>
      <c r="X176" s="12">
        <v>8.8949820204352499E-4</v>
      </c>
      <c r="Y176" s="12">
        <v>9.4808487576033391E-4</v>
      </c>
      <c r="Z176" s="12">
        <v>1.7411065739959145E-3</v>
      </c>
      <c r="AA176" s="12">
        <v>8.8699912200198043E-4</v>
      </c>
      <c r="AB176" s="12">
        <v>7.6701221267573799E-4</v>
      </c>
      <c r="AC176" s="12">
        <v>1.645638266779196E-3</v>
      </c>
      <c r="AD176" s="12">
        <v>1.1711345255556776E-3</v>
      </c>
      <c r="AE176" s="22">
        <v>1.7857096392646791E-3</v>
      </c>
      <c r="AF176" s="12">
        <v>6.6046934244914988E-4</v>
      </c>
      <c r="AG176" s="12">
        <v>3.8477223255890484E-3</v>
      </c>
      <c r="AH176" s="12">
        <v>0.19413271630222048</v>
      </c>
      <c r="AI176" s="12">
        <v>4.4297684165395317E-4</v>
      </c>
      <c r="AJ176" s="12">
        <v>5.6845958892293817E-3</v>
      </c>
      <c r="AK176" s="12">
        <v>4.885169684213605E-4</v>
      </c>
      <c r="AL176" s="12">
        <v>0.20959401034269431</v>
      </c>
      <c r="AM176" s="22">
        <v>4.0374896607483617E-4</v>
      </c>
      <c r="AN176" s="12">
        <v>5.0420934197426101E-4</v>
      </c>
      <c r="AO176" s="12">
        <v>4.0625360874085441E-4</v>
      </c>
      <c r="AP176" s="12">
        <v>4.251517580219774E-4</v>
      </c>
      <c r="AQ176" s="12">
        <v>6.3737875164759385E-4</v>
      </c>
      <c r="AR176" s="12">
        <v>4.1073549980285787E-3</v>
      </c>
      <c r="AS176" s="12">
        <v>3.3539341701047885E-4</v>
      </c>
      <c r="AT176" s="12">
        <v>4.1481924831668392E-3</v>
      </c>
      <c r="AU176" s="22">
        <v>4.5714657765197619E-3</v>
      </c>
      <c r="AV176" s="12">
        <v>1.188943627852842E-3</v>
      </c>
      <c r="AW176" s="12">
        <v>1.1271044903662102E-3</v>
      </c>
      <c r="AX176" s="12">
        <v>5.4975048250672446E-4</v>
      </c>
      <c r="AY176" s="12">
        <v>6.4885110914411571E-4</v>
      </c>
      <c r="AZ176" s="12">
        <v>4.1731005236260682E-4</v>
      </c>
      <c r="BA176" s="12">
        <v>1.2068321008549315E-3</v>
      </c>
      <c r="BB176" s="12">
        <v>5.3439361096786731E-4</v>
      </c>
      <c r="BC176" s="22">
        <v>2.2679990966829042E-4</v>
      </c>
    </row>
    <row r="177" spans="1:55" x14ac:dyDescent="0.25">
      <c r="A177" s="57"/>
      <c r="B177" s="10" t="s">
        <v>39</v>
      </c>
      <c r="C177" s="10" t="s">
        <v>24</v>
      </c>
      <c r="D177" s="16">
        <v>0</v>
      </c>
      <c r="E177" s="16">
        <v>0</v>
      </c>
      <c r="F177" s="16">
        <f t="shared" si="30"/>
        <v>0</v>
      </c>
      <c r="G177" s="10"/>
      <c r="H177" s="18">
        <f t="shared" si="29"/>
        <v>1.3869340873993143E-2</v>
      </c>
      <c r="I177" s="12">
        <f t="shared" si="31"/>
        <v>1.1546670762105776E-3</v>
      </c>
      <c r="J177" s="12">
        <f t="shared" si="32"/>
        <v>2.407086188155663E-3</v>
      </c>
      <c r="K177" s="12">
        <f t="shared" si="33"/>
        <v>9.6906080053539678E-2</v>
      </c>
      <c r="L177" s="12">
        <f t="shared" si="34"/>
        <v>1.493401874094884E-3</v>
      </c>
      <c r="M177" s="12">
        <f t="shared" si="35"/>
        <v>8.1037134951490849E-4</v>
      </c>
      <c r="N177" s="12">
        <f t="shared" si="36"/>
        <v>6.9186742630856168E-4</v>
      </c>
      <c r="O177" s="12">
        <f t="shared" si="37"/>
        <v>7.1740532429428561E-4</v>
      </c>
      <c r="P177" s="22">
        <f t="shared" si="38"/>
        <v>6.7738476998265894E-3</v>
      </c>
      <c r="Q177" s="12">
        <f t="shared" si="39"/>
        <v>3.3175450045787227E-3</v>
      </c>
      <c r="R177" s="12">
        <f t="shared" si="40"/>
        <v>1.5475294821053012E-3</v>
      </c>
      <c r="S177" s="12">
        <f t="shared" si="41"/>
        <v>4.909122968081811E-2</v>
      </c>
      <c r="T177" s="12">
        <f t="shared" si="42"/>
        <v>1.521059328470439E-3</v>
      </c>
      <c r="U177" s="16"/>
      <c r="V177" s="16">
        <v>1</v>
      </c>
      <c r="W177" s="7"/>
      <c r="X177" s="12">
        <v>6.0847238797220903E-4</v>
      </c>
      <c r="Y177" s="12">
        <v>1.8739919767831669E-3</v>
      </c>
      <c r="Z177" s="12">
        <v>6.7399972027730253E-4</v>
      </c>
      <c r="AA177" s="12">
        <v>5.2694325461788319E-4</v>
      </c>
      <c r="AB177" s="12">
        <v>5.0861052539353537E-4</v>
      </c>
      <c r="AC177" s="12">
        <v>5.2415403644618264E-4</v>
      </c>
      <c r="AD177" s="12">
        <v>5.716741208688015E-4</v>
      </c>
      <c r="AE177" s="22">
        <v>2.1252514014270699E-2</v>
      </c>
      <c r="AF177" s="12">
        <v>2.7473038918439949E-3</v>
      </c>
      <c r="AG177" s="12">
        <v>7.4290985079899824E-4</v>
      </c>
      <c r="AH177" s="12">
        <v>2.8643278209305478E-3</v>
      </c>
      <c r="AI177" s="12">
        <v>1.1781878629193209E-3</v>
      </c>
      <c r="AJ177" s="12">
        <v>6.7281623896810303E-4</v>
      </c>
      <c r="AK177" s="12">
        <v>9.791764150698639E-4</v>
      </c>
      <c r="AL177" s="12">
        <v>6.7830246533350262E-4</v>
      </c>
      <c r="AM177" s="22">
        <v>2.5172113109780785E-3</v>
      </c>
      <c r="AN177" s="12">
        <v>5.2423161171782082E-4</v>
      </c>
      <c r="AO177" s="12">
        <v>1.5317675460398213E-3</v>
      </c>
      <c r="AP177" s="12">
        <v>0.38342754320389277</v>
      </c>
      <c r="AQ177" s="12">
        <v>2.1566641383546242E-3</v>
      </c>
      <c r="AR177" s="12">
        <v>1.4626906681933036E-3</v>
      </c>
      <c r="AS177" s="12">
        <v>5.5595395427442476E-4</v>
      </c>
      <c r="AT177" s="12">
        <v>7.0100985344486301E-4</v>
      </c>
      <c r="AU177" s="22">
        <v>2.3699764706272717E-3</v>
      </c>
      <c r="AV177" s="12">
        <v>7.3866041330828542E-4</v>
      </c>
      <c r="AW177" s="12">
        <v>5.4796753790006649E-3</v>
      </c>
      <c r="AX177" s="12">
        <v>6.5844946905810331E-4</v>
      </c>
      <c r="AY177" s="12">
        <v>2.1118122404877081E-3</v>
      </c>
      <c r="AZ177" s="12">
        <v>5.9736796550469205E-4</v>
      </c>
      <c r="BA177" s="12">
        <v>7.0818529944377561E-4</v>
      </c>
      <c r="BB177" s="12">
        <v>9.1863485752997562E-4</v>
      </c>
      <c r="BC177" s="22">
        <v>9.5568900343030673E-4</v>
      </c>
    </row>
    <row r="178" spans="1:55" x14ac:dyDescent="0.25">
      <c r="A178" s="57"/>
      <c r="B178" s="10" t="s">
        <v>12</v>
      </c>
      <c r="C178" s="10" t="s">
        <v>26</v>
      </c>
      <c r="D178" s="16">
        <v>0</v>
      </c>
      <c r="E178" s="16">
        <v>0</v>
      </c>
      <c r="F178" s="16">
        <f t="shared" si="30"/>
        <v>0</v>
      </c>
      <c r="G178" s="10"/>
      <c r="H178" s="18">
        <f t="shared" si="29"/>
        <v>1.3778263388096535E-2</v>
      </c>
      <c r="I178" s="12">
        <f t="shared" si="31"/>
        <v>1.6335914073525334E-3</v>
      </c>
      <c r="J178" s="12">
        <f t="shared" si="32"/>
        <v>5.7917990061659812E-3</v>
      </c>
      <c r="K178" s="12">
        <f t="shared" si="33"/>
        <v>7.6495581333222401E-2</v>
      </c>
      <c r="L178" s="12">
        <f t="shared" si="34"/>
        <v>3.730316992525292E-3</v>
      </c>
      <c r="M178" s="12">
        <f t="shared" si="35"/>
        <v>2.4539742092521176E-3</v>
      </c>
      <c r="N178" s="12">
        <f t="shared" si="36"/>
        <v>1.547802967567987E-2</v>
      </c>
      <c r="O178" s="12">
        <f t="shared" si="37"/>
        <v>3.4962876922275676E-3</v>
      </c>
      <c r="P178" s="22">
        <f t="shared" si="38"/>
        <v>1.1465267883464939E-3</v>
      </c>
      <c r="Q178" s="12">
        <f t="shared" si="39"/>
        <v>4.3430431149775434E-2</v>
      </c>
      <c r="R178" s="12">
        <f t="shared" si="40"/>
        <v>8.5083355016187835E-3</v>
      </c>
      <c r="S178" s="12">
        <f t="shared" si="41"/>
        <v>1.8661707020963278E-3</v>
      </c>
      <c r="T178" s="12">
        <f t="shared" si="42"/>
        <v>1.3081161988955853E-3</v>
      </c>
      <c r="U178" s="16"/>
      <c r="V178" s="16">
        <v>1</v>
      </c>
      <c r="W178" s="7"/>
      <c r="X178" s="12">
        <v>2.7812158797500461E-4</v>
      </c>
      <c r="Y178" s="12">
        <v>5.4447596992207722E-4</v>
      </c>
      <c r="Z178" s="12">
        <v>0.30188135625547841</v>
      </c>
      <c r="AA178" s="12">
        <v>2.805733077083527E-3</v>
      </c>
      <c r="AB178" s="12">
        <v>3.3430756792920057E-4</v>
      </c>
      <c r="AC178" s="12">
        <v>3.7674506157666918E-2</v>
      </c>
      <c r="AD178" s="12">
        <v>5.2613945827788473E-4</v>
      </c>
      <c r="AE178" s="22">
        <v>3.3988091238704009E-3</v>
      </c>
      <c r="AF178" s="12">
        <v>4.2219773461491528E-3</v>
      </c>
      <c r="AG178" s="12">
        <v>1.9180234183803015E-2</v>
      </c>
      <c r="AH178" s="12">
        <v>9.3097441711211069E-4</v>
      </c>
      <c r="AI178" s="12">
        <v>1.0254391938164612E-2</v>
      </c>
      <c r="AJ178" s="12">
        <v>1.0479314596276445E-3</v>
      </c>
      <c r="AK178" s="12">
        <v>2.1167438298071314E-2</v>
      </c>
      <c r="AL178" s="12">
        <v>1.0917483354047281E-2</v>
      </c>
      <c r="AM178" s="22">
        <v>3.4625301597513824E-4</v>
      </c>
      <c r="AN178" s="12">
        <v>3.4259298799428319E-4</v>
      </c>
      <c r="AO178" s="12">
        <v>1.8439900371326401E-3</v>
      </c>
      <c r="AP178" s="12">
        <v>2.6851442014207165E-3</v>
      </c>
      <c r="AQ178" s="12">
        <v>4.1741296360379542E-4</v>
      </c>
      <c r="AR178" s="12">
        <v>8.1569685602761628E-3</v>
      </c>
      <c r="AS178" s="12">
        <v>4.1600490247493342E-4</v>
      </c>
      <c r="AT178" s="12">
        <v>6.0967970227071349E-4</v>
      </c>
      <c r="AU178" s="22">
        <v>4.5757226159737967E-4</v>
      </c>
      <c r="AV178" s="12">
        <v>1.6916737072916936E-3</v>
      </c>
      <c r="AW178" s="12">
        <v>1.5984958338061911E-3</v>
      </c>
      <c r="AX178" s="12">
        <v>4.8485045887833859E-4</v>
      </c>
      <c r="AY178" s="12">
        <v>1.4437299912492348E-3</v>
      </c>
      <c r="AZ178" s="12">
        <v>2.7668924917546113E-4</v>
      </c>
      <c r="BA178" s="12">
        <v>2.654169344506315E-3</v>
      </c>
      <c r="BB178" s="12">
        <v>1.9318482543143906E-3</v>
      </c>
      <c r="BC178" s="22">
        <v>3.8347275194305669E-4</v>
      </c>
    </row>
    <row r="179" spans="1:55" x14ac:dyDescent="0.25">
      <c r="A179" s="57"/>
      <c r="B179" s="10" t="s">
        <v>15</v>
      </c>
      <c r="C179" s="10" t="s">
        <v>27</v>
      </c>
      <c r="D179" s="16">
        <v>0</v>
      </c>
      <c r="E179" s="16">
        <v>0</v>
      </c>
      <c r="F179" s="16">
        <f t="shared" si="30"/>
        <v>0</v>
      </c>
      <c r="G179" s="10"/>
      <c r="H179" s="18">
        <f t="shared" si="29"/>
        <v>1.3765482739556944E-2</v>
      </c>
      <c r="I179" s="12">
        <f t="shared" si="31"/>
        <v>4.9150998248410579E-4</v>
      </c>
      <c r="J179" s="12">
        <f t="shared" si="32"/>
        <v>8.7109688943418323E-4</v>
      </c>
      <c r="K179" s="12">
        <f t="shared" si="33"/>
        <v>2.8390835718859531E-3</v>
      </c>
      <c r="L179" s="12">
        <f t="shared" si="34"/>
        <v>5.8119628558107657E-2</v>
      </c>
      <c r="M179" s="12">
        <f t="shared" si="35"/>
        <v>9.2274045920523852E-4</v>
      </c>
      <c r="N179" s="12">
        <f t="shared" si="36"/>
        <v>4.4228232622260916E-2</v>
      </c>
      <c r="O179" s="12">
        <f t="shared" si="37"/>
        <v>2.2126663640416044E-3</v>
      </c>
      <c r="P179" s="22">
        <f t="shared" si="38"/>
        <v>4.3890346903588862E-4</v>
      </c>
      <c r="Q179" s="12">
        <f t="shared" si="39"/>
        <v>1.5698851197446463E-3</v>
      </c>
      <c r="R179" s="12">
        <f t="shared" si="40"/>
        <v>6.5454182433860499E-4</v>
      </c>
      <c r="S179" s="12">
        <f t="shared" si="41"/>
        <v>2.7048193177602433E-3</v>
      </c>
      <c r="T179" s="12">
        <f t="shared" si="42"/>
        <v>5.0132684696384273E-2</v>
      </c>
      <c r="U179" s="16"/>
      <c r="V179" s="16">
        <v>1</v>
      </c>
      <c r="W179" s="7"/>
      <c r="X179" s="12">
        <v>6.9380163727904558E-4</v>
      </c>
      <c r="Y179" s="12">
        <v>1.5292024835885055E-3</v>
      </c>
      <c r="Z179" s="12">
        <v>1.4894293381054037E-3</v>
      </c>
      <c r="AA179" s="12">
        <v>9.6941321695124118E-4</v>
      </c>
      <c r="AB179" s="12">
        <v>2.5576142652391137E-4</v>
      </c>
      <c r="AC179" s="12">
        <v>2.8732899919206925E-3</v>
      </c>
      <c r="AD179" s="12">
        <v>4.1979122025324386E-3</v>
      </c>
      <c r="AE179" s="22">
        <v>5.5027066105593292E-4</v>
      </c>
      <c r="AF179" s="12">
        <v>2.9254915058247582E-4</v>
      </c>
      <c r="AG179" s="12">
        <v>2.819981512063358E-4</v>
      </c>
      <c r="AH179" s="12">
        <v>6.2734319671104008E-4</v>
      </c>
      <c r="AI179" s="12">
        <v>3.5875183954681806E-4</v>
      </c>
      <c r="AJ179" s="12">
        <v>3.0490147415321723E-4</v>
      </c>
      <c r="AK179" s="12">
        <v>6.2981733664229116E-4</v>
      </c>
      <c r="AL179" s="12">
        <v>2.3461116802801847E-3</v>
      </c>
      <c r="AM179" s="22">
        <v>3.9486176558647728E-4</v>
      </c>
      <c r="AN179" s="12">
        <v>3.395838930863151E-4</v>
      </c>
      <c r="AO179" s="12">
        <v>1.3272203562998909E-3</v>
      </c>
      <c r="AP179" s="12">
        <v>8.9912763167351844E-3</v>
      </c>
      <c r="AQ179" s="12">
        <v>5.4531484158504995E-3</v>
      </c>
      <c r="AR179" s="12">
        <v>2.4147187049954701E-3</v>
      </c>
      <c r="AS179" s="12">
        <v>1.6412616490979869E-3</v>
      </c>
      <c r="AT179" s="12">
        <v>8.9943443717009771E-4</v>
      </c>
      <c r="AU179" s="22">
        <v>5.7191076884650352E-4</v>
      </c>
      <c r="AV179" s="12">
        <v>6.4010524898858645E-4</v>
      </c>
      <c r="AW179" s="12">
        <v>3.459665666420007E-4</v>
      </c>
      <c r="AX179" s="12">
        <v>2.482854359921849E-4</v>
      </c>
      <c r="AY179" s="12">
        <v>0.22569720076008207</v>
      </c>
      <c r="AZ179" s="12">
        <v>7.1558023114835507E-4</v>
      </c>
      <c r="BA179" s="12">
        <v>0.1717685615113827</v>
      </c>
      <c r="BB179" s="12">
        <v>1.4072071361836966E-3</v>
      </c>
      <c r="BC179" s="22">
        <v>2.3857068065464076E-4</v>
      </c>
    </row>
    <row r="180" spans="1:55" x14ac:dyDescent="0.25">
      <c r="A180" s="57"/>
      <c r="B180" s="10" t="s">
        <v>35</v>
      </c>
      <c r="C180" s="10" t="s">
        <v>36</v>
      </c>
      <c r="D180" s="16">
        <v>0</v>
      </c>
      <c r="E180" s="16">
        <v>0</v>
      </c>
      <c r="F180" s="16">
        <f t="shared" si="30"/>
        <v>0</v>
      </c>
      <c r="G180" s="10"/>
      <c r="H180" s="18">
        <f t="shared" si="29"/>
        <v>1.3650414096566411E-2</v>
      </c>
      <c r="I180" s="12">
        <f t="shared" si="31"/>
        <v>3.3090818249660495E-2</v>
      </c>
      <c r="J180" s="12">
        <f t="shared" si="32"/>
        <v>1.5699387648754161E-3</v>
      </c>
      <c r="K180" s="12">
        <f t="shared" si="33"/>
        <v>5.336787440865022E-2</v>
      </c>
      <c r="L180" s="12">
        <f t="shared" si="34"/>
        <v>8.6548806477714235E-3</v>
      </c>
      <c r="M180" s="12">
        <f t="shared" si="35"/>
        <v>1.2223524042590957E-3</v>
      </c>
      <c r="N180" s="12">
        <f t="shared" si="36"/>
        <v>8.9876071966654095E-3</v>
      </c>
      <c r="O180" s="12">
        <f t="shared" si="37"/>
        <v>1.3119455163863934E-3</v>
      </c>
      <c r="P180" s="22">
        <f t="shared" si="38"/>
        <v>9.9789558426282426E-4</v>
      </c>
      <c r="Q180" s="12">
        <f t="shared" si="39"/>
        <v>1.1146321835810596E-3</v>
      </c>
      <c r="R180" s="12">
        <f t="shared" si="40"/>
        <v>1.2624360543450389E-3</v>
      </c>
      <c r="S180" s="12">
        <f t="shared" si="41"/>
        <v>5.3544937309764062E-3</v>
      </c>
      <c r="T180" s="12">
        <f t="shared" si="42"/>
        <v>4.6870094417363138E-2</v>
      </c>
      <c r="U180" s="16"/>
      <c r="V180" s="16">
        <v>1</v>
      </c>
      <c r="W180" s="7"/>
      <c r="X180" s="12">
        <v>2.28677049462561E-3</v>
      </c>
      <c r="Y180" s="12">
        <v>8.8635903578752797E-4</v>
      </c>
      <c r="Z180" s="12">
        <v>1.3755278247932796E-3</v>
      </c>
      <c r="AA180" s="12">
        <v>1.981169153689526E-3</v>
      </c>
      <c r="AB180" s="12">
        <v>6.3107603382893168E-4</v>
      </c>
      <c r="AC180" s="12">
        <v>6.3167902825466402E-4</v>
      </c>
      <c r="AD180" s="12">
        <v>5.8699839265174091E-4</v>
      </c>
      <c r="AE180" s="22">
        <v>5.3747750501719849E-4</v>
      </c>
      <c r="AF180" s="12">
        <v>5.7182388650276578E-4</v>
      </c>
      <c r="AG180" s="12">
        <v>5.4682454250507223E-4</v>
      </c>
      <c r="AH180" s="12">
        <v>1.1505520866165065E-3</v>
      </c>
      <c r="AI180" s="12">
        <v>1.1833488620424748E-3</v>
      </c>
      <c r="AJ180" s="12">
        <v>2.7065580365234461E-3</v>
      </c>
      <c r="AK180" s="12">
        <v>9.2948108634215956E-4</v>
      </c>
      <c r="AL180" s="12">
        <v>1.9201919533647716E-3</v>
      </c>
      <c r="AM180" s="22">
        <v>1.0907079808631158E-3</v>
      </c>
      <c r="AN180" s="12">
        <v>2.6156335360747076E-3</v>
      </c>
      <c r="AO180" s="12">
        <v>9.1202036686651258E-4</v>
      </c>
      <c r="AP180" s="12">
        <v>9.8746480821983802E-4</v>
      </c>
      <c r="AQ180" s="12">
        <v>6.3200150934079251E-4</v>
      </c>
      <c r="AR180" s="12">
        <v>9.3755523225721245E-4</v>
      </c>
      <c r="AS180" s="12">
        <v>3.3162794775819307E-2</v>
      </c>
      <c r="AT180" s="12">
        <v>2.0831130468210871E-3</v>
      </c>
      <c r="AU180" s="22">
        <v>1.5053665724117915E-3</v>
      </c>
      <c r="AV180" s="12">
        <v>0.12688904508143889</v>
      </c>
      <c r="AW180" s="12">
        <v>3.9345511143425516E-3</v>
      </c>
      <c r="AX180" s="12">
        <v>0.20995795291497127</v>
      </c>
      <c r="AY180" s="12">
        <v>3.0823003066012902E-2</v>
      </c>
      <c r="AZ180" s="12">
        <v>6.1422031442679185E-4</v>
      </c>
      <c r="BA180" s="12">
        <v>1.2264738962455041E-3</v>
      </c>
      <c r="BB180" s="12">
        <v>6.5747867270797415E-4</v>
      </c>
      <c r="BC180" s="22">
        <v>8.5803027875919094E-4</v>
      </c>
    </row>
    <row r="181" spans="1:55" x14ac:dyDescent="0.25">
      <c r="A181" s="57"/>
      <c r="B181" s="10" t="s">
        <v>15</v>
      </c>
      <c r="C181" s="10" t="s">
        <v>33</v>
      </c>
      <c r="D181" s="16">
        <v>0</v>
      </c>
      <c r="E181" s="16">
        <v>0</v>
      </c>
      <c r="F181" s="16">
        <f t="shared" si="30"/>
        <v>0</v>
      </c>
      <c r="G181" s="10"/>
      <c r="H181" s="18">
        <f t="shared" si="29"/>
        <v>1.3546566230036168E-2</v>
      </c>
      <c r="I181" s="12">
        <f t="shared" si="31"/>
        <v>1.6363817105581407E-3</v>
      </c>
      <c r="J181" s="12">
        <f t="shared" si="32"/>
        <v>1.3904606793408874E-3</v>
      </c>
      <c r="K181" s="12">
        <f t="shared" si="33"/>
        <v>1.2178190153386041E-3</v>
      </c>
      <c r="L181" s="12">
        <f t="shared" si="34"/>
        <v>1.1914239030979823E-3</v>
      </c>
      <c r="M181" s="12">
        <f t="shared" si="35"/>
        <v>5.8657329567679507E-4</v>
      </c>
      <c r="N181" s="12">
        <f t="shared" si="36"/>
        <v>6.5794702513346148E-4</v>
      </c>
      <c r="O181" s="12">
        <f t="shared" si="37"/>
        <v>2.2383914825003046E-3</v>
      </c>
      <c r="P181" s="22">
        <f t="shared" si="38"/>
        <v>9.9453532728643185E-2</v>
      </c>
      <c r="Q181" s="12">
        <f t="shared" si="39"/>
        <v>8.2760294937691246E-4</v>
      </c>
      <c r="R181" s="12">
        <f t="shared" si="40"/>
        <v>5.075120049016367E-2</v>
      </c>
      <c r="S181" s="12">
        <f t="shared" si="41"/>
        <v>1.2217763107664186E-3</v>
      </c>
      <c r="T181" s="12">
        <f t="shared" si="42"/>
        <v>1.3856851698376695E-3</v>
      </c>
      <c r="U181" s="16"/>
      <c r="V181" s="16">
        <v>1</v>
      </c>
      <c r="W181" s="7"/>
      <c r="X181" s="12">
        <v>5.4681646686183011E-4</v>
      </c>
      <c r="Y181" s="12">
        <v>5.9826617173629746E-4</v>
      </c>
      <c r="Z181" s="12">
        <v>1.2999242681573642E-3</v>
      </c>
      <c r="AA181" s="12">
        <v>4.4180463711299389E-4</v>
      </c>
      <c r="AB181" s="12">
        <v>3.84302496923308E-4</v>
      </c>
      <c r="AC181" s="12">
        <v>5.8038412240086297E-4</v>
      </c>
      <c r="AD181" s="12">
        <v>1.257361240097885E-3</v>
      </c>
      <c r="AE181" s="22">
        <v>1.5119641917247576E-3</v>
      </c>
      <c r="AF181" s="12">
        <v>1.7588014552747686E-3</v>
      </c>
      <c r="AG181" s="12">
        <v>5.7954046865402685E-4</v>
      </c>
      <c r="AH181" s="12">
        <v>8.5971232693521414E-4</v>
      </c>
      <c r="AI181" s="12">
        <v>6.8619504789674236E-4</v>
      </c>
      <c r="AJ181" s="12">
        <v>5.6096875949961686E-4</v>
      </c>
      <c r="AK181" s="12">
        <v>1.2491648139187311E-3</v>
      </c>
      <c r="AL181" s="12">
        <v>4.8270042221368612E-3</v>
      </c>
      <c r="AM181" s="22">
        <v>0.39548821682699342</v>
      </c>
      <c r="AN181" s="12">
        <v>3.8389840992006084E-3</v>
      </c>
      <c r="AO181" s="12">
        <v>1.2863576514171643E-3</v>
      </c>
      <c r="AP181" s="12">
        <v>1.3537885565679721E-3</v>
      </c>
      <c r="AQ181" s="12">
        <v>5.1302127984063006E-4</v>
      </c>
      <c r="AR181" s="12">
        <v>5.0738484343101139E-4</v>
      </c>
      <c r="AS181" s="12">
        <v>4.6402931045444077E-4</v>
      </c>
      <c r="AT181" s="12">
        <v>1.4055120268240448E-3</v>
      </c>
      <c r="AU181" s="22">
        <v>4.0513271839547792E-4</v>
      </c>
      <c r="AV181" s="12">
        <v>4.0092482089535602E-4</v>
      </c>
      <c r="AW181" s="12">
        <v>3.0976784255560613E-3</v>
      </c>
      <c r="AX181" s="12">
        <v>1.3578509096938659E-3</v>
      </c>
      <c r="AY181" s="12">
        <v>3.1246746475415625E-3</v>
      </c>
      <c r="AZ181" s="12">
        <v>8.9363708285324377E-4</v>
      </c>
      <c r="BA181" s="12">
        <v>3.3820985375981096E-4</v>
      </c>
      <c r="BB181" s="12">
        <v>1.4636884409424266E-3</v>
      </c>
      <c r="BC181" s="22">
        <v>4.0881717745903083E-4</v>
      </c>
    </row>
    <row r="182" spans="1:55" x14ac:dyDescent="0.25">
      <c r="A182" s="57"/>
      <c r="B182" s="10" t="s">
        <v>40</v>
      </c>
      <c r="C182" s="10" t="s">
        <v>36</v>
      </c>
      <c r="D182" s="16">
        <v>0</v>
      </c>
      <c r="E182" s="16">
        <v>0</v>
      </c>
      <c r="F182" s="16">
        <f t="shared" si="30"/>
        <v>0</v>
      </c>
      <c r="G182" s="10"/>
      <c r="H182" s="18">
        <f t="shared" si="29"/>
        <v>1.3275380240225535E-2</v>
      </c>
      <c r="I182" s="12">
        <f t="shared" si="31"/>
        <v>4.45595559117224E-2</v>
      </c>
      <c r="J182" s="12">
        <f t="shared" si="32"/>
        <v>9.7323262747821249E-4</v>
      </c>
      <c r="K182" s="12">
        <f t="shared" si="33"/>
        <v>3.4045525482148667E-3</v>
      </c>
      <c r="L182" s="12">
        <f t="shared" si="34"/>
        <v>1.0835771430738163E-3</v>
      </c>
      <c r="M182" s="12">
        <f t="shared" si="35"/>
        <v>7.3370036265156102E-4</v>
      </c>
      <c r="N182" s="12">
        <f t="shared" si="36"/>
        <v>5.2812267418914184E-2</v>
      </c>
      <c r="O182" s="12">
        <f t="shared" si="37"/>
        <v>7.0590014425891056E-4</v>
      </c>
      <c r="P182" s="22">
        <f t="shared" si="38"/>
        <v>1.9302557654903259E-3</v>
      </c>
      <c r="Q182" s="12">
        <f t="shared" si="39"/>
        <v>2.4520642802125358E-3</v>
      </c>
      <c r="R182" s="12">
        <f t="shared" si="40"/>
        <v>1.2279234866345284E-3</v>
      </c>
      <c r="S182" s="12">
        <f t="shared" si="41"/>
        <v>7.5664815971438024E-4</v>
      </c>
      <c r="T182" s="12">
        <f t="shared" si="42"/>
        <v>4.8664885034340695E-2</v>
      </c>
      <c r="U182" s="16"/>
      <c r="V182" s="16">
        <v>1</v>
      </c>
      <c r="W182" s="7"/>
      <c r="X182" s="12">
        <v>8.5714749130599746E-4</v>
      </c>
      <c r="Y182" s="12">
        <v>1.8015101696138732E-3</v>
      </c>
      <c r="Z182" s="12">
        <v>9.4106509954575285E-3</v>
      </c>
      <c r="AA182" s="12">
        <v>1.6356476971514115E-3</v>
      </c>
      <c r="AB182" s="12">
        <v>5.4682837654095571E-4</v>
      </c>
      <c r="AC182" s="12">
        <v>5.7949947694088851E-4</v>
      </c>
      <c r="AD182" s="12">
        <v>6.6257806060364139E-4</v>
      </c>
      <c r="AE182" s="22">
        <v>4.1226519740859904E-3</v>
      </c>
      <c r="AF182" s="12">
        <v>6.2675418048150288E-4</v>
      </c>
      <c r="AG182" s="12">
        <v>4.4075626346937386E-4</v>
      </c>
      <c r="AH182" s="12">
        <v>1.4944391408045297E-3</v>
      </c>
      <c r="AI182" s="12">
        <v>1.5692275447526099E-3</v>
      </c>
      <c r="AJ182" s="12">
        <v>1.3062544646059236E-3</v>
      </c>
      <c r="AK182" s="12">
        <v>3.0677091316756709E-3</v>
      </c>
      <c r="AL182" s="12">
        <v>6.9967191096415081E-4</v>
      </c>
      <c r="AM182" s="22">
        <v>6.1857525632246586E-4</v>
      </c>
      <c r="AN182" s="12">
        <v>1.007739506065894E-3</v>
      </c>
      <c r="AO182" s="12">
        <v>7.2725517372836156E-4</v>
      </c>
      <c r="AP182" s="12">
        <v>6.6454400646691325E-4</v>
      </c>
      <c r="AQ182" s="12">
        <v>5.2402961822775899E-4</v>
      </c>
      <c r="AR182" s="12">
        <v>3.8720640365309713E-4</v>
      </c>
      <c r="AS182" s="12">
        <v>1.5623562210857857E-3</v>
      </c>
      <c r="AT182" s="12">
        <v>8.1284545713805254E-4</v>
      </c>
      <c r="AU182" s="22">
        <v>3.6720889134917844E-4</v>
      </c>
      <c r="AV182" s="12">
        <v>0.17574658246903621</v>
      </c>
      <c r="AW182" s="12">
        <v>9.2340890310124127E-4</v>
      </c>
      <c r="AX182" s="12">
        <v>2.0485760501304955E-3</v>
      </c>
      <c r="AY182" s="12">
        <v>6.0540371216348521E-4</v>
      </c>
      <c r="AZ182" s="12">
        <v>6.945122058062672E-4</v>
      </c>
      <c r="BA182" s="12">
        <v>0.2060395048459544</v>
      </c>
      <c r="BB182" s="12">
        <v>6.485051483297974E-4</v>
      </c>
      <c r="BC182" s="22">
        <v>2.6125869402036693E-3</v>
      </c>
    </row>
    <row r="183" spans="1:55" x14ac:dyDescent="0.25">
      <c r="A183" s="57"/>
      <c r="B183" s="10" t="s">
        <v>41</v>
      </c>
      <c r="C183" s="10" t="s">
        <v>45</v>
      </c>
      <c r="D183" s="16">
        <v>0</v>
      </c>
      <c r="E183" s="16">
        <v>0</v>
      </c>
      <c r="F183" s="16">
        <f t="shared" si="30"/>
        <v>0</v>
      </c>
      <c r="G183" s="10"/>
      <c r="H183" s="18">
        <f t="shared" si="29"/>
        <v>1.3130634807611518E-2</v>
      </c>
      <c r="I183" s="12">
        <f t="shared" si="31"/>
        <v>9.2371232809916983E-4</v>
      </c>
      <c r="J183" s="12">
        <f t="shared" si="32"/>
        <v>6.6166074980512023E-4</v>
      </c>
      <c r="K183" s="12">
        <f t="shared" si="33"/>
        <v>1.1784375604808235E-3</v>
      </c>
      <c r="L183" s="12">
        <f t="shared" si="34"/>
        <v>9.2849977219428286E-4</v>
      </c>
      <c r="M183" s="12">
        <f t="shared" si="35"/>
        <v>1.0381380056624632E-3</v>
      </c>
      <c r="N183" s="12">
        <f t="shared" si="36"/>
        <v>4.8923564027783366E-4</v>
      </c>
      <c r="O183" s="12">
        <f t="shared" si="37"/>
        <v>9.7601914185649521E-2</v>
      </c>
      <c r="P183" s="22">
        <f t="shared" si="38"/>
        <v>2.2234802187229351E-3</v>
      </c>
      <c r="Q183" s="12">
        <f t="shared" si="39"/>
        <v>4.921112262622003E-2</v>
      </c>
      <c r="R183" s="12">
        <f t="shared" si="40"/>
        <v>1.1145436431272482E-3</v>
      </c>
      <c r="S183" s="12">
        <f t="shared" si="41"/>
        <v>1.1729128368689092E-3</v>
      </c>
      <c r="T183" s="12">
        <f t="shared" si="42"/>
        <v>1.0239601242298872E-3</v>
      </c>
      <c r="U183" s="16"/>
      <c r="V183" s="16">
        <v>1</v>
      </c>
      <c r="W183" s="7"/>
      <c r="X183" s="12">
        <v>1.0939084979965433E-3</v>
      </c>
      <c r="Y183" s="12">
        <v>6.2106722379407983E-4</v>
      </c>
      <c r="Z183" s="12">
        <v>4.7272979949056454E-4</v>
      </c>
      <c r="AA183" s="12">
        <v>1.1625091219797346E-3</v>
      </c>
      <c r="AB183" s="12">
        <v>8.3205837595245287E-4</v>
      </c>
      <c r="AC183" s="12">
        <v>5.1182399731927643E-4</v>
      </c>
      <c r="AD183" s="12">
        <v>0.38707541143523055</v>
      </c>
      <c r="AE183" s="22">
        <v>1.9194725579970012E-3</v>
      </c>
      <c r="AF183" s="12">
        <v>1.8644044463421768E-3</v>
      </c>
      <c r="AG183" s="12">
        <v>5.4428367885295964E-4</v>
      </c>
      <c r="AH183" s="12">
        <v>2.4607359547157608E-3</v>
      </c>
      <c r="AI183" s="12">
        <v>8.2387148754263788E-4</v>
      </c>
      <c r="AJ183" s="12">
        <v>1.4528304264336421E-3</v>
      </c>
      <c r="AK183" s="12">
        <v>5.5526776269929318E-4</v>
      </c>
      <c r="AL183" s="12">
        <v>6.1024600025036456E-4</v>
      </c>
      <c r="AM183" s="22">
        <v>6.0470938818115024E-4</v>
      </c>
      <c r="AN183" s="12">
        <v>3.9995130917351899E-4</v>
      </c>
      <c r="AO183" s="12">
        <v>6.7694289321981716E-4</v>
      </c>
      <c r="AP183" s="12">
        <v>6.7212320058397332E-4</v>
      </c>
      <c r="AQ183" s="12">
        <v>7.21064974423876E-4</v>
      </c>
      <c r="AR183" s="12">
        <v>7.7070082001441794E-4</v>
      </c>
      <c r="AS183" s="12">
        <v>5.2423677464685748E-4</v>
      </c>
      <c r="AT183" s="12">
        <v>3.1388027111999456E-4</v>
      </c>
      <c r="AU183" s="22">
        <v>5.3044024517688191E-3</v>
      </c>
      <c r="AV183" s="12">
        <v>3.3658505888443973E-4</v>
      </c>
      <c r="AW183" s="12">
        <v>8.0434920335362408E-4</v>
      </c>
      <c r="AX183" s="12">
        <v>1.1081612871329952E-3</v>
      </c>
      <c r="AY183" s="12">
        <v>1.0065535048308831E-3</v>
      </c>
      <c r="AZ183" s="12">
        <v>1.0969624002493403E-3</v>
      </c>
      <c r="BA183" s="12">
        <v>3.6561402644590769E-4</v>
      </c>
      <c r="BB183" s="12">
        <v>2.4081190359971374E-3</v>
      </c>
      <c r="BC183" s="22">
        <v>1.06533647694477E-3</v>
      </c>
    </row>
    <row r="184" spans="1:55" x14ac:dyDescent="0.25">
      <c r="A184" s="57"/>
      <c r="B184" s="10" t="s">
        <v>11</v>
      </c>
      <c r="C184" s="10" t="s">
        <v>31</v>
      </c>
      <c r="D184" s="16">
        <v>0</v>
      </c>
      <c r="E184" s="16">
        <v>0</v>
      </c>
      <c r="F184" s="16">
        <f t="shared" si="30"/>
        <v>0</v>
      </c>
      <c r="G184" s="10"/>
      <c r="H184" s="18">
        <f t="shared" si="29"/>
        <v>1.3085408126876011E-2</v>
      </c>
      <c r="I184" s="12">
        <f t="shared" si="31"/>
        <v>6.5446449538243776E-4</v>
      </c>
      <c r="J184" s="12">
        <f t="shared" si="32"/>
        <v>9.5725236370628256E-2</v>
      </c>
      <c r="K184" s="12">
        <f t="shared" si="33"/>
        <v>6.314725643265718E-4</v>
      </c>
      <c r="L184" s="12">
        <f t="shared" si="34"/>
        <v>8.3721251682334632E-4</v>
      </c>
      <c r="M184" s="12">
        <f t="shared" si="35"/>
        <v>5.611702202110092E-4</v>
      </c>
      <c r="N184" s="12">
        <f t="shared" si="36"/>
        <v>2.8606486708978884E-3</v>
      </c>
      <c r="O184" s="12">
        <f t="shared" si="37"/>
        <v>2.7555752593474247E-3</v>
      </c>
      <c r="P184" s="22">
        <f t="shared" si="38"/>
        <v>6.574849173911412E-4</v>
      </c>
      <c r="Q184" s="12">
        <f t="shared" si="39"/>
        <v>6.8206040265740727E-4</v>
      </c>
      <c r="R184" s="12">
        <f t="shared" si="40"/>
        <v>7.7862228019538271E-4</v>
      </c>
      <c r="S184" s="12">
        <f t="shared" si="41"/>
        <v>5.0129493339961508E-2</v>
      </c>
      <c r="T184" s="12">
        <f t="shared" si="42"/>
        <v>7.5145648468975292E-4</v>
      </c>
      <c r="U184" s="16"/>
      <c r="V184" s="16">
        <v>1</v>
      </c>
      <c r="W184" s="7"/>
      <c r="X184" s="12">
        <v>7.2900449238396986E-4</v>
      </c>
      <c r="Y184" s="12">
        <v>3.4992438115521752E-4</v>
      </c>
      <c r="Z184" s="12">
        <v>4.259676081089958E-4</v>
      </c>
      <c r="AA184" s="12">
        <v>1.6614572384163599E-3</v>
      </c>
      <c r="AB184" s="12">
        <v>6.1862788731697137E-4</v>
      </c>
      <c r="AC184" s="12">
        <v>6.1788753665422455E-4</v>
      </c>
      <c r="AD184" s="12">
        <v>6.7695120376453646E-4</v>
      </c>
      <c r="AE184" s="22">
        <v>3.7666287345898271E-4</v>
      </c>
      <c r="AF184" s="12">
        <v>7.9992107394885581E-4</v>
      </c>
      <c r="AG184" s="12">
        <v>5.8182559348520749E-4</v>
      </c>
      <c r="AH184" s="12">
        <v>7.6908216356476864E-4</v>
      </c>
      <c r="AI184" s="12">
        <v>6.2745903134481208E-4</v>
      </c>
      <c r="AJ184" s="12">
        <v>6.1103886725177219E-4</v>
      </c>
      <c r="AK184" s="12">
        <v>1.439040084386512E-3</v>
      </c>
      <c r="AL184" s="12">
        <v>5.2751206157382888E-4</v>
      </c>
      <c r="AM184" s="22">
        <v>8.7309936600730575E-4</v>
      </c>
      <c r="AN184" s="12">
        <v>4.5629189527954765E-4</v>
      </c>
      <c r="AO184" s="12">
        <v>0.38154880209649883</v>
      </c>
      <c r="AP184" s="12">
        <v>9.0969289705054575E-4</v>
      </c>
      <c r="AQ184" s="12">
        <v>5.2317946953035158E-4</v>
      </c>
      <c r="AR184" s="12">
        <v>5.0188360765144669E-4</v>
      </c>
      <c r="AS184" s="12">
        <v>9.0335309557851105E-3</v>
      </c>
      <c r="AT184" s="12">
        <v>7.5466884787679404E-3</v>
      </c>
      <c r="AU184" s="22">
        <v>5.1587731912823109E-4</v>
      </c>
      <c r="AV184" s="12">
        <v>6.3264051991737788E-4</v>
      </c>
      <c r="AW184" s="12">
        <v>4.2039341137381492E-4</v>
      </c>
      <c r="AX184" s="12">
        <v>4.2114758858197713E-4</v>
      </c>
      <c r="AY184" s="12">
        <v>5.3675432800186164E-4</v>
      </c>
      <c r="AZ184" s="12">
        <v>5.1313051862384655E-4</v>
      </c>
      <c r="BA184" s="12">
        <v>3.5213610676570708E-4</v>
      </c>
      <c r="BB184" s="12">
        <v>2.2711492932833929E-3</v>
      </c>
      <c r="BC184" s="22">
        <v>8.6430011097004525E-4</v>
      </c>
    </row>
    <row r="185" spans="1:55" x14ac:dyDescent="0.25">
      <c r="A185" s="57"/>
      <c r="B185" s="10" t="s">
        <v>38</v>
      </c>
      <c r="C185" s="10" t="s">
        <v>43</v>
      </c>
      <c r="D185" s="16">
        <v>0</v>
      </c>
      <c r="E185" s="16">
        <v>0</v>
      </c>
      <c r="F185" s="16">
        <f t="shared" si="30"/>
        <v>0</v>
      </c>
      <c r="G185" s="10"/>
      <c r="H185" s="18">
        <f t="shared" si="29"/>
        <v>1.3072477997218499E-2</v>
      </c>
      <c r="I185" s="12">
        <f t="shared" si="31"/>
        <v>8.9752662803009184E-2</v>
      </c>
      <c r="J185" s="12">
        <f t="shared" si="32"/>
        <v>2.1821462350980919E-3</v>
      </c>
      <c r="K185" s="12">
        <f t="shared" si="33"/>
        <v>5.8244732245734255E-4</v>
      </c>
      <c r="L185" s="12">
        <f t="shared" si="34"/>
        <v>1.0767967716977739E-3</v>
      </c>
      <c r="M185" s="12">
        <f t="shared" si="35"/>
        <v>2.9635565733630901E-3</v>
      </c>
      <c r="N185" s="12">
        <f t="shared" si="36"/>
        <v>1.8903725628198781E-3</v>
      </c>
      <c r="O185" s="12">
        <f t="shared" si="37"/>
        <v>9.3880395418481123E-4</v>
      </c>
      <c r="P185" s="22">
        <f t="shared" si="38"/>
        <v>5.1930377551178148E-3</v>
      </c>
      <c r="Q185" s="12">
        <f t="shared" si="39"/>
        <v>3.4879280436366151E-4</v>
      </c>
      <c r="R185" s="12">
        <f t="shared" si="40"/>
        <v>4.3852153819057922E-3</v>
      </c>
      <c r="S185" s="12">
        <f t="shared" si="41"/>
        <v>1.7430881581931245E-3</v>
      </c>
      <c r="T185" s="12">
        <f t="shared" si="42"/>
        <v>4.581281564441142E-2</v>
      </c>
      <c r="U185" s="16"/>
      <c r="V185" s="16">
        <v>1</v>
      </c>
      <c r="W185" s="7"/>
      <c r="X185" s="12">
        <v>2.8251768856180716E-4</v>
      </c>
      <c r="Y185" s="12">
        <v>2.8041286825247758E-4</v>
      </c>
      <c r="Z185" s="12">
        <v>2.9834312627920596E-4</v>
      </c>
      <c r="AA185" s="12">
        <v>4.872190755644663E-4</v>
      </c>
      <c r="AB185" s="12">
        <v>6.0460351779821663E-4</v>
      </c>
      <c r="AC185" s="12">
        <v>2.9359027937185761E-4</v>
      </c>
      <c r="AD185" s="12">
        <v>2.7890523797727702E-4</v>
      </c>
      <c r="AE185" s="22">
        <v>2.6475064110398415E-4</v>
      </c>
      <c r="AF185" s="12">
        <v>6.3685995667701108E-4</v>
      </c>
      <c r="AG185" s="12">
        <v>7.6879300975207518E-3</v>
      </c>
      <c r="AH185" s="12">
        <v>5.5886220144964411E-4</v>
      </c>
      <c r="AI185" s="12">
        <v>1.2648526648533188E-3</v>
      </c>
      <c r="AJ185" s="12">
        <v>2.4084316963924306E-3</v>
      </c>
      <c r="AK185" s="12">
        <v>3.2786780345737611E-3</v>
      </c>
      <c r="AL185" s="12">
        <v>7.5004815658324606E-4</v>
      </c>
      <c r="AM185" s="22">
        <v>1.8496060247196175E-2</v>
      </c>
      <c r="AN185" s="12">
        <v>6.442578639411457E-3</v>
      </c>
      <c r="AO185" s="12">
        <v>2.6398615377518238E-4</v>
      </c>
      <c r="AP185" s="12">
        <v>6.8556833164451622E-4</v>
      </c>
      <c r="AQ185" s="12">
        <v>1.1972818010733332E-3</v>
      </c>
      <c r="AR185" s="12">
        <v>7.9401182593775543E-4</v>
      </c>
      <c r="AS185" s="12">
        <v>2.8589323042312667E-3</v>
      </c>
      <c r="AT185" s="12">
        <v>3.7479582735508275E-4</v>
      </c>
      <c r="AU185" s="22">
        <v>1.3275503821164024E-3</v>
      </c>
      <c r="AV185" s="12">
        <v>0.35164869492738648</v>
      </c>
      <c r="AW185" s="12">
        <v>4.9625582084395587E-4</v>
      </c>
      <c r="AX185" s="12">
        <v>7.8701563045600388E-4</v>
      </c>
      <c r="AY185" s="12">
        <v>1.3578335452999767E-3</v>
      </c>
      <c r="AZ185" s="12">
        <v>8.0471792533239571E-3</v>
      </c>
      <c r="BA185" s="12">
        <v>1.1302896331026272E-3</v>
      </c>
      <c r="BB185" s="12">
        <v>2.3514665948236391E-3</v>
      </c>
      <c r="BC185" s="22">
        <v>6.8378975005469996E-4</v>
      </c>
    </row>
    <row r="186" spans="1:55" x14ac:dyDescent="0.25">
      <c r="A186" s="57"/>
      <c r="B186" s="10" t="s">
        <v>17</v>
      </c>
      <c r="C186" s="10" t="s">
        <v>38</v>
      </c>
      <c r="D186" s="16">
        <v>0</v>
      </c>
      <c r="E186" s="16">
        <v>0</v>
      </c>
      <c r="F186" s="16">
        <f t="shared" si="30"/>
        <v>0</v>
      </c>
      <c r="G186" s="10"/>
      <c r="H186" s="18">
        <f t="shared" si="29"/>
        <v>1.3001296283984365E-2</v>
      </c>
      <c r="I186" s="12">
        <f t="shared" si="31"/>
        <v>8.1116818762509806E-3</v>
      </c>
      <c r="J186" s="12">
        <f t="shared" si="32"/>
        <v>8.0431562834291787E-2</v>
      </c>
      <c r="K186" s="12">
        <f t="shared" si="33"/>
        <v>2.9324770928544162E-3</v>
      </c>
      <c r="L186" s="12">
        <f t="shared" si="34"/>
        <v>1.1178418152535106E-3</v>
      </c>
      <c r="M186" s="12">
        <f t="shared" si="35"/>
        <v>6.6414276418474798E-4</v>
      </c>
      <c r="N186" s="12">
        <f t="shared" si="36"/>
        <v>3.0231277715077453E-3</v>
      </c>
      <c r="O186" s="12">
        <f t="shared" si="37"/>
        <v>4.3367622458000349E-3</v>
      </c>
      <c r="P186" s="22">
        <f t="shared" si="38"/>
        <v>3.3927738717317228E-3</v>
      </c>
      <c r="Q186" s="12">
        <f t="shared" si="39"/>
        <v>5.605292633479397E-3</v>
      </c>
      <c r="R186" s="12">
        <f t="shared" si="40"/>
        <v>1.2346633248704294E-3</v>
      </c>
      <c r="S186" s="12">
        <f t="shared" si="41"/>
        <v>4.0493302071351434E-2</v>
      </c>
      <c r="T186" s="12">
        <f t="shared" si="42"/>
        <v>4.6719271062362119E-3</v>
      </c>
      <c r="U186" s="16"/>
      <c r="V186" s="16">
        <v>1</v>
      </c>
      <c r="W186" s="7"/>
      <c r="X186" s="12">
        <v>2.4678557384600178E-2</v>
      </c>
      <c r="Y186" s="12">
        <v>8.3581686265435141E-3</v>
      </c>
      <c r="Z186" s="12">
        <v>4.847708362932808E-3</v>
      </c>
      <c r="AA186" s="12">
        <v>1.5326099257229331E-3</v>
      </c>
      <c r="AB186" s="12">
        <v>9.1004783981405725E-4</v>
      </c>
      <c r="AC186" s="12">
        <v>1.3055584930940971E-3</v>
      </c>
      <c r="AD186" s="12">
        <v>1.9638084347970452E-3</v>
      </c>
      <c r="AE186" s="22">
        <v>1.2458820003305449E-3</v>
      </c>
      <c r="AF186" s="12">
        <v>5.6941151807208251E-3</v>
      </c>
      <c r="AG186" s="12">
        <v>3.5946548447589782E-4</v>
      </c>
      <c r="AH186" s="12">
        <v>5.8992869075553392E-4</v>
      </c>
      <c r="AI186" s="12">
        <v>9.5043758965169232E-4</v>
      </c>
      <c r="AJ186" s="12">
        <v>5.8684686845688044E-4</v>
      </c>
      <c r="AK186" s="12">
        <v>8.8608793801966685E-4</v>
      </c>
      <c r="AL186" s="12">
        <v>4.6382437911831492E-4</v>
      </c>
      <c r="AM186" s="22">
        <v>3.4660046776462675E-4</v>
      </c>
      <c r="AN186" s="12">
        <v>9.6807334229630812E-4</v>
      </c>
      <c r="AO186" s="12">
        <v>0.29920223233870497</v>
      </c>
      <c r="AP186" s="12">
        <v>5.4078274937800616E-3</v>
      </c>
      <c r="AQ186" s="12">
        <v>1.5408724961403766E-3</v>
      </c>
      <c r="AR186" s="12">
        <v>3.9519428953029305E-4</v>
      </c>
      <c r="AS186" s="12">
        <v>5.251594311246134E-3</v>
      </c>
      <c r="AT186" s="12">
        <v>6.5168204384879189E-4</v>
      </c>
      <c r="AU186" s="22">
        <v>1.0528940255264598E-2</v>
      </c>
      <c r="AV186" s="12">
        <v>1.1059815973866142E-3</v>
      </c>
      <c r="AW186" s="12">
        <v>1.3806384887442817E-2</v>
      </c>
      <c r="AX186" s="12">
        <v>8.8444382394926196E-4</v>
      </c>
      <c r="AY186" s="12">
        <v>4.4744724949904053E-4</v>
      </c>
      <c r="AZ186" s="12">
        <v>7.6448205893776117E-4</v>
      </c>
      <c r="BA186" s="12">
        <v>4.6492703436710843E-3</v>
      </c>
      <c r="BB186" s="12">
        <v>1.4267734125435987E-2</v>
      </c>
      <c r="BC186" s="22">
        <v>1.4496727635671218E-3</v>
      </c>
    </row>
    <row r="187" spans="1:55" x14ac:dyDescent="0.25">
      <c r="A187" s="57"/>
      <c r="B187" s="10" t="s">
        <v>16</v>
      </c>
      <c r="C187" s="10" t="s">
        <v>37</v>
      </c>
      <c r="D187" s="16">
        <v>0</v>
      </c>
      <c r="E187" s="16">
        <v>0</v>
      </c>
      <c r="F187" s="16">
        <f t="shared" si="30"/>
        <v>0</v>
      </c>
      <c r="G187" s="10"/>
      <c r="H187" s="18">
        <f t="shared" si="29"/>
        <v>1.294462016362527E-2</v>
      </c>
      <c r="I187" s="12">
        <f t="shared" si="31"/>
        <v>1.8117528666409771E-3</v>
      </c>
      <c r="J187" s="12">
        <f t="shared" si="32"/>
        <v>8.6515754688252108E-2</v>
      </c>
      <c r="K187" s="12">
        <f t="shared" si="33"/>
        <v>7.0767635177830307E-4</v>
      </c>
      <c r="L187" s="12">
        <f t="shared" si="34"/>
        <v>5.4429579768357564E-4</v>
      </c>
      <c r="M187" s="12">
        <f t="shared" si="35"/>
        <v>6.8604979998193214E-4</v>
      </c>
      <c r="N187" s="12">
        <f t="shared" si="36"/>
        <v>2.8196454903015805E-3</v>
      </c>
      <c r="O187" s="12">
        <f t="shared" si="37"/>
        <v>9.8064629497008199E-3</v>
      </c>
      <c r="P187" s="22">
        <f t="shared" si="38"/>
        <v>6.653233646628817E-4</v>
      </c>
      <c r="Q187" s="12">
        <f t="shared" si="39"/>
        <v>1.4026536460658248E-3</v>
      </c>
      <c r="R187" s="12">
        <f t="shared" si="40"/>
        <v>1.0524346739460024E-3</v>
      </c>
      <c r="S187" s="12">
        <f t="shared" si="41"/>
        <v>4.7776419361663491E-2</v>
      </c>
      <c r="T187" s="12">
        <f t="shared" si="42"/>
        <v>1.5469729728257711E-3</v>
      </c>
      <c r="U187" s="16"/>
      <c r="V187" s="16">
        <v>1</v>
      </c>
      <c r="W187" s="7"/>
      <c r="X187" s="12">
        <v>5.8751198876940173E-4</v>
      </c>
      <c r="Y187" s="12">
        <v>6.376459236071486E-4</v>
      </c>
      <c r="Z187" s="12">
        <v>7.0891102490655685E-4</v>
      </c>
      <c r="AA187" s="12">
        <v>5.0223982394862908E-4</v>
      </c>
      <c r="AB187" s="12">
        <v>6.0223717014727066E-4</v>
      </c>
      <c r="AC187" s="12">
        <v>6.657627671183817E-3</v>
      </c>
      <c r="AD187" s="12">
        <v>5.3988301594661415E-4</v>
      </c>
      <c r="AE187" s="22">
        <v>9.8517255001716038E-4</v>
      </c>
      <c r="AF187" s="12">
        <v>3.558729429297055E-3</v>
      </c>
      <c r="AG187" s="12">
        <v>1.4666925543754077E-3</v>
      </c>
      <c r="AH187" s="12">
        <v>7.4800549045359543E-4</v>
      </c>
      <c r="AI187" s="12">
        <v>5.6770928238622943E-4</v>
      </c>
      <c r="AJ187" s="12">
        <v>5.3018125042587536E-4</v>
      </c>
      <c r="AK187" s="12">
        <v>4.0705553091824537E-4</v>
      </c>
      <c r="AL187" s="12">
        <v>4.7546891713984968E-4</v>
      </c>
      <c r="AM187" s="22">
        <v>6.6563493657176135E-4</v>
      </c>
      <c r="AN187" s="12">
        <v>3.1891389707244485E-4</v>
      </c>
      <c r="AO187" s="12">
        <v>0.3421886083971567</v>
      </c>
      <c r="AP187" s="12">
        <v>2.825309186543721E-4</v>
      </c>
      <c r="AQ187" s="12">
        <v>3.162333214177877E-4</v>
      </c>
      <c r="AR187" s="12">
        <v>7.5796939487769277E-4</v>
      </c>
      <c r="AS187" s="12">
        <v>8.2272882208788063E-4</v>
      </c>
      <c r="AT187" s="12">
        <v>3.7170117688882634E-2</v>
      </c>
      <c r="AU187" s="22">
        <v>3.5425245315838061E-4</v>
      </c>
      <c r="AV187" s="12">
        <v>2.7818561514250072E-3</v>
      </c>
      <c r="AW187" s="12">
        <v>1.7700718778691491E-3</v>
      </c>
      <c r="AX187" s="12">
        <v>1.0912579730986882E-3</v>
      </c>
      <c r="AY187" s="12">
        <v>7.9100076298165597E-4</v>
      </c>
      <c r="AZ187" s="12">
        <v>8.5381138447689E-4</v>
      </c>
      <c r="BA187" s="12">
        <v>3.3911699370163789E-3</v>
      </c>
      <c r="BB187" s="12">
        <v>1.0403821768341758E-3</v>
      </c>
      <c r="BC187" s="22">
        <v>6.5623351890422427E-4</v>
      </c>
    </row>
    <row r="188" spans="1:55" x14ac:dyDescent="0.25">
      <c r="A188" s="57"/>
      <c r="B188" s="10" t="s">
        <v>13</v>
      </c>
      <c r="C188" s="10" t="s">
        <v>23</v>
      </c>
      <c r="D188" s="16">
        <v>0</v>
      </c>
      <c r="E188" s="16">
        <v>0</v>
      </c>
      <c r="F188" s="16">
        <f t="shared" si="30"/>
        <v>0</v>
      </c>
      <c r="G188" s="10"/>
      <c r="H188" s="18">
        <f t="shared" si="29"/>
        <v>1.2893351758686528E-2</v>
      </c>
      <c r="I188" s="12">
        <f t="shared" si="31"/>
        <v>7.9962010830231349E-3</v>
      </c>
      <c r="J188" s="12">
        <f t="shared" si="32"/>
        <v>9.2036061499927817E-3</v>
      </c>
      <c r="K188" s="12">
        <f t="shared" si="33"/>
        <v>1.2587332742265709E-3</v>
      </c>
      <c r="L188" s="12">
        <f t="shared" si="34"/>
        <v>2.1795335508816936E-2</v>
      </c>
      <c r="M188" s="12">
        <f t="shared" si="35"/>
        <v>5.635990089378938E-2</v>
      </c>
      <c r="N188" s="12">
        <f t="shared" si="36"/>
        <v>2.3171228691511222E-3</v>
      </c>
      <c r="O188" s="12">
        <f t="shared" si="37"/>
        <v>2.601439746328621E-3</v>
      </c>
      <c r="P188" s="22">
        <f t="shared" si="38"/>
        <v>1.614474544163679E-3</v>
      </c>
      <c r="Q188" s="12">
        <f t="shared" si="39"/>
        <v>9.4180911877842844E-4</v>
      </c>
      <c r="R188" s="12">
        <f t="shared" si="40"/>
        <v>1.2146345002000923E-3</v>
      </c>
      <c r="S188" s="12">
        <f t="shared" si="41"/>
        <v>2.8247360892962926E-3</v>
      </c>
      <c r="T188" s="12">
        <f t="shared" si="42"/>
        <v>4.6592227326471294E-2</v>
      </c>
      <c r="U188" s="16"/>
      <c r="V188" s="16">
        <v>1</v>
      </c>
      <c r="W188" s="7"/>
      <c r="X188" s="12">
        <v>7.5695186055227978E-4</v>
      </c>
      <c r="Y188" s="12">
        <v>5.9736172506230059E-4</v>
      </c>
      <c r="Z188" s="12">
        <v>1.1903595781047351E-3</v>
      </c>
      <c r="AA188" s="12">
        <v>1.177465017460533E-3</v>
      </c>
      <c r="AB188" s="12">
        <v>8.9772579705502803E-4</v>
      </c>
      <c r="AC188" s="12">
        <v>6.1870987629892248E-4</v>
      </c>
      <c r="AD188" s="12">
        <v>6.0675856316272803E-4</v>
      </c>
      <c r="AE188" s="22">
        <v>1.6891405325309E-3</v>
      </c>
      <c r="AF188" s="12">
        <v>2.5059695754638231E-3</v>
      </c>
      <c r="AG188" s="12">
        <v>2.7165873188130497E-3</v>
      </c>
      <c r="AH188" s="12">
        <v>6.4903796778662936E-4</v>
      </c>
      <c r="AI188" s="12">
        <v>9.5197224343929068E-4</v>
      </c>
      <c r="AJ188" s="12">
        <v>7.7954087301149719E-4</v>
      </c>
      <c r="AK188" s="12">
        <v>5.5795253708511479E-4</v>
      </c>
      <c r="AL188" s="12">
        <v>5.412094046698719E-4</v>
      </c>
      <c r="AM188" s="22">
        <v>1.0148060813314616E-3</v>
      </c>
      <c r="AN188" s="12">
        <v>6.3858871582469655E-4</v>
      </c>
      <c r="AO188" s="12">
        <v>1.0325733973409638E-2</v>
      </c>
      <c r="AP188" s="12">
        <v>1.9070246986013133E-3</v>
      </c>
      <c r="AQ188" s="12">
        <v>5.510633581680914E-4</v>
      </c>
      <c r="AR188" s="12">
        <v>6.0020504910215347E-4</v>
      </c>
      <c r="AS188" s="12">
        <v>5.089201323851403E-3</v>
      </c>
      <c r="AT188" s="12">
        <v>1.6951403122456787E-3</v>
      </c>
      <c r="AU188" s="22">
        <v>1.7909312831673675E-3</v>
      </c>
      <c r="AV188" s="12">
        <v>2.8083294180251739E-2</v>
      </c>
      <c r="AW188" s="12">
        <v>2.3174741582686134E-2</v>
      </c>
      <c r="AX188" s="12">
        <v>1.2885108524136057E-3</v>
      </c>
      <c r="AY188" s="12">
        <v>8.4500841416199832E-2</v>
      </c>
      <c r="AZ188" s="12">
        <v>0.22316213185598885</v>
      </c>
      <c r="BA188" s="12">
        <v>3.0026277393690481E-3</v>
      </c>
      <c r="BB188" s="12">
        <v>7.5626507052362051E-3</v>
      </c>
      <c r="BC188" s="22">
        <v>1.9630202796249866E-3</v>
      </c>
    </row>
    <row r="189" spans="1:55" x14ac:dyDescent="0.25">
      <c r="A189" s="57"/>
      <c r="B189" s="10" t="s">
        <v>42</v>
      </c>
      <c r="C189" s="10" t="s">
        <v>38</v>
      </c>
      <c r="D189" s="16">
        <v>0</v>
      </c>
      <c r="E189" s="16">
        <v>0</v>
      </c>
      <c r="F189" s="16">
        <f t="shared" si="30"/>
        <v>0</v>
      </c>
      <c r="G189" s="10"/>
      <c r="H189" s="18">
        <f t="shared" si="29"/>
        <v>1.2784561898908623E-2</v>
      </c>
      <c r="I189" s="12">
        <f t="shared" si="31"/>
        <v>1.8073184212859207E-3</v>
      </c>
      <c r="J189" s="12">
        <f t="shared" si="32"/>
        <v>9.635033766038823E-4</v>
      </c>
      <c r="K189" s="12">
        <f t="shared" si="33"/>
        <v>8.8182331997920167E-4</v>
      </c>
      <c r="L189" s="12">
        <f t="shared" si="34"/>
        <v>7.7027960153677077E-2</v>
      </c>
      <c r="M189" s="12">
        <f t="shared" si="35"/>
        <v>1.6600651021218941E-2</v>
      </c>
      <c r="N189" s="12">
        <f t="shared" si="36"/>
        <v>2.7237792136260357E-3</v>
      </c>
      <c r="O189" s="12">
        <f t="shared" si="37"/>
        <v>2.0096815141933512E-3</v>
      </c>
      <c r="P189" s="22">
        <f t="shared" si="38"/>
        <v>2.6177817068454403E-4</v>
      </c>
      <c r="Q189" s="12">
        <f t="shared" si="39"/>
        <v>3.2566859657376639E-4</v>
      </c>
      <c r="R189" s="12">
        <f t="shared" si="40"/>
        <v>4.0777072630708316E-2</v>
      </c>
      <c r="S189" s="12">
        <f t="shared" si="41"/>
        <v>9.2337747803449156E-3</v>
      </c>
      <c r="T189" s="12">
        <f t="shared" si="42"/>
        <v>8.0173158800747948E-4</v>
      </c>
      <c r="U189" s="16"/>
      <c r="V189" s="16">
        <v>1</v>
      </c>
      <c r="W189" s="7"/>
      <c r="X189" s="12">
        <v>1.3293053591260115E-3</v>
      </c>
      <c r="Y189" s="12">
        <v>4.2248479400091888E-4</v>
      </c>
      <c r="Z189" s="12">
        <v>1.2393055429379339E-4</v>
      </c>
      <c r="AA189" s="12">
        <v>2.9940679234570093E-4</v>
      </c>
      <c r="AB189" s="12">
        <v>9.5357041283940149E-5</v>
      </c>
      <c r="AC189" s="12">
        <v>2.1999152451027227E-4</v>
      </c>
      <c r="AD189" s="12">
        <v>4.2103957140642466E-5</v>
      </c>
      <c r="AE189" s="22">
        <v>7.2768749888852029E-5</v>
      </c>
      <c r="AF189" s="12">
        <v>5.7348886919130993E-3</v>
      </c>
      <c r="AG189" s="12">
        <v>1.8316008907975816E-3</v>
      </c>
      <c r="AH189" s="12">
        <v>5.355894751092042E-4</v>
      </c>
      <c r="AI189" s="12">
        <v>0.30726517553630039</v>
      </c>
      <c r="AJ189" s="12">
        <v>2.0998630188406202E-4</v>
      </c>
      <c r="AK189" s="12">
        <v>1.0285689919613291E-2</v>
      </c>
      <c r="AL189" s="12">
        <v>2.3654833503762245E-4</v>
      </c>
      <c r="AM189" s="22">
        <v>1.1710189501123827E-4</v>
      </c>
      <c r="AN189" s="12">
        <v>1.0579749385958946E-4</v>
      </c>
      <c r="AO189" s="12">
        <v>4.2811687574843485E-4</v>
      </c>
      <c r="AP189" s="12">
        <v>2.4114825307807917E-3</v>
      </c>
      <c r="AQ189" s="12">
        <v>4.6490409197168925E-4</v>
      </c>
      <c r="AR189" s="12">
        <v>6.607478462753999E-2</v>
      </c>
      <c r="AS189" s="12">
        <v>4.1372746238483506E-5</v>
      </c>
      <c r="AT189" s="12">
        <v>3.5208870407321918E-3</v>
      </c>
      <c r="AU189" s="22">
        <v>8.2285283588815037E-4</v>
      </c>
      <c r="AV189" s="12">
        <v>5.9282140244981914E-5</v>
      </c>
      <c r="AW189" s="12">
        <v>1.1718109458685943E-3</v>
      </c>
      <c r="AX189" s="12">
        <v>4.5629071973301725E-4</v>
      </c>
      <c r="AY189" s="12">
        <v>8.235419409050344E-5</v>
      </c>
      <c r="AZ189" s="12">
        <v>2.2476114167759966E-5</v>
      </c>
      <c r="BA189" s="12">
        <v>3.480626641420956E-4</v>
      </c>
      <c r="BB189" s="12">
        <v>4.2391867238629477E-3</v>
      </c>
      <c r="BC189" s="22">
        <v>3.4389201949935357E-5</v>
      </c>
    </row>
    <row r="190" spans="1:55" x14ac:dyDescent="0.25">
      <c r="A190" s="57"/>
      <c r="B190" s="10" t="s">
        <v>13</v>
      </c>
      <c r="C190" s="10" t="s">
        <v>32</v>
      </c>
      <c r="D190" s="16">
        <v>0</v>
      </c>
      <c r="E190" s="16">
        <v>0</v>
      </c>
      <c r="F190" s="16">
        <f t="shared" si="30"/>
        <v>0</v>
      </c>
      <c r="G190" s="10"/>
      <c r="H190" s="18">
        <f t="shared" si="29"/>
        <v>1.2690664158472113E-2</v>
      </c>
      <c r="I190" s="12">
        <f t="shared" si="31"/>
        <v>1.0258310971037039E-2</v>
      </c>
      <c r="J190" s="12">
        <f t="shared" si="32"/>
        <v>1.2553426973483709E-3</v>
      </c>
      <c r="K190" s="12">
        <f t="shared" si="33"/>
        <v>1.7194831473098672E-3</v>
      </c>
      <c r="L190" s="12">
        <f t="shared" si="34"/>
        <v>1.4549715266456574E-3</v>
      </c>
      <c r="M190" s="12">
        <f t="shared" si="35"/>
        <v>7.0412069568454791E-2</v>
      </c>
      <c r="N190" s="12">
        <f t="shared" si="36"/>
        <v>6.4556775552826054E-3</v>
      </c>
      <c r="O190" s="12">
        <f t="shared" si="37"/>
        <v>5.6345158914833686E-3</v>
      </c>
      <c r="P190" s="22">
        <f t="shared" si="38"/>
        <v>4.3349419102151707E-3</v>
      </c>
      <c r="Q190" s="12">
        <f t="shared" si="39"/>
        <v>6.5405969336141388E-4</v>
      </c>
      <c r="R190" s="12">
        <f t="shared" si="40"/>
        <v>4.3942922048234329E-2</v>
      </c>
      <c r="S190" s="12">
        <f t="shared" si="41"/>
        <v>5.2260832758449834E-3</v>
      </c>
      <c r="T190" s="12">
        <f t="shared" si="42"/>
        <v>9.3959161644770965E-4</v>
      </c>
      <c r="U190" s="16"/>
      <c r="V190" s="16">
        <v>1</v>
      </c>
      <c r="W190" s="7"/>
      <c r="X190" s="12">
        <v>4.8456194464693842E-4</v>
      </c>
      <c r="Y190" s="12">
        <v>7.2970302659533699E-4</v>
      </c>
      <c r="Z190" s="12">
        <v>4.1742019987624506E-4</v>
      </c>
      <c r="AA190" s="12">
        <v>5.0014351713735376E-4</v>
      </c>
      <c r="AB190" s="12">
        <v>5.8255971388567352E-4</v>
      </c>
      <c r="AC190" s="12">
        <v>5.7581436241662407E-4</v>
      </c>
      <c r="AD190" s="12">
        <v>7.597487536340603E-4</v>
      </c>
      <c r="AE190" s="22">
        <v>1.1825260286990789E-3</v>
      </c>
      <c r="AF190" s="12">
        <v>3.6663412819682918E-2</v>
      </c>
      <c r="AG190" s="12">
        <v>7.1852820802269712E-4</v>
      </c>
      <c r="AH190" s="12">
        <v>2.9741621940116668E-3</v>
      </c>
      <c r="AI190" s="12">
        <v>1.2280758232946999E-3</v>
      </c>
      <c r="AJ190" s="12">
        <v>0.27989250093679025</v>
      </c>
      <c r="AK190" s="12">
        <v>2.2270912483504227E-2</v>
      </c>
      <c r="AL190" s="12">
        <v>2.8834124383541166E-3</v>
      </c>
      <c r="AM190" s="22">
        <v>4.9123714822140539E-3</v>
      </c>
      <c r="AN190" s="12">
        <v>3.2058067378998617E-3</v>
      </c>
      <c r="AO190" s="12">
        <v>3.0143937502494539E-3</v>
      </c>
      <c r="AP190" s="12">
        <v>1.7583478267259201E-3</v>
      </c>
      <c r="AQ190" s="12">
        <v>3.4676634129047201E-3</v>
      </c>
      <c r="AR190" s="12">
        <v>5.8019341318270225E-4</v>
      </c>
      <c r="AS190" s="12">
        <v>5.8606856987073602E-4</v>
      </c>
      <c r="AT190" s="12">
        <v>1.8319664723826515E-2</v>
      </c>
      <c r="AU190" s="22">
        <v>1.0876527772099957E-2</v>
      </c>
      <c r="AV190" s="12">
        <v>6.7946238191843658E-4</v>
      </c>
      <c r="AW190" s="12">
        <v>5.5874580452599599E-4</v>
      </c>
      <c r="AX190" s="12">
        <v>1.7280023686256369E-3</v>
      </c>
      <c r="AY190" s="12">
        <v>6.2400335324585632E-4</v>
      </c>
      <c r="AZ190" s="12">
        <v>5.9302420996054628E-4</v>
      </c>
      <c r="BA190" s="12">
        <v>2.3899148053388324E-3</v>
      </c>
      <c r="BB190" s="12">
        <v>5.7523765011878144E-4</v>
      </c>
      <c r="BC190" s="22">
        <v>3.6834235784759175E-4</v>
      </c>
    </row>
    <row r="191" spans="1:55" x14ac:dyDescent="0.25">
      <c r="A191" s="57"/>
      <c r="B191" s="10" t="s">
        <v>41</v>
      </c>
      <c r="C191" s="10" t="s">
        <v>36</v>
      </c>
      <c r="D191" s="16">
        <v>0</v>
      </c>
      <c r="E191" s="16">
        <v>0</v>
      </c>
      <c r="F191" s="16">
        <f t="shared" si="30"/>
        <v>0</v>
      </c>
      <c r="G191" s="10"/>
      <c r="H191" s="18">
        <f t="shared" si="29"/>
        <v>1.2672047716864863E-2</v>
      </c>
      <c r="I191" s="12">
        <f t="shared" si="31"/>
        <v>1.1016057073115751E-3</v>
      </c>
      <c r="J191" s="12">
        <f t="shared" si="32"/>
        <v>8.9200733258435749E-2</v>
      </c>
      <c r="K191" s="12">
        <f t="shared" si="33"/>
        <v>3.553953157716898E-3</v>
      </c>
      <c r="L191" s="12">
        <f t="shared" si="34"/>
        <v>1.0237501774213085E-3</v>
      </c>
      <c r="M191" s="12">
        <f t="shared" si="35"/>
        <v>9.1645038709395853E-4</v>
      </c>
      <c r="N191" s="12">
        <f t="shared" si="36"/>
        <v>1.7705269405300559E-3</v>
      </c>
      <c r="O191" s="12">
        <f t="shared" si="37"/>
        <v>2.5724465157273501E-3</v>
      </c>
      <c r="P191" s="22">
        <f t="shared" si="38"/>
        <v>1.2369155906819752E-3</v>
      </c>
      <c r="Q191" s="12">
        <f t="shared" si="39"/>
        <v>1.3276447307444502E-3</v>
      </c>
      <c r="R191" s="12">
        <f t="shared" si="40"/>
        <v>2.9372060339945974E-3</v>
      </c>
      <c r="S191" s="12">
        <f t="shared" si="41"/>
        <v>4.5632777726940396E-2</v>
      </c>
      <c r="T191" s="12">
        <f t="shared" si="42"/>
        <v>7.9056237577998815E-4</v>
      </c>
      <c r="U191" s="16"/>
      <c r="V191" s="16">
        <v>1</v>
      </c>
      <c r="W191" s="7"/>
      <c r="X191" s="12">
        <v>1.5873793753033395E-3</v>
      </c>
      <c r="Y191" s="12">
        <v>2.1325915767813797E-3</v>
      </c>
      <c r="Z191" s="12">
        <v>1.4922460222551637E-3</v>
      </c>
      <c r="AA191" s="12">
        <v>5.6448151129329018E-4</v>
      </c>
      <c r="AB191" s="12">
        <v>6.4099263567462563E-4</v>
      </c>
      <c r="AC191" s="12">
        <v>7.1859424012692911E-4</v>
      </c>
      <c r="AD191" s="12">
        <v>6.2873419793627256E-4</v>
      </c>
      <c r="AE191" s="22">
        <v>2.8561382865846014E-3</v>
      </c>
      <c r="AF191" s="12">
        <v>5.6886649929461597E-4</v>
      </c>
      <c r="AG191" s="12">
        <v>3.3000210402095512E-3</v>
      </c>
      <c r="AH191" s="12">
        <v>1.0398154514190331E-2</v>
      </c>
      <c r="AI191" s="12">
        <v>2.3777455943137338E-3</v>
      </c>
      <c r="AJ191" s="12">
        <v>1.049156706219118E-3</v>
      </c>
      <c r="AK191" s="12">
        <v>4.3411730845019248E-3</v>
      </c>
      <c r="AL191" s="12">
        <v>6.021149405841408E-4</v>
      </c>
      <c r="AM191" s="22">
        <v>8.6041589264336516E-4</v>
      </c>
      <c r="AN191" s="12">
        <v>8.5432359939914657E-4</v>
      </c>
      <c r="AO191" s="12">
        <v>0.35080520153973921</v>
      </c>
      <c r="AP191" s="12">
        <v>1.7514277776699149E-3</v>
      </c>
      <c r="AQ191" s="12">
        <v>5.448188652102334E-4</v>
      </c>
      <c r="AR191" s="12">
        <v>9.2418908017989577E-4</v>
      </c>
      <c r="AS191" s="12">
        <v>1.2256078264284405E-3</v>
      </c>
      <c r="AT191" s="12">
        <v>8.4254600463661341E-3</v>
      </c>
      <c r="AU191" s="22">
        <v>5.3119308053021629E-4</v>
      </c>
      <c r="AV191" s="12">
        <v>1.395853355249198E-3</v>
      </c>
      <c r="AW191" s="12">
        <v>5.6511887701285468E-4</v>
      </c>
      <c r="AX191" s="12">
        <v>5.7398431675218366E-4</v>
      </c>
      <c r="AY191" s="12">
        <v>6.0795473886797609E-4</v>
      </c>
      <c r="AZ191" s="12">
        <v>1.0514631263021945E-3</v>
      </c>
      <c r="BA191" s="12">
        <v>7.9673261106292864E-4</v>
      </c>
      <c r="BB191" s="12">
        <v>6.3347687802285245E-4</v>
      </c>
      <c r="BC191" s="22">
        <v>6.9991510296971767E-4</v>
      </c>
    </row>
    <row r="192" spans="1:55" x14ac:dyDescent="0.25">
      <c r="A192" s="57"/>
      <c r="B192" s="10" t="s">
        <v>28</v>
      </c>
      <c r="C192" s="10" t="s">
        <v>35</v>
      </c>
      <c r="D192" s="16">
        <v>0</v>
      </c>
      <c r="E192" s="16">
        <v>0</v>
      </c>
      <c r="F192" s="16">
        <f t="shared" si="30"/>
        <v>0</v>
      </c>
      <c r="G192" s="10"/>
      <c r="H192" s="18">
        <f t="shared" si="29"/>
        <v>1.249060085415506E-2</v>
      </c>
      <c r="I192" s="12">
        <f t="shared" si="31"/>
        <v>4.2416312434657256E-4</v>
      </c>
      <c r="J192" s="12">
        <f t="shared" si="32"/>
        <v>6.7955894014641051E-4</v>
      </c>
      <c r="K192" s="12">
        <f t="shared" si="33"/>
        <v>2.4102011523183565E-3</v>
      </c>
      <c r="L192" s="12">
        <f t="shared" si="34"/>
        <v>9.3671875241816424E-4</v>
      </c>
      <c r="M192" s="12">
        <f t="shared" si="35"/>
        <v>3.6671583808957917E-3</v>
      </c>
      <c r="N192" s="12">
        <f t="shared" si="36"/>
        <v>1.2968866439629352E-3</v>
      </c>
      <c r="O192" s="12">
        <f t="shared" si="37"/>
        <v>8.9437126388446878E-2</v>
      </c>
      <c r="P192" s="22">
        <f t="shared" si="38"/>
        <v>1.0729934507053701E-3</v>
      </c>
      <c r="Q192" s="12">
        <f t="shared" si="39"/>
        <v>8.9990905531785723E-4</v>
      </c>
      <c r="R192" s="12">
        <f t="shared" si="40"/>
        <v>4.6476403370024059E-2</v>
      </c>
      <c r="S192" s="12">
        <f t="shared" si="41"/>
        <v>1.5563086314707483E-3</v>
      </c>
      <c r="T192" s="12">
        <f t="shared" si="42"/>
        <v>1.0297823598075743E-3</v>
      </c>
      <c r="U192" s="16"/>
      <c r="V192" s="16">
        <v>1</v>
      </c>
      <c r="W192" s="7"/>
      <c r="X192" s="12">
        <v>4.9549639245245183E-4</v>
      </c>
      <c r="Y192" s="12">
        <v>9.0517239469756823E-4</v>
      </c>
      <c r="Z192" s="12">
        <v>1.7040977636037348E-3</v>
      </c>
      <c r="AA192" s="12">
        <v>6.3087278086155303E-4</v>
      </c>
      <c r="AB192" s="12">
        <v>1.8106607611194992E-3</v>
      </c>
      <c r="AC192" s="12">
        <v>5.2874077739589699E-4</v>
      </c>
      <c r="AD192" s="12">
        <v>5.7914072080436575E-4</v>
      </c>
      <c r="AE192" s="22">
        <v>5.4509085160778855E-4</v>
      </c>
      <c r="AF192" s="12">
        <v>4.4297934802805454E-4</v>
      </c>
      <c r="AG192" s="12">
        <v>9.3089089398004578E-4</v>
      </c>
      <c r="AH192" s="12">
        <v>6.5353267119472704E-3</v>
      </c>
      <c r="AI192" s="12">
        <v>5.6979538656004949E-4</v>
      </c>
      <c r="AJ192" s="12">
        <v>1.1422480513444244E-2</v>
      </c>
      <c r="AK192" s="12">
        <v>8.818215599484385E-4</v>
      </c>
      <c r="AL192" s="12">
        <v>0.34817638015506397</v>
      </c>
      <c r="AM192" s="22">
        <v>2.8515523912204075E-3</v>
      </c>
      <c r="AN192" s="12">
        <v>3.7093065520909992E-4</v>
      </c>
      <c r="AO192" s="12">
        <v>4.7187293167099033E-4</v>
      </c>
      <c r="AP192" s="12">
        <v>3.6578746630074944E-4</v>
      </c>
      <c r="AQ192" s="12">
        <v>1.3337633224938879E-3</v>
      </c>
      <c r="AR192" s="12">
        <v>6.9873478483926238E-4</v>
      </c>
      <c r="AS192" s="12">
        <v>8.6875832132554199E-4</v>
      </c>
      <c r="AT192" s="12">
        <v>7.9380775080936695E-3</v>
      </c>
      <c r="AU192" s="22">
        <v>4.0254406183278435E-4</v>
      </c>
      <c r="AV192" s="12">
        <v>3.8724610169668406E-4</v>
      </c>
      <c r="AW192" s="12">
        <v>4.102995402370377E-4</v>
      </c>
      <c r="AX192" s="12">
        <v>1.0355926674216716E-3</v>
      </c>
      <c r="AY192" s="12">
        <v>1.2124435197571669E-3</v>
      </c>
      <c r="AZ192" s="12">
        <v>7.367574641801611E-4</v>
      </c>
      <c r="BA192" s="12">
        <v>2.9082259171818638E-3</v>
      </c>
      <c r="BB192" s="12">
        <v>1.0549071698255088E-3</v>
      </c>
      <c r="BC192" s="22">
        <v>4.927864981605002E-4</v>
      </c>
    </row>
    <row r="193" spans="1:55" x14ac:dyDescent="0.25">
      <c r="A193" s="57"/>
      <c r="B193" s="10" t="s">
        <v>11</v>
      </c>
      <c r="C193" s="10" t="s">
        <v>16</v>
      </c>
      <c r="D193" s="16">
        <v>0</v>
      </c>
      <c r="E193" s="16">
        <v>0</v>
      </c>
      <c r="F193" s="16">
        <f t="shared" si="30"/>
        <v>0</v>
      </c>
      <c r="G193" s="10"/>
      <c r="H193" s="18">
        <f t="shared" si="29"/>
        <v>1.2422624972591377E-2</v>
      </c>
      <c r="I193" s="12">
        <f t="shared" si="31"/>
        <v>8.620445485805992E-4</v>
      </c>
      <c r="J193" s="12">
        <f t="shared" si="32"/>
        <v>1.6688417730635161E-3</v>
      </c>
      <c r="K193" s="12">
        <f t="shared" si="33"/>
        <v>8.4734508980995077E-2</v>
      </c>
      <c r="L193" s="12">
        <f t="shared" si="34"/>
        <v>7.3461533903096247E-4</v>
      </c>
      <c r="M193" s="12">
        <f t="shared" si="35"/>
        <v>9.4167535438531872E-4</v>
      </c>
      <c r="N193" s="12">
        <f t="shared" si="36"/>
        <v>6.2381050998478924E-4</v>
      </c>
      <c r="O193" s="12">
        <f t="shared" si="37"/>
        <v>8.3276503821851631E-4</v>
      </c>
      <c r="P193" s="22">
        <f t="shared" si="38"/>
        <v>8.9827382364722642E-3</v>
      </c>
      <c r="Q193" s="12">
        <f t="shared" si="39"/>
        <v>5.1497737327481884E-3</v>
      </c>
      <c r="R193" s="12">
        <f t="shared" si="40"/>
        <v>1.0699499211701431E-3</v>
      </c>
      <c r="S193" s="12">
        <f t="shared" si="41"/>
        <v>6.2812150855149056E-4</v>
      </c>
      <c r="T193" s="12">
        <f t="shared" si="42"/>
        <v>4.2842654727895689E-2</v>
      </c>
      <c r="U193" s="16"/>
      <c r="V193" s="16">
        <v>1</v>
      </c>
      <c r="W193" s="7"/>
      <c r="X193" s="12">
        <v>1.3820398663406325E-3</v>
      </c>
      <c r="Y193" s="12">
        <v>1.3165860564255628E-3</v>
      </c>
      <c r="Z193" s="12">
        <v>8.5894302292129239E-4</v>
      </c>
      <c r="AA193" s="12">
        <v>9.3009289403601621E-4</v>
      </c>
      <c r="AB193" s="12">
        <v>1.146354419737626E-3</v>
      </c>
      <c r="AC193" s="12">
        <v>5.7805828722958452E-4</v>
      </c>
      <c r="AD193" s="12">
        <v>1.0625263800739036E-3</v>
      </c>
      <c r="AE193" s="22">
        <v>3.3923588935220891E-2</v>
      </c>
      <c r="AF193" s="12">
        <v>8.9874440921436025E-4</v>
      </c>
      <c r="AG193" s="12">
        <v>2.3052442770286697E-3</v>
      </c>
      <c r="AH193" s="12">
        <v>1.1339485132796665E-3</v>
      </c>
      <c r="AI193" s="12">
        <v>6.4149052464540133E-4</v>
      </c>
      <c r="AJ193" s="12">
        <v>8.5615630468184069E-4</v>
      </c>
      <c r="AK193" s="12">
        <v>6.7375413470376674E-4</v>
      </c>
      <c r="AL193" s="12">
        <v>1.2342599435245384E-3</v>
      </c>
      <c r="AM193" s="22">
        <v>8.16001262282902E-4</v>
      </c>
      <c r="AN193" s="12">
        <v>5.0381022656648046E-4</v>
      </c>
      <c r="AO193" s="12">
        <v>6.163922403538037E-4</v>
      </c>
      <c r="AP193" s="12">
        <v>8.7698359857507678E-4</v>
      </c>
      <c r="AQ193" s="12">
        <v>8.2490907192130547E-4</v>
      </c>
      <c r="AR193" s="12">
        <v>5.9806584136246641E-4</v>
      </c>
      <c r="AS193" s="12">
        <v>5.7187441789374217E-4</v>
      </c>
      <c r="AT193" s="12">
        <v>5.124255208503964E-4</v>
      </c>
      <c r="AU193" s="22">
        <v>5.2051115088865365E-4</v>
      </c>
      <c r="AV193" s="12">
        <v>6.6358369220092357E-4</v>
      </c>
      <c r="AW193" s="12">
        <v>2.4371445184460279E-3</v>
      </c>
      <c r="AX193" s="12">
        <v>0.33606816078920426</v>
      </c>
      <c r="AY193" s="12">
        <v>5.4196886552112665E-4</v>
      </c>
      <c r="AZ193" s="12">
        <v>1.1661248517593418E-3</v>
      </c>
      <c r="BA193" s="12">
        <v>6.7155520011206332E-4</v>
      </c>
      <c r="BB193" s="12">
        <v>5.2184830842522752E-4</v>
      </c>
      <c r="BC193" s="22">
        <v>6.708515974966049E-4</v>
      </c>
    </row>
    <row r="194" spans="1:55" x14ac:dyDescent="0.25">
      <c r="A194" s="57"/>
      <c r="B194" s="10" t="s">
        <v>21</v>
      </c>
      <c r="C194" s="10" t="s">
        <v>14</v>
      </c>
      <c r="D194" s="16">
        <v>0</v>
      </c>
      <c r="E194" s="16">
        <v>0</v>
      </c>
      <c r="F194" s="16">
        <f t="shared" si="30"/>
        <v>0</v>
      </c>
      <c r="G194" s="10"/>
      <c r="H194" s="18">
        <f t="shared" si="29"/>
        <v>1.2307236159758856E-2</v>
      </c>
      <c r="I194" s="12">
        <f t="shared" si="31"/>
        <v>9.1838629165274838E-4</v>
      </c>
      <c r="J194" s="12">
        <f t="shared" si="32"/>
        <v>8.1181151322439957E-4</v>
      </c>
      <c r="K194" s="12">
        <f t="shared" si="33"/>
        <v>8.8179360904284423E-4</v>
      </c>
      <c r="L194" s="12">
        <f t="shared" si="34"/>
        <v>7.5321687626580397E-4</v>
      </c>
      <c r="M194" s="12">
        <f t="shared" si="35"/>
        <v>7.5611454531653705E-4</v>
      </c>
      <c r="N194" s="12">
        <f t="shared" si="36"/>
        <v>8.9722918890380324E-2</v>
      </c>
      <c r="O194" s="12">
        <f t="shared" si="37"/>
        <v>3.8773368752820273E-3</v>
      </c>
      <c r="P194" s="22">
        <f t="shared" si="38"/>
        <v>7.363106769061558E-4</v>
      </c>
      <c r="Q194" s="12">
        <f t="shared" si="39"/>
        <v>2.0012912285552482E-3</v>
      </c>
      <c r="R194" s="12">
        <f t="shared" si="40"/>
        <v>7.9563091309586148E-4</v>
      </c>
      <c r="S194" s="12">
        <f t="shared" si="41"/>
        <v>4.5334207569963786E-2</v>
      </c>
      <c r="T194" s="12">
        <f t="shared" si="42"/>
        <v>1.0978149274205261E-3</v>
      </c>
      <c r="U194" s="16"/>
      <c r="V194" s="16">
        <v>1</v>
      </c>
      <c r="W194" s="7"/>
      <c r="X194" s="12">
        <v>9.3646681154405662E-4</v>
      </c>
      <c r="Y194" s="12">
        <v>8.7643340602811654E-4</v>
      </c>
      <c r="Z194" s="12">
        <v>8.3989924093027168E-4</v>
      </c>
      <c r="AA194" s="12">
        <v>6.4789533710271066E-4</v>
      </c>
      <c r="AB194" s="12">
        <v>9.7908661658186401E-4</v>
      </c>
      <c r="AC194" s="12">
        <v>6.2600220429189868E-4</v>
      </c>
      <c r="AD194" s="12">
        <v>1.0319833275780815E-2</v>
      </c>
      <c r="AE194" s="22">
        <v>7.8471293618225229E-4</v>
      </c>
      <c r="AF194" s="12">
        <v>1.2121562336270221E-3</v>
      </c>
      <c r="AG194" s="12">
        <v>5.9331578010937691E-4</v>
      </c>
      <c r="AH194" s="12">
        <v>7.6605291782490769E-4</v>
      </c>
      <c r="AI194" s="12">
        <v>1.0332044200522441E-3</v>
      </c>
      <c r="AJ194" s="12">
        <v>6.100861715338966E-4</v>
      </c>
      <c r="AK194" s="12">
        <v>6.1524592947399771E-4</v>
      </c>
      <c r="AL194" s="12">
        <v>7.2254911124290709E-4</v>
      </c>
      <c r="AM194" s="22">
        <v>8.1243674090253934E-4</v>
      </c>
      <c r="AN194" s="12">
        <v>7.5799680589664405E-4</v>
      </c>
      <c r="AO194" s="12">
        <v>1.1199699987837636E-3</v>
      </c>
      <c r="AP194" s="12">
        <v>1.5036982454099818E-3</v>
      </c>
      <c r="AQ194" s="12">
        <v>6.2359112596484224E-4</v>
      </c>
      <c r="AR194" s="12">
        <v>7.5313735669069518E-4</v>
      </c>
      <c r="AS194" s="12">
        <v>0.35650888709958384</v>
      </c>
      <c r="AT194" s="12">
        <v>8.1691966640240661E-4</v>
      </c>
      <c r="AU194" s="22">
        <v>5.8946026097809177E-4</v>
      </c>
      <c r="AV194" s="12">
        <v>7.6692531554327077E-4</v>
      </c>
      <c r="AW194" s="12">
        <v>6.5752686797634137E-4</v>
      </c>
      <c r="AX194" s="12">
        <v>4.1752403200621578E-4</v>
      </c>
      <c r="AY194" s="12">
        <v>7.0817662194341921E-4</v>
      </c>
      <c r="AZ194" s="12">
        <v>6.8214803645969251E-4</v>
      </c>
      <c r="BA194" s="12">
        <v>1.1415403281715495E-3</v>
      </c>
      <c r="BB194" s="12">
        <v>3.6500454477019803E-3</v>
      </c>
      <c r="BC194" s="22">
        <v>7.5863276956173982E-4</v>
      </c>
    </row>
    <row r="195" spans="1:55" x14ac:dyDescent="0.25">
      <c r="A195" s="57"/>
      <c r="B195" s="10" t="s">
        <v>44</v>
      </c>
      <c r="C195" s="10" t="s">
        <v>30</v>
      </c>
      <c r="D195" s="16">
        <v>0</v>
      </c>
      <c r="E195" s="16">
        <v>0</v>
      </c>
      <c r="F195" s="16">
        <f t="shared" si="30"/>
        <v>0</v>
      </c>
      <c r="G195" s="10"/>
      <c r="H195" s="18">
        <f t="shared" si="29"/>
        <v>1.2275088481133964E-2</v>
      </c>
      <c r="I195" s="12">
        <f t="shared" si="31"/>
        <v>4.2388959510102188E-3</v>
      </c>
      <c r="J195" s="12">
        <f t="shared" si="32"/>
        <v>1.5220861030076898E-3</v>
      </c>
      <c r="K195" s="12">
        <f t="shared" si="33"/>
        <v>1.2065589091752931E-3</v>
      </c>
      <c r="L195" s="12">
        <f t="shared" si="34"/>
        <v>8.276083747335819E-2</v>
      </c>
      <c r="M195" s="12">
        <f t="shared" si="35"/>
        <v>1.3778624246411594E-3</v>
      </c>
      <c r="N195" s="12">
        <f t="shared" si="36"/>
        <v>6.2972532806568175E-4</v>
      </c>
      <c r="O195" s="12">
        <f t="shared" si="37"/>
        <v>5.595436893643631E-3</v>
      </c>
      <c r="P195" s="22">
        <f t="shared" si="38"/>
        <v>8.6930476616986258E-4</v>
      </c>
      <c r="Q195" s="12">
        <f t="shared" si="39"/>
        <v>1.2985041110871751E-3</v>
      </c>
      <c r="R195" s="12">
        <f t="shared" si="40"/>
        <v>1.2166715189965212E-3</v>
      </c>
      <c r="S195" s="12">
        <f t="shared" si="41"/>
        <v>5.6572044976005301E-3</v>
      </c>
      <c r="T195" s="12">
        <f t="shared" si="42"/>
        <v>4.0927973796851633E-2</v>
      </c>
      <c r="U195" s="16"/>
      <c r="V195" s="16">
        <v>1</v>
      </c>
      <c r="W195" s="7"/>
      <c r="X195" s="12">
        <v>5.7746907251697338E-4</v>
      </c>
      <c r="Y195" s="12">
        <v>2.369128260272683E-3</v>
      </c>
      <c r="Z195" s="12">
        <v>5.5326464298372153E-4</v>
      </c>
      <c r="AA195" s="12">
        <v>2.8675694004005438E-3</v>
      </c>
      <c r="AB195" s="12">
        <v>1.4520983168439449E-3</v>
      </c>
      <c r="AC195" s="12">
        <v>7.1887596738653731E-4</v>
      </c>
      <c r="AD195" s="12">
        <v>1.2177778725783012E-3</v>
      </c>
      <c r="AE195" s="22">
        <v>6.3184935571469379E-4</v>
      </c>
      <c r="AF195" s="12">
        <v>7.3154095833749219E-4</v>
      </c>
      <c r="AG195" s="12">
        <v>2.5077594622278238E-3</v>
      </c>
      <c r="AH195" s="12">
        <v>2.7827203661770356E-3</v>
      </c>
      <c r="AI195" s="12">
        <v>6.3981195303283484E-4</v>
      </c>
      <c r="AJ195" s="12">
        <v>1.2587113592587198E-3</v>
      </c>
      <c r="AK195" s="12">
        <v>6.3265306821719042E-4</v>
      </c>
      <c r="AL195" s="12">
        <v>5.7676685271884024E-4</v>
      </c>
      <c r="AM195" s="22">
        <v>6.0340813200223319E-4</v>
      </c>
      <c r="AN195" s="12">
        <v>1.4983958456668637E-2</v>
      </c>
      <c r="AO195" s="12">
        <v>5.6673166584570627E-4</v>
      </c>
      <c r="AP195" s="12">
        <v>8.294140755720948E-4</v>
      </c>
      <c r="AQ195" s="12">
        <v>5.6261637510294895E-3</v>
      </c>
      <c r="AR195" s="12">
        <v>1.9486975554480872E-3</v>
      </c>
      <c r="AS195" s="12">
        <v>5.3571685571071018E-4</v>
      </c>
      <c r="AT195" s="12">
        <v>1.974420332694795E-2</v>
      </c>
      <c r="AU195" s="22">
        <v>1.0227502935815699E-3</v>
      </c>
      <c r="AV195" s="12">
        <v>6.6261531651777225E-4</v>
      </c>
      <c r="AW195" s="12">
        <v>6.4472502368454626E-4</v>
      </c>
      <c r="AX195" s="12">
        <v>6.6083655196832103E-4</v>
      </c>
      <c r="AY195" s="12">
        <v>0.32190980478896991</v>
      </c>
      <c r="AZ195" s="12">
        <v>8.5194246701388531E-4</v>
      </c>
      <c r="BA195" s="12">
        <v>6.316554209482892E-4</v>
      </c>
      <c r="BB195" s="12">
        <v>8.4299952232943522E-4</v>
      </c>
      <c r="BC195" s="22">
        <v>1.2192112833809535E-3</v>
      </c>
    </row>
    <row r="196" spans="1:55" x14ac:dyDescent="0.25">
      <c r="A196" s="57"/>
      <c r="B196" s="10" t="s">
        <v>13</v>
      </c>
      <c r="C196" s="10" t="s">
        <v>24</v>
      </c>
      <c r="D196" s="16">
        <v>0</v>
      </c>
      <c r="E196" s="16">
        <v>0</v>
      </c>
      <c r="F196" s="16">
        <f t="shared" si="30"/>
        <v>0</v>
      </c>
      <c r="G196" s="10"/>
      <c r="H196" s="18">
        <f t="shared" si="29"/>
        <v>1.2202072326912857E-2</v>
      </c>
      <c r="I196" s="12">
        <f t="shared" si="31"/>
        <v>4.397445370614754E-3</v>
      </c>
      <c r="J196" s="12">
        <f t="shared" si="32"/>
        <v>6.6007431443783314E-3</v>
      </c>
      <c r="K196" s="12">
        <f t="shared" si="33"/>
        <v>6.0905180099723503E-2</v>
      </c>
      <c r="L196" s="12">
        <f t="shared" si="34"/>
        <v>2.997031458124869E-3</v>
      </c>
      <c r="M196" s="12">
        <f t="shared" si="35"/>
        <v>8.0743915747615437E-4</v>
      </c>
      <c r="N196" s="12">
        <f t="shared" si="36"/>
        <v>2.1617435450806506E-3</v>
      </c>
      <c r="O196" s="12">
        <f t="shared" si="37"/>
        <v>2.0545112212450875E-3</v>
      </c>
      <c r="P196" s="22">
        <f t="shared" si="38"/>
        <v>1.76924846186595E-2</v>
      </c>
      <c r="Q196" s="12">
        <f t="shared" si="39"/>
        <v>1.5279044933730846E-3</v>
      </c>
      <c r="R196" s="12">
        <f t="shared" si="40"/>
        <v>3.4251706457807791E-2</v>
      </c>
      <c r="S196" s="12">
        <f t="shared" si="41"/>
        <v>9.9423825865545571E-4</v>
      </c>
      <c r="T196" s="12">
        <f t="shared" si="42"/>
        <v>1.2034440097815095E-2</v>
      </c>
      <c r="U196" s="16"/>
      <c r="V196" s="16">
        <v>1</v>
      </c>
      <c r="W196" s="7"/>
      <c r="X196" s="12">
        <v>5.6966016420637879E-4</v>
      </c>
      <c r="Y196" s="12">
        <v>6.4212078369543747E-4</v>
      </c>
      <c r="Z196" s="12">
        <v>2.2191882536653617E-3</v>
      </c>
      <c r="AA196" s="12">
        <v>1.3018760552946315E-3</v>
      </c>
      <c r="AB196" s="12">
        <v>7.4353422804396155E-4</v>
      </c>
      <c r="AC196" s="12">
        <v>8.3228070087484885E-4</v>
      </c>
      <c r="AD196" s="12">
        <v>5.3182204512576582E-3</v>
      </c>
      <c r="AE196" s="22">
        <v>5.9635530994639832E-4</v>
      </c>
      <c r="AF196" s="12">
        <v>6.4171830651540652E-3</v>
      </c>
      <c r="AG196" s="12">
        <v>2.3272625398882269E-2</v>
      </c>
      <c r="AH196" s="12">
        <v>0.23696333658086416</v>
      </c>
      <c r="AI196" s="12">
        <v>1.5691358157687721E-3</v>
      </c>
      <c r="AJ196" s="12">
        <v>7.2356935537838489E-4</v>
      </c>
      <c r="AK196" s="12">
        <v>2.1380987143729143E-3</v>
      </c>
      <c r="AL196" s="12">
        <v>9.4392455652131477E-4</v>
      </c>
      <c r="AM196" s="22">
        <v>1.9857781755204256E-3</v>
      </c>
      <c r="AN196" s="12">
        <v>5.365426244458146E-4</v>
      </c>
      <c r="AO196" s="12">
        <v>1.3091810534607464E-3</v>
      </c>
      <c r="AP196" s="12">
        <v>1.5488403990877762E-3</v>
      </c>
      <c r="AQ196" s="12">
        <v>1.2174551687963266E-3</v>
      </c>
      <c r="AR196" s="12">
        <v>1.1395311137484411E-3</v>
      </c>
      <c r="AS196" s="12">
        <v>6.1781992977258447E-4</v>
      </c>
      <c r="AT196" s="12">
        <v>5.9501866566912171E-4</v>
      </c>
      <c r="AU196" s="22">
        <v>9.8951711426283496E-4</v>
      </c>
      <c r="AV196" s="12">
        <v>1.0066395628652757E-2</v>
      </c>
      <c r="AW196" s="12">
        <v>1.1790453414748715E-3</v>
      </c>
      <c r="AX196" s="12">
        <v>2.889355165276707E-3</v>
      </c>
      <c r="AY196" s="12">
        <v>7.8996587926397459E-3</v>
      </c>
      <c r="AZ196" s="12">
        <v>6.2312193273383019E-4</v>
      </c>
      <c r="BA196" s="12">
        <v>5.0587748353022538E-3</v>
      </c>
      <c r="BB196" s="12">
        <v>1.3608812115322561E-3</v>
      </c>
      <c r="BC196" s="22">
        <v>6.7198287874908336E-2</v>
      </c>
    </row>
    <row r="197" spans="1:55" x14ac:dyDescent="0.25">
      <c r="A197" s="57"/>
      <c r="B197" s="10" t="s">
        <v>43</v>
      </c>
      <c r="C197" s="10" t="s">
        <v>42</v>
      </c>
      <c r="D197" s="16">
        <v>0</v>
      </c>
      <c r="E197" s="16">
        <v>0</v>
      </c>
      <c r="F197" s="16">
        <f t="shared" si="30"/>
        <v>0</v>
      </c>
      <c r="G197" s="10"/>
      <c r="H197" s="18">
        <f t="shared" si="29"/>
        <v>1.2172568379991885E-2</v>
      </c>
      <c r="I197" s="12">
        <f t="shared" si="31"/>
        <v>9.6725623449391788E-4</v>
      </c>
      <c r="J197" s="12">
        <f t="shared" si="32"/>
        <v>5.0817992245046498E-3</v>
      </c>
      <c r="K197" s="12">
        <f t="shared" si="33"/>
        <v>1.5638969255825415E-3</v>
      </c>
      <c r="L197" s="12">
        <f t="shared" si="34"/>
        <v>2.7513556652588424E-3</v>
      </c>
      <c r="M197" s="12">
        <f t="shared" si="35"/>
        <v>6.3040246233058155E-4</v>
      </c>
      <c r="N197" s="12">
        <f t="shared" si="36"/>
        <v>3.7060336703301443E-3</v>
      </c>
      <c r="O197" s="12">
        <f t="shared" si="37"/>
        <v>6.7596247197833608E-4</v>
      </c>
      <c r="P197" s="22">
        <f t="shared" si="38"/>
        <v>8.2003840385456064E-2</v>
      </c>
      <c r="Q197" s="12">
        <f t="shared" si="39"/>
        <v>2.0251144342725582E-3</v>
      </c>
      <c r="R197" s="12">
        <f t="shared" si="40"/>
        <v>2.9134590026090234E-3</v>
      </c>
      <c r="S197" s="12">
        <f t="shared" si="41"/>
        <v>8.3316578698901288E-4</v>
      </c>
      <c r="T197" s="12">
        <f t="shared" si="42"/>
        <v>4.2918534296096947E-2</v>
      </c>
      <c r="U197" s="16"/>
      <c r="V197" s="16">
        <v>1</v>
      </c>
      <c r="W197" s="7"/>
      <c r="X197" s="12">
        <v>5.50918589943542E-4</v>
      </c>
      <c r="Y197" s="12">
        <v>2.7179928754370855E-3</v>
      </c>
      <c r="Z197" s="12">
        <v>3.7531126138412164E-3</v>
      </c>
      <c r="AA197" s="12">
        <v>6.4984064329530128E-3</v>
      </c>
      <c r="AB197" s="12">
        <v>5.4106589578110844E-4</v>
      </c>
      <c r="AC197" s="12">
        <v>1.1556330477421656E-3</v>
      </c>
      <c r="AD197" s="12">
        <v>3.8896468562655596E-4</v>
      </c>
      <c r="AE197" s="22">
        <v>5.9482133285577489E-4</v>
      </c>
      <c r="AF197" s="12">
        <v>2.0633749819012836E-3</v>
      </c>
      <c r="AG197" s="12">
        <v>1.5499022971624858E-2</v>
      </c>
      <c r="AH197" s="12">
        <v>6.0557531147147872E-4</v>
      </c>
      <c r="AI197" s="12">
        <v>2.2824799290903004E-3</v>
      </c>
      <c r="AJ197" s="12">
        <v>6.5173215090218769E-4</v>
      </c>
      <c r="AK197" s="12">
        <v>9.3309655046618892E-4</v>
      </c>
      <c r="AL197" s="12">
        <v>5.8940934057045524E-4</v>
      </c>
      <c r="AM197" s="22">
        <v>6.8298078484543519E-4</v>
      </c>
      <c r="AN197" s="12">
        <v>5.3596526102989367E-4</v>
      </c>
      <c r="AO197" s="12">
        <v>1.5429575554595212E-3</v>
      </c>
      <c r="AP197" s="12">
        <v>5.3579154581361054E-4</v>
      </c>
      <c r="AQ197" s="12">
        <v>1.300785009093659E-3</v>
      </c>
      <c r="AR197" s="12">
        <v>4.3543260022147867E-4</v>
      </c>
      <c r="AS197" s="12">
        <v>7.2938163328623842E-4</v>
      </c>
      <c r="AT197" s="12">
        <v>1.0881647101249373E-3</v>
      </c>
      <c r="AU197" s="22">
        <v>4.9684798088276522E-4</v>
      </c>
      <c r="AV197" s="12">
        <v>7.1876610510095249E-4</v>
      </c>
      <c r="AW197" s="12">
        <v>5.6722349549713394E-4</v>
      </c>
      <c r="AX197" s="12">
        <v>1.3611082312038607E-3</v>
      </c>
      <c r="AY197" s="12">
        <v>9.2375128989839815E-4</v>
      </c>
      <c r="AZ197" s="12">
        <v>8.9337920241755128E-4</v>
      </c>
      <c r="BA197" s="12">
        <v>1.2006023449825985E-2</v>
      </c>
      <c r="BB197" s="12">
        <v>6.3731115159139601E-4</v>
      </c>
      <c r="BC197" s="22">
        <v>0.32624071144324029</v>
      </c>
    </row>
    <row r="198" spans="1:55" x14ac:dyDescent="0.25">
      <c r="A198" s="57"/>
      <c r="B198" s="10" t="s">
        <v>28</v>
      </c>
      <c r="C198" s="10" t="s">
        <v>22</v>
      </c>
      <c r="D198" s="16">
        <v>0</v>
      </c>
      <c r="E198" s="16">
        <v>0</v>
      </c>
      <c r="F198" s="16">
        <f t="shared" si="30"/>
        <v>0</v>
      </c>
      <c r="G198" s="10"/>
      <c r="H198" s="18">
        <f t="shared" si="29"/>
        <v>1.2150068677210576E-2</v>
      </c>
      <c r="I198" s="12">
        <f t="shared" si="31"/>
        <v>2.7303564484660427E-3</v>
      </c>
      <c r="J198" s="12">
        <f t="shared" si="32"/>
        <v>1.2126996563146249E-3</v>
      </c>
      <c r="K198" s="12">
        <f t="shared" si="33"/>
        <v>8.9618930987912272E-3</v>
      </c>
      <c r="L198" s="12">
        <f t="shared" si="34"/>
        <v>1.1387972362568123E-3</v>
      </c>
      <c r="M198" s="12">
        <f t="shared" si="35"/>
        <v>7.312599381262214E-4</v>
      </c>
      <c r="N198" s="12">
        <f t="shared" si="36"/>
        <v>4.9495887663475796E-3</v>
      </c>
      <c r="O198" s="12">
        <f t="shared" si="37"/>
        <v>7.6359813319908904E-2</v>
      </c>
      <c r="P198" s="22">
        <f t="shared" si="38"/>
        <v>1.1161409534732086E-3</v>
      </c>
      <c r="Q198" s="12">
        <f t="shared" si="39"/>
        <v>1.5138750007168671E-3</v>
      </c>
      <c r="R198" s="12">
        <f t="shared" si="40"/>
        <v>3.7443207531956692E-3</v>
      </c>
      <c r="S198" s="12">
        <f t="shared" si="41"/>
        <v>3.5685747002189752E-2</v>
      </c>
      <c r="T198" s="12">
        <f t="shared" si="42"/>
        <v>7.656331952740022E-3</v>
      </c>
      <c r="U198" s="16"/>
      <c r="V198" s="16">
        <v>1</v>
      </c>
      <c r="W198" s="7"/>
      <c r="X198" s="12">
        <v>1.4437463494772803E-3</v>
      </c>
      <c r="Y198" s="12">
        <v>8.9243936282497338E-4</v>
      </c>
      <c r="Z198" s="12">
        <v>4.7702793574743146E-3</v>
      </c>
      <c r="AA198" s="12">
        <v>1.6116325779468137E-3</v>
      </c>
      <c r="AB198" s="12">
        <v>9.3299115261562477E-4</v>
      </c>
      <c r="AC198" s="12">
        <v>6.6575835822065671E-4</v>
      </c>
      <c r="AD198" s="12">
        <v>1.261171003856743E-3</v>
      </c>
      <c r="AE198" s="22">
        <v>5.3298184331852978E-4</v>
      </c>
      <c r="AF198" s="12">
        <v>6.5288364646822229E-3</v>
      </c>
      <c r="AG198" s="12">
        <v>5.6002822838834877E-4</v>
      </c>
      <c r="AH198" s="12">
        <v>9.0096323531505039E-4</v>
      </c>
      <c r="AI198" s="12">
        <v>1.9357344055502474E-3</v>
      </c>
      <c r="AJ198" s="12">
        <v>1.1941178894091962E-3</v>
      </c>
      <c r="AK198" s="12">
        <v>1.5308651760957647E-2</v>
      </c>
      <c r="AL198" s="12">
        <v>9.4014630114985743E-4</v>
      </c>
      <c r="AM198" s="22">
        <v>2.5860877401127848E-3</v>
      </c>
      <c r="AN198" s="12">
        <v>1.5776062259485427E-3</v>
      </c>
      <c r="AO198" s="12">
        <v>3.0474917361889101E-4</v>
      </c>
      <c r="AP198" s="12">
        <v>3.6051440694057817E-4</v>
      </c>
      <c r="AQ198" s="12">
        <v>5.8534680676432249E-4</v>
      </c>
      <c r="AR198" s="12">
        <v>5.3143894829046294E-4</v>
      </c>
      <c r="AS198" s="12">
        <v>2.5879114046231566E-3</v>
      </c>
      <c r="AT198" s="12">
        <v>0.27885844767214107</v>
      </c>
      <c r="AU198" s="22">
        <v>6.7996137919098252E-4</v>
      </c>
      <c r="AV198" s="12">
        <v>1.3712367537561253E-3</v>
      </c>
      <c r="AW198" s="12">
        <v>3.0935818604262868E-3</v>
      </c>
      <c r="AX198" s="12">
        <v>2.9815815395434965E-2</v>
      </c>
      <c r="AY198" s="12">
        <v>4.2247515476586523E-4</v>
      </c>
      <c r="AZ198" s="12">
        <v>2.6649176218960152E-4</v>
      </c>
      <c r="BA198" s="12">
        <v>1.2360335415888587E-3</v>
      </c>
      <c r="BB198" s="12">
        <v>2.4379488302487928E-2</v>
      </c>
      <c r="BC198" s="22">
        <v>6.6553285127053782E-4</v>
      </c>
    </row>
    <row r="199" spans="1:55" x14ac:dyDescent="0.25">
      <c r="A199" s="57"/>
      <c r="B199" s="10" t="s">
        <v>42</v>
      </c>
      <c r="C199" s="10" t="s">
        <v>45</v>
      </c>
      <c r="D199" s="16">
        <v>0</v>
      </c>
      <c r="E199" s="16">
        <v>0</v>
      </c>
      <c r="F199" s="16">
        <f t="shared" si="30"/>
        <v>0</v>
      </c>
      <c r="G199" s="10"/>
      <c r="H199" s="18">
        <f t="shared" ref="H199:H262" si="43">AVERAGE(X199:BC199)</f>
        <v>1.2110906714082824E-2</v>
      </c>
      <c r="I199" s="12">
        <f t="shared" si="31"/>
        <v>2.845043770199319E-3</v>
      </c>
      <c r="J199" s="12">
        <f t="shared" si="32"/>
        <v>4.577656256116912E-5</v>
      </c>
      <c r="K199" s="12">
        <f t="shared" si="33"/>
        <v>1.8684445630553837E-3</v>
      </c>
      <c r="L199" s="12">
        <f t="shared" si="34"/>
        <v>7.0047062976352312E-5</v>
      </c>
      <c r="M199" s="12">
        <f t="shared" si="35"/>
        <v>2.2302252569506953E-3</v>
      </c>
      <c r="N199" s="12">
        <f t="shared" si="36"/>
        <v>1.7926535873457748E-4</v>
      </c>
      <c r="O199" s="12">
        <f t="shared" si="37"/>
        <v>8.8632085658126511E-2</v>
      </c>
      <c r="P199" s="22">
        <f t="shared" si="38"/>
        <v>1.016365480058576E-3</v>
      </c>
      <c r="Q199" s="12">
        <f t="shared" si="39"/>
        <v>1.3629567160880016E-4</v>
      </c>
      <c r="R199" s="12">
        <f t="shared" si="40"/>
        <v>4.6372114884333335E-2</v>
      </c>
      <c r="S199" s="12">
        <f t="shared" si="41"/>
        <v>1.807387304070917E-3</v>
      </c>
      <c r="T199" s="12">
        <f t="shared" si="42"/>
        <v>1.2782899631823546E-4</v>
      </c>
      <c r="U199" s="16"/>
      <c r="V199" s="16">
        <v>1</v>
      </c>
      <c r="W199" s="7"/>
      <c r="X199" s="12">
        <v>4.6093557476201236E-5</v>
      </c>
      <c r="Y199" s="12">
        <v>2.5979249920410166E-5</v>
      </c>
      <c r="Z199" s="12">
        <v>8.6161486517474288E-5</v>
      </c>
      <c r="AA199" s="12">
        <v>2.0809221658073857E-5</v>
      </c>
      <c r="AB199" s="12">
        <v>4.8315379120533936E-4</v>
      </c>
      <c r="AC199" s="12">
        <v>3.2629135747668696E-4</v>
      </c>
      <c r="AD199" s="12">
        <v>4.9061209172963045E-5</v>
      </c>
      <c r="AE199" s="22">
        <v>5.2815499443252199E-5</v>
      </c>
      <c r="AF199" s="12">
        <v>1.0935754088437447E-2</v>
      </c>
      <c r="AG199" s="12">
        <v>4.7951319507646356E-5</v>
      </c>
      <c r="AH199" s="12">
        <v>2.8809075602753666E-5</v>
      </c>
      <c r="AI199" s="12">
        <v>2.0250454295898262E-4</v>
      </c>
      <c r="AJ199" s="12">
        <v>5.1677027694477743E-3</v>
      </c>
      <c r="AK199" s="12">
        <v>3.1358363129389567E-4</v>
      </c>
      <c r="AL199" s="12">
        <v>0.35414364022519335</v>
      </c>
      <c r="AM199" s="22">
        <v>1.3697342222482854E-4</v>
      </c>
      <c r="AN199" s="12">
        <v>2.2603219295279137E-4</v>
      </c>
      <c r="AO199" s="12">
        <v>2.2876055475419173E-5</v>
      </c>
      <c r="AP199" s="12">
        <v>7.1326490582047141E-3</v>
      </c>
      <c r="AQ199" s="12">
        <v>2.1084094869743527E-5</v>
      </c>
      <c r="AR199" s="12">
        <v>3.176694831384145E-3</v>
      </c>
      <c r="AS199" s="12">
        <v>3.3680208592021798E-5</v>
      </c>
      <c r="AT199" s="12">
        <v>1.6519538074573798E-5</v>
      </c>
      <c r="AU199" s="22">
        <v>3.8295624530139292E-3</v>
      </c>
      <c r="AV199" s="12">
        <v>1.722952419308353E-4</v>
      </c>
      <c r="AW199" s="12">
        <v>8.62996253412008E-5</v>
      </c>
      <c r="AX199" s="12">
        <v>2.2615863189659328E-4</v>
      </c>
      <c r="AY199" s="12">
        <v>3.5790392418609246E-5</v>
      </c>
      <c r="AZ199" s="12">
        <v>9.3349635765523198E-5</v>
      </c>
      <c r="BA199" s="12">
        <v>4.350623757570546E-5</v>
      </c>
      <c r="BB199" s="12">
        <v>3.1912166006512252E-4</v>
      </c>
      <c r="BC199" s="22">
        <v>4.6110545552294004E-5</v>
      </c>
    </row>
    <row r="200" spans="1:55" x14ac:dyDescent="0.25">
      <c r="A200" s="57"/>
      <c r="B200" s="10" t="s">
        <v>29</v>
      </c>
      <c r="C200" s="10" t="s">
        <v>41</v>
      </c>
      <c r="D200" s="16">
        <v>0</v>
      </c>
      <c r="E200" s="16">
        <v>0</v>
      </c>
      <c r="F200" s="16">
        <f t="shared" ref="F200:F263" si="44">IF(OR(Q200&gt;0.2,R200&gt;0.2,S200&gt;0.2,T200&gt;0.2),1,0)</f>
        <v>0</v>
      </c>
      <c r="G200" s="10"/>
      <c r="H200" s="18">
        <f t="shared" si="43"/>
        <v>1.2106546478043673E-2</v>
      </c>
      <c r="I200" s="12">
        <f t="shared" ref="I200:I263" si="45">AVERAGE(X200,AF200,AN200,AV200)</f>
        <v>6.3885794288654532E-5</v>
      </c>
      <c r="J200" s="12">
        <f t="shared" ref="J200:J263" si="46">AVERAGE(Y200,AG200,AO200,AW200)</f>
        <v>1.1067911656387831E-3</v>
      </c>
      <c r="K200" s="12">
        <f t="shared" ref="K200:K263" si="47">AVERAGE(Z200,AH200,AP200,AX200)</f>
        <v>6.5300903213640661E-3</v>
      </c>
      <c r="L200" s="12">
        <f t="shared" ref="L200:L263" si="48">AVERAGE(AA200,AI200,AQ200,AY200)</f>
        <v>5.6902055632899291E-4</v>
      </c>
      <c r="M200" s="12">
        <f t="shared" ref="M200:M263" si="49">AVERAGE(AB200,AJ200,AR200,AZ200)</f>
        <v>3.3363176229440959E-4</v>
      </c>
      <c r="N200" s="12">
        <f t="shared" ref="N200:N263" si="50">AVERAGE(AC200,AK200,AS200,BA200)</f>
        <v>4.2783934438356716E-5</v>
      </c>
      <c r="O200" s="12">
        <f t="shared" ref="O200:O263" si="51">AVERAGE(AD200,AL200,AT200,BB200)</f>
        <v>8.225374385093924E-2</v>
      </c>
      <c r="P200" s="22">
        <f t="shared" ref="P200:P263" si="52">AVERAGE(AE200,AM200,AU200,BC200)</f>
        <v>5.9524244390569015E-3</v>
      </c>
      <c r="Q200" s="12">
        <f t="shared" ref="Q200:Q263" si="53">AVERAGE(X200:AE200)</f>
        <v>4.1203397692246915E-2</v>
      </c>
      <c r="R200" s="12">
        <f t="shared" ref="R200:R263" si="54">AVERAGE(AF200:AM200)</f>
        <v>3.6461878444079207E-3</v>
      </c>
      <c r="S200" s="12">
        <f t="shared" ref="S200:S263" si="55">AVERAGE(AN200:AU200)</f>
        <v>1.8973015908123189E-3</v>
      </c>
      <c r="T200" s="12">
        <f t="shared" ref="T200:T263" si="56">AVERAGE(AV200:BC200)</f>
        <v>1.6792987847075427E-3</v>
      </c>
      <c r="U200" s="16"/>
      <c r="V200" s="16">
        <v>1</v>
      </c>
      <c r="W200" s="7"/>
      <c r="X200" s="12">
        <v>2.8445125499464902E-5</v>
      </c>
      <c r="Y200" s="12">
        <v>3.2196127142316249E-5</v>
      </c>
      <c r="Z200" s="12">
        <v>2.9475570381591452E-4</v>
      </c>
      <c r="AA200" s="12">
        <v>2.4975424915198413E-4</v>
      </c>
      <c r="AB200" s="12">
        <v>2.1424974177304973E-5</v>
      </c>
      <c r="AC200" s="12">
        <v>6.038136999889953E-5</v>
      </c>
      <c r="AD200" s="12">
        <v>0.32881469601019137</v>
      </c>
      <c r="AE200" s="22">
        <v>1.2552797799811116E-4</v>
      </c>
      <c r="AF200" s="12">
        <v>2.0686609674361414E-4</v>
      </c>
      <c r="AG200" s="12">
        <v>4.2851754698599292E-3</v>
      </c>
      <c r="AH200" s="12">
        <v>5.8620416725192726E-4</v>
      </c>
      <c r="AI200" s="12">
        <v>9.8041603973240255E-5</v>
      </c>
      <c r="AJ200" s="12">
        <v>1.2883772340998868E-4</v>
      </c>
      <c r="AK200" s="12">
        <v>7.5460386254181769E-5</v>
      </c>
      <c r="AL200" s="12">
        <v>1.3067119189668464E-4</v>
      </c>
      <c r="AM200" s="22">
        <v>2.3658246115873801E-2</v>
      </c>
      <c r="AN200" s="12">
        <v>7.1690748051565322E-6</v>
      </c>
      <c r="AO200" s="12">
        <v>2.3347752076517669E-5</v>
      </c>
      <c r="AP200" s="12">
        <v>1.2066468160859529E-2</v>
      </c>
      <c r="AQ200" s="12">
        <v>1.8705507587430305E-3</v>
      </c>
      <c r="AR200" s="12">
        <v>1.1644999945485289E-3</v>
      </c>
      <c r="AS200" s="12">
        <v>2.0328328612374527E-5</v>
      </c>
      <c r="AT200" s="12">
        <v>1.5443471831737839E-5</v>
      </c>
      <c r="AU200" s="22">
        <v>1.0605185021677268E-5</v>
      </c>
      <c r="AV200" s="12">
        <v>1.3062880106382575E-5</v>
      </c>
      <c r="AW200" s="12">
        <v>8.6445313476369188E-5</v>
      </c>
      <c r="AX200" s="12">
        <v>1.3172933253528892E-2</v>
      </c>
      <c r="AY200" s="12">
        <v>5.7735613447717003E-5</v>
      </c>
      <c r="AZ200" s="12">
        <v>1.9764357041815796E-5</v>
      </c>
      <c r="BA200" s="12">
        <v>1.4965652887971039E-5</v>
      </c>
      <c r="BB200" s="12">
        <v>5.4164729837173327E-5</v>
      </c>
      <c r="BC200" s="22">
        <v>1.5318477334017695E-5</v>
      </c>
    </row>
    <row r="201" spans="1:55" x14ac:dyDescent="0.25">
      <c r="A201" s="57"/>
      <c r="B201" s="10" t="s">
        <v>28</v>
      </c>
      <c r="C201" s="10" t="s">
        <v>19</v>
      </c>
      <c r="D201" s="16">
        <v>0</v>
      </c>
      <c r="E201" s="16">
        <v>0</v>
      </c>
      <c r="F201" s="16">
        <f t="shared" si="44"/>
        <v>0</v>
      </c>
      <c r="G201" s="10"/>
      <c r="H201" s="18">
        <f t="shared" si="43"/>
        <v>1.203970409664277E-2</v>
      </c>
      <c r="I201" s="12">
        <f t="shared" si="45"/>
        <v>2.7108495867902245E-3</v>
      </c>
      <c r="J201" s="12">
        <f t="shared" si="46"/>
        <v>6.2601573781659987E-4</v>
      </c>
      <c r="K201" s="12">
        <f t="shared" si="47"/>
        <v>3.0219136873834316E-3</v>
      </c>
      <c r="L201" s="12">
        <f t="shared" si="48"/>
        <v>8.6981157610314984E-4</v>
      </c>
      <c r="M201" s="12">
        <f t="shared" si="49"/>
        <v>8.6868694624126072E-4</v>
      </c>
      <c r="N201" s="12">
        <f t="shared" si="50"/>
        <v>8.5620114546099663E-2</v>
      </c>
      <c r="O201" s="12">
        <f t="shared" si="51"/>
        <v>1.9233390120528696E-3</v>
      </c>
      <c r="P201" s="22">
        <f t="shared" si="52"/>
        <v>6.7690168065494293E-4</v>
      </c>
      <c r="Q201" s="12">
        <f t="shared" si="53"/>
        <v>3.8529884153148494E-2</v>
      </c>
      <c r="R201" s="12">
        <f t="shared" si="54"/>
        <v>2.1340049644174687E-3</v>
      </c>
      <c r="S201" s="12">
        <f t="shared" si="55"/>
        <v>5.5021060386817458E-3</v>
      </c>
      <c r="T201" s="12">
        <f t="shared" si="56"/>
        <v>1.9928212303233633E-3</v>
      </c>
      <c r="U201" s="16"/>
      <c r="V201" s="16">
        <v>1</v>
      </c>
      <c r="W201" s="7"/>
      <c r="X201" s="12">
        <v>7.117649347480545E-4</v>
      </c>
      <c r="Y201" s="12">
        <v>6.5643160401438144E-4</v>
      </c>
      <c r="Z201" s="12">
        <v>7.0108357908616685E-4</v>
      </c>
      <c r="AA201" s="12">
        <v>1.7427775505882213E-3</v>
      </c>
      <c r="AB201" s="12">
        <v>1.8690012926783533E-3</v>
      </c>
      <c r="AC201" s="12">
        <v>0.30094997962064501</v>
      </c>
      <c r="AD201" s="12">
        <v>8.1151758802932639E-4</v>
      </c>
      <c r="AE201" s="22">
        <v>7.9651705539842755E-4</v>
      </c>
      <c r="AF201" s="12">
        <v>1.2136996409329772E-3</v>
      </c>
      <c r="AG201" s="12">
        <v>4.3283740327506134E-4</v>
      </c>
      <c r="AH201" s="12">
        <v>8.0596189689220842E-3</v>
      </c>
      <c r="AI201" s="12">
        <v>4.0556378866653004E-4</v>
      </c>
      <c r="AJ201" s="12">
        <v>5.1568386934053474E-4</v>
      </c>
      <c r="AK201" s="12">
        <v>3.6396900695426092E-3</v>
      </c>
      <c r="AL201" s="12">
        <v>2.3750981806370391E-3</v>
      </c>
      <c r="AM201" s="22">
        <v>4.2984779402291569E-4</v>
      </c>
      <c r="AN201" s="12">
        <v>2.2196733305872469E-3</v>
      </c>
      <c r="AO201" s="12">
        <v>5.6150473663028032E-4</v>
      </c>
      <c r="AP201" s="12">
        <v>5.5382536942449173E-4</v>
      </c>
      <c r="AQ201" s="12">
        <v>4.4759047099124046E-4</v>
      </c>
      <c r="AR201" s="12">
        <v>5.9551624968610733E-4</v>
      </c>
      <c r="AS201" s="12">
        <v>3.608015046103729E-2</v>
      </c>
      <c r="AT201" s="12">
        <v>3.0613039276830181E-3</v>
      </c>
      <c r="AU201" s="22">
        <v>4.9728376341429657E-4</v>
      </c>
      <c r="AV201" s="12">
        <v>6.6982604408926186E-3</v>
      </c>
      <c r="AW201" s="12">
        <v>8.532892073466762E-4</v>
      </c>
      <c r="AX201" s="12">
        <v>2.7731268321009848E-3</v>
      </c>
      <c r="AY201" s="12">
        <v>8.8331449416660765E-4</v>
      </c>
      <c r="AZ201" s="12">
        <v>4.9454637326004755E-4</v>
      </c>
      <c r="BA201" s="12">
        <v>1.8106380331737429E-3</v>
      </c>
      <c r="BB201" s="12">
        <v>1.445436351862095E-3</v>
      </c>
      <c r="BC201" s="22">
        <v>9.8395810978413214E-4</v>
      </c>
    </row>
    <row r="202" spans="1:55" x14ac:dyDescent="0.25">
      <c r="A202" s="57"/>
      <c r="B202" s="10" t="s">
        <v>16</v>
      </c>
      <c r="C202" s="10" t="s">
        <v>29</v>
      </c>
      <c r="D202" s="16">
        <v>0</v>
      </c>
      <c r="E202" s="16">
        <v>0</v>
      </c>
      <c r="F202" s="16">
        <f t="shared" si="44"/>
        <v>0</v>
      </c>
      <c r="G202" s="10"/>
      <c r="H202" s="18">
        <f t="shared" si="43"/>
        <v>1.1999032137601819E-2</v>
      </c>
      <c r="I202" s="12">
        <f t="shared" si="45"/>
        <v>2.0127718606221417E-3</v>
      </c>
      <c r="J202" s="12">
        <f t="shared" si="46"/>
        <v>7.4415812421712983E-4</v>
      </c>
      <c r="K202" s="12">
        <f t="shared" si="47"/>
        <v>9.430981808982872E-4</v>
      </c>
      <c r="L202" s="12">
        <f t="shared" si="48"/>
        <v>8.6544472338930645E-2</v>
      </c>
      <c r="M202" s="12">
        <f t="shared" si="49"/>
        <v>2.6147743604808338E-3</v>
      </c>
      <c r="N202" s="12">
        <f t="shared" si="50"/>
        <v>1.3638650942742244E-3</v>
      </c>
      <c r="O202" s="12">
        <f t="shared" si="51"/>
        <v>8.4534742191900189E-4</v>
      </c>
      <c r="P202" s="22">
        <f t="shared" si="52"/>
        <v>9.2376971947228975E-4</v>
      </c>
      <c r="Q202" s="12">
        <f t="shared" si="53"/>
        <v>7.5214812081412651E-4</v>
      </c>
      <c r="R202" s="12">
        <f t="shared" si="54"/>
        <v>7.5620643199750574E-4</v>
      </c>
      <c r="S202" s="12">
        <f t="shared" si="55"/>
        <v>4.4648403896796661E-2</v>
      </c>
      <c r="T202" s="12">
        <f t="shared" si="56"/>
        <v>1.8393701007989784E-3</v>
      </c>
      <c r="U202" s="16"/>
      <c r="V202" s="16">
        <v>1</v>
      </c>
      <c r="W202" s="7"/>
      <c r="X202" s="12">
        <v>7.6628395966648732E-4</v>
      </c>
      <c r="Y202" s="12">
        <v>6.1368604905424516E-4</v>
      </c>
      <c r="Z202" s="12">
        <v>1.0050913253663372E-3</v>
      </c>
      <c r="AA202" s="12">
        <v>5.6695442842547288E-4</v>
      </c>
      <c r="AB202" s="12">
        <v>8.7898173343180642E-4</v>
      </c>
      <c r="AC202" s="12">
        <v>8.0450568721666558E-4</v>
      </c>
      <c r="AD202" s="12">
        <v>6.5187062994176014E-4</v>
      </c>
      <c r="AE202" s="22">
        <v>7.2981115341023679E-4</v>
      </c>
      <c r="AF202" s="12">
        <v>6.2021002653530114E-4</v>
      </c>
      <c r="AG202" s="12">
        <v>1.0970870138084267E-3</v>
      </c>
      <c r="AH202" s="12">
        <v>6.2963685530568797E-4</v>
      </c>
      <c r="AI202" s="12">
        <v>5.4986916455063237E-4</v>
      </c>
      <c r="AJ202" s="12">
        <v>5.9629648346585043E-4</v>
      </c>
      <c r="AK202" s="12">
        <v>1.0054342879678142E-3</v>
      </c>
      <c r="AL202" s="12">
        <v>8.2017438561002103E-4</v>
      </c>
      <c r="AM202" s="22">
        <v>7.3094323873631117E-4</v>
      </c>
      <c r="AN202" s="12">
        <v>6.9477040694910857E-4</v>
      </c>
      <c r="AO202" s="12">
        <v>5.8252831828162449E-4</v>
      </c>
      <c r="AP202" s="12">
        <v>1.1532624844530373E-3</v>
      </c>
      <c r="AQ202" s="12">
        <v>0.34445463382868335</v>
      </c>
      <c r="AR202" s="12">
        <v>8.0451917305162744E-3</v>
      </c>
      <c r="AS202" s="12">
        <v>3.2162590699265706E-4</v>
      </c>
      <c r="AT202" s="12">
        <v>6.6710475288239246E-4</v>
      </c>
      <c r="AU202" s="22">
        <v>1.2681137456148712E-3</v>
      </c>
      <c r="AV202" s="12">
        <v>5.9698230493376693E-3</v>
      </c>
      <c r="AW202" s="12">
        <v>6.8333111572422309E-4</v>
      </c>
      <c r="AX202" s="12">
        <v>9.8440205846808638E-4</v>
      </c>
      <c r="AY202" s="12">
        <v>6.0643193406311185E-4</v>
      </c>
      <c r="AZ202" s="12">
        <v>9.3862749450940352E-4</v>
      </c>
      <c r="BA202" s="12">
        <v>3.323894494919761E-3</v>
      </c>
      <c r="BB202" s="12">
        <v>1.2422399192418337E-3</v>
      </c>
      <c r="BC202" s="22">
        <v>9.6621074012773981E-4</v>
      </c>
    </row>
    <row r="203" spans="1:55" x14ac:dyDescent="0.25">
      <c r="A203" s="57"/>
      <c r="B203" s="10" t="s">
        <v>13</v>
      </c>
      <c r="C203" s="10" t="s">
        <v>27</v>
      </c>
      <c r="D203" s="16">
        <v>0</v>
      </c>
      <c r="E203" s="16">
        <v>0</v>
      </c>
      <c r="F203" s="16">
        <f t="shared" si="44"/>
        <v>0</v>
      </c>
      <c r="G203" s="10"/>
      <c r="H203" s="18">
        <f t="shared" si="43"/>
        <v>1.1993305350714046E-2</v>
      </c>
      <c r="I203" s="12">
        <f t="shared" si="45"/>
        <v>4.9231468580936252E-4</v>
      </c>
      <c r="J203" s="12">
        <f t="shared" si="46"/>
        <v>5.9397447286623926E-4</v>
      </c>
      <c r="K203" s="12">
        <f t="shared" si="47"/>
        <v>3.3946973739016981E-3</v>
      </c>
      <c r="L203" s="12">
        <f t="shared" si="48"/>
        <v>8.4488733810366395E-2</v>
      </c>
      <c r="M203" s="12">
        <f t="shared" si="49"/>
        <v>7.7806447941440962E-4</v>
      </c>
      <c r="N203" s="12">
        <f t="shared" si="50"/>
        <v>2.9476166518788297E-3</v>
      </c>
      <c r="O203" s="12">
        <f t="shared" si="51"/>
        <v>2.7972657501269113E-3</v>
      </c>
      <c r="P203" s="22">
        <f t="shared" si="52"/>
        <v>4.5377558134853226E-4</v>
      </c>
      <c r="Q203" s="12">
        <f t="shared" si="53"/>
        <v>1.2157874270259459E-3</v>
      </c>
      <c r="R203" s="12">
        <f t="shared" si="54"/>
        <v>1.0754044997099985E-3</v>
      </c>
      <c r="S203" s="12">
        <f t="shared" si="55"/>
        <v>2.7624370150367149E-3</v>
      </c>
      <c r="T203" s="12">
        <f t="shared" si="56"/>
        <v>4.2919592461083525E-2</v>
      </c>
      <c r="U203" s="16"/>
      <c r="V203" s="16">
        <v>1</v>
      </c>
      <c r="W203" s="7"/>
      <c r="X203" s="12">
        <v>4.05028481751509E-4</v>
      </c>
      <c r="Y203" s="12">
        <v>9.888381892696398E-4</v>
      </c>
      <c r="Z203" s="12">
        <v>1.1887061092911958E-3</v>
      </c>
      <c r="AA203" s="12">
        <v>8.179695080197274E-4</v>
      </c>
      <c r="AB203" s="12">
        <v>2.5206642875654774E-4</v>
      </c>
      <c r="AC203" s="12">
        <v>1.8949482443485965E-3</v>
      </c>
      <c r="AD203" s="12">
        <v>3.70710364915635E-3</v>
      </c>
      <c r="AE203" s="22">
        <v>4.7163880561400126E-4</v>
      </c>
      <c r="AF203" s="12">
        <v>2.8784926476864507E-4</v>
      </c>
      <c r="AG203" s="12">
        <v>2.9121586006639158E-4</v>
      </c>
      <c r="AH203" s="12">
        <v>5.0386771497361348E-4</v>
      </c>
      <c r="AI203" s="12">
        <v>2.98577448081087E-4</v>
      </c>
      <c r="AJ203" s="12">
        <v>3.0892402179196474E-4</v>
      </c>
      <c r="AK203" s="12">
        <v>5.6306781957001157E-4</v>
      </c>
      <c r="AL203" s="12">
        <v>5.9575270297349157E-3</v>
      </c>
      <c r="AM203" s="22">
        <v>3.9220683869335785E-4</v>
      </c>
      <c r="AN203" s="12">
        <v>2.7828162495587623E-4</v>
      </c>
      <c r="AO203" s="12">
        <v>7.3364739910780435E-4</v>
      </c>
      <c r="AP203" s="12">
        <v>1.1644067231220393E-2</v>
      </c>
      <c r="AQ203" s="12">
        <v>5.5824516455600841E-3</v>
      </c>
      <c r="AR203" s="12">
        <v>1.8935858533336669E-3</v>
      </c>
      <c r="AS203" s="12">
        <v>5.5100847806627946E-4</v>
      </c>
      <c r="AT203" s="12">
        <v>7.0402110800472093E-4</v>
      </c>
      <c r="AU203" s="22">
        <v>7.1243278004489319E-4</v>
      </c>
      <c r="AV203" s="12">
        <v>9.9809937176141995E-4</v>
      </c>
      <c r="AW203" s="12">
        <v>3.6219644302112148E-4</v>
      </c>
      <c r="AX203" s="12">
        <v>2.4214844012158973E-4</v>
      </c>
      <c r="AY203" s="12">
        <v>0.33125593663980468</v>
      </c>
      <c r="AZ203" s="12">
        <v>6.5768161377545886E-4</v>
      </c>
      <c r="BA203" s="12">
        <v>8.7814420655304322E-3</v>
      </c>
      <c r="BB203" s="12">
        <v>8.204112136116588E-4</v>
      </c>
      <c r="BC203" s="22">
        <v>2.3882390104187681E-4</v>
      </c>
    </row>
    <row r="204" spans="1:55" x14ac:dyDescent="0.25">
      <c r="A204" s="57"/>
      <c r="B204" s="10" t="s">
        <v>39</v>
      </c>
      <c r="C204" s="10" t="s">
        <v>43</v>
      </c>
      <c r="D204" s="16">
        <v>0</v>
      </c>
      <c r="E204" s="16">
        <v>0</v>
      </c>
      <c r="F204" s="16">
        <f t="shared" si="44"/>
        <v>0</v>
      </c>
      <c r="G204" s="10"/>
      <c r="H204" s="18">
        <f t="shared" si="43"/>
        <v>1.1989858823463843E-2</v>
      </c>
      <c r="I204" s="12">
        <f t="shared" si="45"/>
        <v>2.7020857383612627E-3</v>
      </c>
      <c r="J204" s="12">
        <f t="shared" si="46"/>
        <v>7.7867206466285463E-2</v>
      </c>
      <c r="K204" s="12">
        <f t="shared" si="47"/>
        <v>6.8826588078586414E-4</v>
      </c>
      <c r="L204" s="12">
        <f t="shared" si="48"/>
        <v>6.9346547492489287E-3</v>
      </c>
      <c r="M204" s="12">
        <f t="shared" si="49"/>
        <v>2.0243346253981031E-3</v>
      </c>
      <c r="N204" s="12">
        <f t="shared" si="50"/>
        <v>1.4548643231813937E-3</v>
      </c>
      <c r="O204" s="12">
        <f t="shared" si="51"/>
        <v>1.9360232618977488E-3</v>
      </c>
      <c r="P204" s="22">
        <f t="shared" si="52"/>
        <v>2.3114355425519944E-3</v>
      </c>
      <c r="Q204" s="12">
        <f t="shared" si="53"/>
        <v>1.0585050310066089E-3</v>
      </c>
      <c r="R204" s="12">
        <f t="shared" si="54"/>
        <v>4.4051270184909598E-2</v>
      </c>
      <c r="S204" s="12">
        <f t="shared" si="55"/>
        <v>5.2487534905048844E-4</v>
      </c>
      <c r="T204" s="12">
        <f t="shared" si="56"/>
        <v>2.3247847288886828E-3</v>
      </c>
      <c r="U204" s="16"/>
      <c r="V204" s="16">
        <v>1</v>
      </c>
      <c r="W204" s="7"/>
      <c r="X204" s="12">
        <v>4.1165669879913324E-4</v>
      </c>
      <c r="Y204" s="12">
        <v>3.4048012137787703E-4</v>
      </c>
      <c r="Z204" s="12">
        <v>4.1589783542117108E-4</v>
      </c>
      <c r="AA204" s="12">
        <v>6.3598379509312883E-4</v>
      </c>
      <c r="AB204" s="12">
        <v>3.0541314922024026E-4</v>
      </c>
      <c r="AC204" s="12">
        <v>3.1465089388819798E-4</v>
      </c>
      <c r="AD204" s="12">
        <v>5.5497331245041278E-3</v>
      </c>
      <c r="AE204" s="22">
        <v>4.9422462974899506E-4</v>
      </c>
      <c r="AF204" s="12">
        <v>1.9479311739997813E-3</v>
      </c>
      <c r="AG204" s="12">
        <v>0.31010479385417244</v>
      </c>
      <c r="AH204" s="12">
        <v>5.9289262629431917E-4</v>
      </c>
      <c r="AI204" s="12">
        <v>2.549868597929485E-2</v>
      </c>
      <c r="AJ204" s="12">
        <v>5.4891050253384277E-3</v>
      </c>
      <c r="AK204" s="12">
        <v>4.6047920789022128E-3</v>
      </c>
      <c r="AL204" s="12">
        <v>1.393552766499607E-3</v>
      </c>
      <c r="AM204" s="22">
        <v>2.7784079747751786E-3</v>
      </c>
      <c r="AN204" s="12">
        <v>5.2804237655516058E-4</v>
      </c>
      <c r="AO204" s="12">
        <v>5.898290178468472E-4</v>
      </c>
      <c r="AP204" s="12">
        <v>8.2410549388502164E-4</v>
      </c>
      <c r="AQ204" s="12">
        <v>4.7579136361317975E-4</v>
      </c>
      <c r="AR204" s="12">
        <v>5.5656844673252382E-4</v>
      </c>
      <c r="AS204" s="12">
        <v>3.8750882855986005E-4</v>
      </c>
      <c r="AT204" s="12">
        <v>3.1834623790410468E-4</v>
      </c>
      <c r="AU204" s="22">
        <v>5.1881102730720965E-4</v>
      </c>
      <c r="AV204" s="12">
        <v>7.9207127040909747E-3</v>
      </c>
      <c r="AW204" s="12">
        <v>4.3372287174471503E-4</v>
      </c>
      <c r="AX204" s="12">
        <v>9.2016756754294445E-4</v>
      </c>
      <c r="AY204" s="12">
        <v>1.1281578589945544E-3</v>
      </c>
      <c r="AZ204" s="12">
        <v>1.7462518803012216E-3</v>
      </c>
      <c r="BA204" s="12">
        <v>5.1250549137530352E-4</v>
      </c>
      <c r="BB204" s="12">
        <v>4.8246091868315487E-4</v>
      </c>
      <c r="BC204" s="22">
        <v>5.454298538376594E-3</v>
      </c>
    </row>
    <row r="205" spans="1:55" x14ac:dyDescent="0.25">
      <c r="A205" s="57"/>
      <c r="B205" s="10" t="s">
        <v>21</v>
      </c>
      <c r="C205" s="10" t="s">
        <v>42</v>
      </c>
      <c r="D205" s="16">
        <v>0</v>
      </c>
      <c r="E205" s="16">
        <v>0</v>
      </c>
      <c r="F205" s="16">
        <f t="shared" si="44"/>
        <v>0</v>
      </c>
      <c r="G205" s="10"/>
      <c r="H205" s="18">
        <f t="shared" si="43"/>
        <v>1.1876619864503956E-2</v>
      </c>
      <c r="I205" s="12">
        <f t="shared" si="45"/>
        <v>1.4026332098760633E-3</v>
      </c>
      <c r="J205" s="12">
        <f t="shared" si="46"/>
        <v>1.2477051559738436E-3</v>
      </c>
      <c r="K205" s="12">
        <f t="shared" si="47"/>
        <v>1.15211579982468E-3</v>
      </c>
      <c r="L205" s="12">
        <f t="shared" si="48"/>
        <v>1.993913503751383E-3</v>
      </c>
      <c r="M205" s="12">
        <f t="shared" si="49"/>
        <v>1.0698010066669621E-3</v>
      </c>
      <c r="N205" s="12">
        <f t="shared" si="50"/>
        <v>2.1409124037484835E-3</v>
      </c>
      <c r="O205" s="12">
        <f t="shared" si="51"/>
        <v>8.4846835824440414E-2</v>
      </c>
      <c r="P205" s="22">
        <f t="shared" si="52"/>
        <v>1.1590420117498046E-3</v>
      </c>
      <c r="Q205" s="12">
        <f t="shared" si="53"/>
        <v>3.9592987592447136E-2</v>
      </c>
      <c r="R205" s="12">
        <f t="shared" si="54"/>
        <v>1.256301761697948E-3</v>
      </c>
      <c r="S205" s="12">
        <f t="shared" si="55"/>
        <v>2.6087734351228154E-3</v>
      </c>
      <c r="T205" s="12">
        <f t="shared" si="56"/>
        <v>4.0484166687479112E-3</v>
      </c>
      <c r="U205" s="16"/>
      <c r="V205" s="16">
        <v>1</v>
      </c>
      <c r="W205" s="7"/>
      <c r="X205" s="12">
        <v>5.7351604399769561E-4</v>
      </c>
      <c r="Y205" s="12">
        <v>5.3414528264794257E-4</v>
      </c>
      <c r="Z205" s="12">
        <v>6.026008157672205E-4</v>
      </c>
      <c r="AA205" s="12">
        <v>1.0177005104828481E-3</v>
      </c>
      <c r="AB205" s="12">
        <v>5.6604981528397727E-4</v>
      </c>
      <c r="AC205" s="12">
        <v>5.6078681622308496E-4</v>
      </c>
      <c r="AD205" s="12">
        <v>0.31238756738329637</v>
      </c>
      <c r="AE205" s="22">
        <v>5.0153407187797816E-4</v>
      </c>
      <c r="AF205" s="12">
        <v>6.5382784528508569E-4</v>
      </c>
      <c r="AG205" s="12">
        <v>2.2569632787248065E-3</v>
      </c>
      <c r="AH205" s="12">
        <v>2.1988839371287665E-3</v>
      </c>
      <c r="AI205" s="12">
        <v>7.6968534801974409E-4</v>
      </c>
      <c r="AJ205" s="12">
        <v>2.1374077418367132E-3</v>
      </c>
      <c r="AK205" s="12">
        <v>6.7614216925570973E-4</v>
      </c>
      <c r="AL205" s="12">
        <v>6.1690756005975788E-4</v>
      </c>
      <c r="AM205" s="22">
        <v>7.4059621327300152E-4</v>
      </c>
      <c r="AN205" s="12">
        <v>2.5029910063211784E-3</v>
      </c>
      <c r="AO205" s="12">
        <v>1.1422338105696909E-3</v>
      </c>
      <c r="AP205" s="12">
        <v>1.225892091301037E-3</v>
      </c>
      <c r="AQ205" s="12">
        <v>5.5355639424166389E-3</v>
      </c>
      <c r="AR205" s="12">
        <v>1.0055812850360266E-3</v>
      </c>
      <c r="AS205" s="12">
        <v>6.6239759088035982E-3</v>
      </c>
      <c r="AT205" s="12">
        <v>1.0151772597059563E-3</v>
      </c>
      <c r="AU205" s="22">
        <v>1.8187721768283956E-3</v>
      </c>
      <c r="AV205" s="12">
        <v>1.8801979439002938E-3</v>
      </c>
      <c r="AW205" s="12">
        <v>1.0574782519529346E-3</v>
      </c>
      <c r="AX205" s="12">
        <v>5.8108635510169563E-4</v>
      </c>
      <c r="AY205" s="12">
        <v>6.5270421408630125E-4</v>
      </c>
      <c r="AZ205" s="12">
        <v>5.7016518451113128E-4</v>
      </c>
      <c r="BA205" s="12">
        <v>7.027447207115403E-4</v>
      </c>
      <c r="BB205" s="12">
        <v>2.5367691094699548E-2</v>
      </c>
      <c r="BC205" s="22">
        <v>1.5752655850198431E-3</v>
      </c>
    </row>
    <row r="206" spans="1:55" x14ac:dyDescent="0.25">
      <c r="A206" s="57"/>
      <c r="B206" s="10" t="s">
        <v>38</v>
      </c>
      <c r="C206" s="10" t="s">
        <v>36</v>
      </c>
      <c r="D206" s="16">
        <v>0</v>
      </c>
      <c r="E206" s="16">
        <v>0</v>
      </c>
      <c r="F206" s="16">
        <f t="shared" si="44"/>
        <v>0</v>
      </c>
      <c r="G206" s="10"/>
      <c r="H206" s="18">
        <f t="shared" si="43"/>
        <v>1.1776570180890423E-2</v>
      </c>
      <c r="I206" s="12">
        <f t="shared" si="45"/>
        <v>8.2371161044972968E-2</v>
      </c>
      <c r="J206" s="12">
        <f t="shared" si="46"/>
        <v>1.2741891463618896E-3</v>
      </c>
      <c r="K206" s="12">
        <f t="shared" si="47"/>
        <v>8.2963811559897305E-4</v>
      </c>
      <c r="L206" s="12">
        <f t="shared" si="48"/>
        <v>2.2566163932250666E-3</v>
      </c>
      <c r="M206" s="12">
        <f t="shared" si="49"/>
        <v>1.8201498971699111E-3</v>
      </c>
      <c r="N206" s="12">
        <f t="shared" si="50"/>
        <v>4.1316938875482889E-3</v>
      </c>
      <c r="O206" s="12">
        <f t="shared" si="51"/>
        <v>7.7858644479029179E-4</v>
      </c>
      <c r="P206" s="22">
        <f t="shared" si="52"/>
        <v>7.5052651745598621E-4</v>
      </c>
      <c r="Q206" s="12">
        <f t="shared" si="53"/>
        <v>1.3863697479281349E-3</v>
      </c>
      <c r="R206" s="12">
        <f t="shared" si="54"/>
        <v>2.2337749990906028E-3</v>
      </c>
      <c r="S206" s="12">
        <f t="shared" si="55"/>
        <v>1.6122456604984747E-3</v>
      </c>
      <c r="T206" s="12">
        <f t="shared" si="56"/>
        <v>4.1873890316044479E-2</v>
      </c>
      <c r="U206" s="16"/>
      <c r="V206" s="16">
        <v>1</v>
      </c>
      <c r="W206" s="7"/>
      <c r="X206" s="12">
        <v>1.8804213345693919E-3</v>
      </c>
      <c r="Y206" s="12">
        <v>8.8100754847846572E-4</v>
      </c>
      <c r="Z206" s="12">
        <v>5.7356100789648175E-4</v>
      </c>
      <c r="AA206" s="12">
        <v>1.0990918622873808E-3</v>
      </c>
      <c r="AB206" s="12">
        <v>6.5096259100932497E-4</v>
      </c>
      <c r="AC206" s="12">
        <v>4.3170939578644043E-3</v>
      </c>
      <c r="AD206" s="12">
        <v>5.8390026954089898E-4</v>
      </c>
      <c r="AE206" s="22">
        <v>1.1049194117787324E-3</v>
      </c>
      <c r="AF206" s="12">
        <v>6.2883321440700178E-4</v>
      </c>
      <c r="AG206" s="12">
        <v>9.1129462906017623E-4</v>
      </c>
      <c r="AH206" s="12">
        <v>1.4274115767011104E-3</v>
      </c>
      <c r="AI206" s="12">
        <v>4.8433984479658932E-3</v>
      </c>
      <c r="AJ206" s="12">
        <v>2.3452083748714738E-3</v>
      </c>
      <c r="AK206" s="12">
        <v>5.8826614358148017E-3</v>
      </c>
      <c r="AL206" s="12">
        <v>1.1870150757010492E-3</v>
      </c>
      <c r="AM206" s="22">
        <v>6.4437723820331689E-4</v>
      </c>
      <c r="AN206" s="12">
        <v>1.9044792082565276E-3</v>
      </c>
      <c r="AO206" s="12">
        <v>1.4040246188239552E-3</v>
      </c>
      <c r="AP206" s="12">
        <v>7.1658168404651213E-4</v>
      </c>
      <c r="AQ206" s="12">
        <v>1.4017232765144187E-3</v>
      </c>
      <c r="AR206" s="12">
        <v>3.4506717429613519E-3</v>
      </c>
      <c r="AS206" s="12">
        <v>2.7727620954832682E-3</v>
      </c>
      <c r="AT206" s="12">
        <v>7.196865561503547E-4</v>
      </c>
      <c r="AU206" s="22">
        <v>5.2803610175140652E-4</v>
      </c>
      <c r="AV206" s="12">
        <v>0.32507091042265895</v>
      </c>
      <c r="AW206" s="12">
        <v>1.9004297890849616E-3</v>
      </c>
      <c r="AX206" s="12">
        <v>6.0099819375178777E-4</v>
      </c>
      <c r="AY206" s="12">
        <v>1.6822519861325737E-3</v>
      </c>
      <c r="AZ206" s="12">
        <v>8.3375687983749318E-4</v>
      </c>
      <c r="BA206" s="12">
        <v>3.5542580610306808E-3</v>
      </c>
      <c r="BB206" s="12">
        <v>6.2374387776886406E-4</v>
      </c>
      <c r="BC206" s="22">
        <v>7.2477331809048902E-4</v>
      </c>
    </row>
    <row r="207" spans="1:55" x14ac:dyDescent="0.25">
      <c r="A207" s="57"/>
      <c r="B207" s="10" t="s">
        <v>17</v>
      </c>
      <c r="C207" s="10" t="s">
        <v>42</v>
      </c>
      <c r="D207" s="16">
        <v>0</v>
      </c>
      <c r="E207" s="16">
        <v>0</v>
      </c>
      <c r="F207" s="16">
        <f t="shared" si="44"/>
        <v>0</v>
      </c>
      <c r="G207" s="10"/>
      <c r="H207" s="18">
        <f t="shared" si="43"/>
        <v>1.1601617558935701E-2</v>
      </c>
      <c r="I207" s="12">
        <f t="shared" si="45"/>
        <v>4.0540127402178766E-3</v>
      </c>
      <c r="J207" s="12">
        <f t="shared" si="46"/>
        <v>1.0755087925075684E-3</v>
      </c>
      <c r="K207" s="12">
        <f t="shared" si="47"/>
        <v>2.3291323952491332E-3</v>
      </c>
      <c r="L207" s="12">
        <f t="shared" si="48"/>
        <v>8.8475767936306241E-3</v>
      </c>
      <c r="M207" s="12">
        <f t="shared" si="49"/>
        <v>6.0582197788510415E-4</v>
      </c>
      <c r="N207" s="12">
        <f t="shared" si="50"/>
        <v>1.0634373227541496E-3</v>
      </c>
      <c r="O207" s="12">
        <f t="shared" si="51"/>
        <v>6.2684865957175393E-4</v>
      </c>
      <c r="P207" s="22">
        <f t="shared" si="52"/>
        <v>7.4210601789669386E-2</v>
      </c>
      <c r="Q207" s="12">
        <f t="shared" si="53"/>
        <v>1.0559365702971599E-3</v>
      </c>
      <c r="R207" s="12">
        <f t="shared" si="54"/>
        <v>1.5445358098611626E-3</v>
      </c>
      <c r="S207" s="12">
        <f t="shared" si="55"/>
        <v>6.7110952870547518E-3</v>
      </c>
      <c r="T207" s="12">
        <f t="shared" si="56"/>
        <v>3.7094902568529729E-2</v>
      </c>
      <c r="U207" s="16"/>
      <c r="V207" s="16">
        <v>1</v>
      </c>
      <c r="W207" s="7"/>
      <c r="X207" s="12">
        <v>6.5118472938474354E-4</v>
      </c>
      <c r="Y207" s="12">
        <v>6.695221334045439E-4</v>
      </c>
      <c r="Z207" s="12">
        <v>7.2129543808260659E-4</v>
      </c>
      <c r="AA207" s="12">
        <v>6.2056239295978284E-4</v>
      </c>
      <c r="AB207" s="12">
        <v>5.7275981895781383E-4</v>
      </c>
      <c r="AC207" s="12">
        <v>8.0063871169961309E-4</v>
      </c>
      <c r="AD207" s="12">
        <v>4.4023830739456479E-4</v>
      </c>
      <c r="AE207" s="22">
        <v>3.9712910304936103E-3</v>
      </c>
      <c r="AF207" s="12">
        <v>8.4256987895789154E-4</v>
      </c>
      <c r="AG207" s="12">
        <v>6.0706384115134467E-4</v>
      </c>
      <c r="AH207" s="12">
        <v>6.8809403227814642E-3</v>
      </c>
      <c r="AI207" s="12">
        <v>7.2516709061362736E-4</v>
      </c>
      <c r="AJ207" s="12">
        <v>7.3190577830581057E-4</v>
      </c>
      <c r="AK207" s="12">
        <v>1.2003622951904272E-3</v>
      </c>
      <c r="AL207" s="12">
        <v>6.0568035158003238E-4</v>
      </c>
      <c r="AM207" s="22">
        <v>7.6259692030870223E-4</v>
      </c>
      <c r="AN207" s="12">
        <v>1.2748081782155191E-2</v>
      </c>
      <c r="AO207" s="12">
        <v>2.4287308413047781E-3</v>
      </c>
      <c r="AP207" s="12">
        <v>9.4713113782615439E-4</v>
      </c>
      <c r="AQ207" s="12">
        <v>3.3189535144264329E-2</v>
      </c>
      <c r="AR207" s="12">
        <v>5.7807633478380686E-4</v>
      </c>
      <c r="AS207" s="12">
        <v>1.5413398577942335E-3</v>
      </c>
      <c r="AT207" s="12">
        <v>7.882926898404221E-4</v>
      </c>
      <c r="AU207" s="22">
        <v>1.4675745084690994E-3</v>
      </c>
      <c r="AV207" s="12">
        <v>1.9742145703736799E-3</v>
      </c>
      <c r="AW207" s="12">
        <v>5.9671835416960748E-4</v>
      </c>
      <c r="AX207" s="12">
        <v>7.6716268230630775E-4</v>
      </c>
      <c r="AY207" s="12">
        <v>8.5504254668476135E-4</v>
      </c>
      <c r="AZ207" s="12">
        <v>5.4054597949298555E-4</v>
      </c>
      <c r="BA207" s="12">
        <v>7.1140842633232487E-4</v>
      </c>
      <c r="BB207" s="12">
        <v>6.7318328947199666E-4</v>
      </c>
      <c r="BC207" s="22">
        <v>0.29064094469940616</v>
      </c>
    </row>
    <row r="208" spans="1:55" x14ac:dyDescent="0.25">
      <c r="A208" s="57"/>
      <c r="B208" s="10" t="s">
        <v>12</v>
      </c>
      <c r="C208" s="10" t="s">
        <v>27</v>
      </c>
      <c r="D208" s="16">
        <v>0</v>
      </c>
      <c r="E208" s="16">
        <v>0</v>
      </c>
      <c r="F208" s="16">
        <f t="shared" si="44"/>
        <v>0</v>
      </c>
      <c r="G208" s="10"/>
      <c r="H208" s="18">
        <f t="shared" si="43"/>
        <v>1.1397363844927717E-2</v>
      </c>
      <c r="I208" s="12">
        <f t="shared" si="45"/>
        <v>2.7498095390452403E-4</v>
      </c>
      <c r="J208" s="12">
        <f t="shared" si="46"/>
        <v>4.8158542694335456E-4</v>
      </c>
      <c r="K208" s="12">
        <f t="shared" si="47"/>
        <v>6.2221882333986201E-4</v>
      </c>
      <c r="L208" s="12">
        <f t="shared" si="48"/>
        <v>1.1306619287804254E-3</v>
      </c>
      <c r="M208" s="12">
        <f t="shared" si="49"/>
        <v>6.2056930743890502E-4</v>
      </c>
      <c r="N208" s="12">
        <f t="shared" si="50"/>
        <v>5.678177402417084E-4</v>
      </c>
      <c r="O208" s="12">
        <f t="shared" si="51"/>
        <v>8.7045016834092978E-2</v>
      </c>
      <c r="P208" s="22">
        <f t="shared" si="52"/>
        <v>4.3605974467998264E-4</v>
      </c>
      <c r="Q208" s="12">
        <f t="shared" si="53"/>
        <v>5.9525858002129183E-4</v>
      </c>
      <c r="R208" s="12">
        <f t="shared" si="54"/>
        <v>4.3432368855809929E-2</v>
      </c>
      <c r="S208" s="12">
        <f t="shared" si="55"/>
        <v>5.882299219972778E-4</v>
      </c>
      <c r="T208" s="12">
        <f t="shared" si="56"/>
        <v>9.7359802188237211E-4</v>
      </c>
      <c r="U208" s="16"/>
      <c r="V208" s="16">
        <v>1</v>
      </c>
      <c r="W208" s="7"/>
      <c r="X208" s="12">
        <v>2.6146938646183694E-4</v>
      </c>
      <c r="Y208" s="12">
        <v>3.9663510435209738E-4</v>
      </c>
      <c r="Z208" s="12">
        <v>4.2536634173658135E-4</v>
      </c>
      <c r="AA208" s="12">
        <v>6.2392256759756092E-4</v>
      </c>
      <c r="AB208" s="12">
        <v>8.4398259456733629E-4</v>
      </c>
      <c r="AC208" s="12">
        <v>3.2587477738559749E-4</v>
      </c>
      <c r="AD208" s="12">
        <v>1.4666359480137098E-3</v>
      </c>
      <c r="AE208" s="22">
        <v>4.1818192005561454E-4</v>
      </c>
      <c r="AF208" s="12">
        <v>3.2962246843641662E-4</v>
      </c>
      <c r="AG208" s="12">
        <v>3.4103122502095347E-4</v>
      </c>
      <c r="AH208" s="12">
        <v>3.7839891805753972E-4</v>
      </c>
      <c r="AI208" s="12">
        <v>3.3147092579196007E-4</v>
      </c>
      <c r="AJ208" s="12">
        <v>2.6571069867302476E-4</v>
      </c>
      <c r="AK208" s="12">
        <v>5.9626096306044307E-4</v>
      </c>
      <c r="AL208" s="12">
        <v>0.344836884357621</v>
      </c>
      <c r="AM208" s="22">
        <v>3.7957128981807675E-4</v>
      </c>
      <c r="AN208" s="12">
        <v>2.5119379860320611E-4</v>
      </c>
      <c r="AO208" s="12">
        <v>2.4899775548198756E-4</v>
      </c>
      <c r="AP208" s="12">
        <v>1.1352679307289112E-3</v>
      </c>
      <c r="AQ208" s="12">
        <v>3.0419750386474851E-4</v>
      </c>
      <c r="AR208" s="12">
        <v>4.0465605841669133E-4</v>
      </c>
      <c r="AS208" s="12">
        <v>4.8938596558509133E-4</v>
      </c>
      <c r="AT208" s="12">
        <v>1.1722264675168199E-3</v>
      </c>
      <c r="AU208" s="22">
        <v>6.9991389578076622E-4</v>
      </c>
      <c r="AV208" s="12">
        <v>2.576381621166365E-4</v>
      </c>
      <c r="AW208" s="12">
        <v>9.3967762291837995E-4</v>
      </c>
      <c r="AX208" s="12">
        <v>5.4984210283641596E-4</v>
      </c>
      <c r="AY208" s="12">
        <v>3.263056717867432E-3</v>
      </c>
      <c r="AZ208" s="12">
        <v>9.6792787809856786E-4</v>
      </c>
      <c r="BA208" s="12">
        <v>8.5974925493570204E-4</v>
      </c>
      <c r="BB208" s="12">
        <v>7.0432056322037033E-4</v>
      </c>
      <c r="BC208" s="22">
        <v>2.4657187306547284E-4</v>
      </c>
    </row>
    <row r="209" spans="1:55" x14ac:dyDescent="0.25">
      <c r="A209" s="57"/>
      <c r="B209" s="10" t="s">
        <v>37</v>
      </c>
      <c r="C209" s="10" t="s">
        <v>28</v>
      </c>
      <c r="D209" s="16">
        <v>0</v>
      </c>
      <c r="E209" s="16">
        <v>0</v>
      </c>
      <c r="F209" s="16">
        <f t="shared" si="44"/>
        <v>0</v>
      </c>
      <c r="G209" s="10"/>
      <c r="H209" s="18">
        <f t="shared" si="43"/>
        <v>1.1256926016739917E-2</v>
      </c>
      <c r="I209" s="12">
        <f t="shared" si="45"/>
        <v>1.043453968667378E-3</v>
      </c>
      <c r="J209" s="12">
        <f t="shared" si="46"/>
        <v>3.5891346610118615E-3</v>
      </c>
      <c r="K209" s="12">
        <f t="shared" si="47"/>
        <v>1.7622276374660063E-2</v>
      </c>
      <c r="L209" s="12">
        <f t="shared" si="48"/>
        <v>1.6528169745572618E-3</v>
      </c>
      <c r="M209" s="12">
        <f t="shared" si="49"/>
        <v>1.4873788769744854E-3</v>
      </c>
      <c r="N209" s="12">
        <f t="shared" si="50"/>
        <v>1.1849067010804223E-3</v>
      </c>
      <c r="O209" s="12">
        <f t="shared" si="51"/>
        <v>3.5168362686494883E-3</v>
      </c>
      <c r="P209" s="22">
        <f t="shared" si="52"/>
        <v>5.9958604308318376E-2</v>
      </c>
      <c r="Q209" s="12">
        <f t="shared" si="53"/>
        <v>3.7481208767156365E-3</v>
      </c>
      <c r="R209" s="12">
        <f t="shared" si="54"/>
        <v>8.077157840964121E-3</v>
      </c>
      <c r="S209" s="12">
        <f t="shared" si="55"/>
        <v>1.0763468927623505E-3</v>
      </c>
      <c r="T209" s="12">
        <f t="shared" si="56"/>
        <v>3.2126078456517562E-2</v>
      </c>
      <c r="U209" s="16"/>
      <c r="V209" s="16">
        <v>1</v>
      </c>
      <c r="W209" s="7"/>
      <c r="X209" s="12">
        <v>1.1256720638766742E-3</v>
      </c>
      <c r="Y209" s="12">
        <v>2.0650768090225719E-3</v>
      </c>
      <c r="Z209" s="12">
        <v>2.0541663656973699E-2</v>
      </c>
      <c r="AA209" s="12">
        <v>1.5061978890912931E-3</v>
      </c>
      <c r="AB209" s="12">
        <v>1.8271413901431153E-3</v>
      </c>
      <c r="AC209" s="12">
        <v>9.8671241210003774E-4</v>
      </c>
      <c r="AD209" s="12">
        <v>7.1272267449801435E-4</v>
      </c>
      <c r="AE209" s="22">
        <v>1.219780118019681E-3</v>
      </c>
      <c r="AF209" s="12">
        <v>6.0090610014312752E-4</v>
      </c>
      <c r="AG209" s="12">
        <v>6.649517553494142E-4</v>
      </c>
      <c r="AH209" s="12">
        <v>4.5801405205010227E-2</v>
      </c>
      <c r="AI209" s="12">
        <v>6.4719789734525742E-4</v>
      </c>
      <c r="AJ209" s="12">
        <v>1.364241473908931E-3</v>
      </c>
      <c r="AK209" s="12">
        <v>1.9881664368139665E-3</v>
      </c>
      <c r="AL209" s="12">
        <v>1.291446796791639E-2</v>
      </c>
      <c r="AM209" s="22">
        <v>6.3592589122565737E-4</v>
      </c>
      <c r="AN209" s="12">
        <v>1.7181301787084159E-3</v>
      </c>
      <c r="AO209" s="12">
        <v>3.7661396735025603E-4</v>
      </c>
      <c r="AP209" s="12">
        <v>2.4404499532923386E-3</v>
      </c>
      <c r="AQ209" s="12">
        <v>5.590213118853005E-4</v>
      </c>
      <c r="AR209" s="12">
        <v>2.2582921244612749E-3</v>
      </c>
      <c r="AS209" s="12">
        <v>5.2320296807036883E-4</v>
      </c>
      <c r="AT209" s="12">
        <v>3.3639669701643246E-4</v>
      </c>
      <c r="AU209" s="22">
        <v>3.9866794131441634E-4</v>
      </c>
      <c r="AV209" s="12">
        <v>7.2910753194129418E-4</v>
      </c>
      <c r="AW209" s="12">
        <v>1.1249896112325204E-2</v>
      </c>
      <c r="AX209" s="12">
        <v>1.7055866833639648E-3</v>
      </c>
      <c r="AY209" s="12">
        <v>3.8988507999071957E-3</v>
      </c>
      <c r="AZ209" s="12">
        <v>4.9984051938462037E-4</v>
      </c>
      <c r="BA209" s="12">
        <v>1.2415449873373157E-3</v>
      </c>
      <c r="BB209" s="12">
        <v>1.037577351671181E-4</v>
      </c>
      <c r="BC209" s="22">
        <v>0.23758004328271376</v>
      </c>
    </row>
    <row r="210" spans="1:55" x14ac:dyDescent="0.25">
      <c r="A210" s="57"/>
      <c r="B210" s="10" t="s">
        <v>32</v>
      </c>
      <c r="C210" s="10" t="s">
        <v>38</v>
      </c>
      <c r="D210" s="16">
        <v>0</v>
      </c>
      <c r="E210" s="16">
        <v>0</v>
      </c>
      <c r="F210" s="16">
        <f t="shared" si="44"/>
        <v>0</v>
      </c>
      <c r="G210" s="10"/>
      <c r="H210" s="18">
        <f t="shared" si="43"/>
        <v>1.1146573127921063E-2</v>
      </c>
      <c r="I210" s="12">
        <f t="shared" si="45"/>
        <v>2.1082656165799345E-3</v>
      </c>
      <c r="J210" s="12">
        <f t="shared" si="46"/>
        <v>7.0543595900261005E-2</v>
      </c>
      <c r="K210" s="12">
        <f t="shared" si="47"/>
        <v>2.0271411202358032E-3</v>
      </c>
      <c r="L210" s="12">
        <f t="shared" si="48"/>
        <v>2.1838142521512036E-3</v>
      </c>
      <c r="M210" s="12">
        <f t="shared" si="49"/>
        <v>2.3021551721697192E-3</v>
      </c>
      <c r="N210" s="12">
        <f t="shared" si="50"/>
        <v>5.1510918042213024E-3</v>
      </c>
      <c r="O210" s="12">
        <f t="shared" si="51"/>
        <v>2.1758691512075014E-3</v>
      </c>
      <c r="P210" s="22">
        <f t="shared" si="52"/>
        <v>2.680652006542072E-3</v>
      </c>
      <c r="Q210" s="12">
        <f t="shared" si="53"/>
        <v>1.3959963357558392E-3</v>
      </c>
      <c r="R210" s="12">
        <f t="shared" si="54"/>
        <v>1.1234319830280225E-3</v>
      </c>
      <c r="S210" s="12">
        <f t="shared" si="55"/>
        <v>3.817074753200933E-2</v>
      </c>
      <c r="T210" s="12">
        <f t="shared" si="56"/>
        <v>3.8961166608910726E-3</v>
      </c>
      <c r="U210" s="16"/>
      <c r="V210" s="16">
        <v>1</v>
      </c>
      <c r="W210" s="7"/>
      <c r="X210" s="12">
        <v>6.0358552378015956E-4</v>
      </c>
      <c r="Y210" s="12">
        <v>5.2401282914354896E-3</v>
      </c>
      <c r="Z210" s="12">
        <v>1.283260426036004E-3</v>
      </c>
      <c r="AA210" s="12">
        <v>3.823798652061035E-4</v>
      </c>
      <c r="AB210" s="12">
        <v>5.7498104885737758E-4</v>
      </c>
      <c r="AC210" s="12">
        <v>3.9157573183958011E-4</v>
      </c>
      <c r="AD210" s="12">
        <v>4.7951820094219199E-4</v>
      </c>
      <c r="AE210" s="22">
        <v>2.2125415979498075E-3</v>
      </c>
      <c r="AF210" s="12">
        <v>4.8396943225844513E-4</v>
      </c>
      <c r="AG210" s="12">
        <v>2.3217575031950709E-3</v>
      </c>
      <c r="AH210" s="12">
        <v>7.6048274719744469E-4</v>
      </c>
      <c r="AI210" s="12">
        <v>5.9471795028646923E-4</v>
      </c>
      <c r="AJ210" s="12">
        <v>2.6723064088311674E-3</v>
      </c>
      <c r="AK210" s="12">
        <v>1.170356029793068E-3</v>
      </c>
      <c r="AL210" s="12">
        <v>4.2195524445525948E-4</v>
      </c>
      <c r="AM210" s="22">
        <v>5.61910548207254E-4</v>
      </c>
      <c r="AN210" s="12">
        <v>4.8998177007218517E-4</v>
      </c>
      <c r="AO210" s="12">
        <v>0.27255927354943404</v>
      </c>
      <c r="AP210" s="12">
        <v>5.24214983023308E-3</v>
      </c>
      <c r="AQ210" s="12">
        <v>1.6578086571975071E-3</v>
      </c>
      <c r="AR210" s="12">
        <v>5.7137487758326055E-4</v>
      </c>
      <c r="AS210" s="12">
        <v>1.8071776759365953E-2</v>
      </c>
      <c r="AT210" s="12">
        <v>5.2335774978491212E-4</v>
      </c>
      <c r="AU210" s="22">
        <v>6.2502570624037258E-3</v>
      </c>
      <c r="AV210" s="12">
        <v>6.8555257402089483E-3</v>
      </c>
      <c r="AW210" s="12">
        <v>2.0532242569793911E-3</v>
      </c>
      <c r="AX210" s="12">
        <v>8.2267147747668425E-4</v>
      </c>
      <c r="AY210" s="12">
        <v>6.1003505359147354E-3</v>
      </c>
      <c r="AZ210" s="12">
        <v>5.3899583534070712E-3</v>
      </c>
      <c r="BA210" s="12">
        <v>9.7065869588660637E-4</v>
      </c>
      <c r="BB210" s="12">
        <v>7.2786454096476425E-3</v>
      </c>
      <c r="BC210" s="22">
        <v>1.6978988176074999E-3</v>
      </c>
    </row>
    <row r="211" spans="1:55" x14ac:dyDescent="0.25">
      <c r="A211" s="57"/>
      <c r="B211" s="10" t="s">
        <v>25</v>
      </c>
      <c r="C211" s="10" t="s">
        <v>35</v>
      </c>
      <c r="D211" s="16">
        <v>0</v>
      </c>
      <c r="E211" s="16">
        <v>0</v>
      </c>
      <c r="F211" s="16">
        <f t="shared" si="44"/>
        <v>0</v>
      </c>
      <c r="G211" s="10"/>
      <c r="H211" s="18">
        <f t="shared" si="43"/>
        <v>1.1085986177638649E-2</v>
      </c>
      <c r="I211" s="12">
        <f t="shared" si="45"/>
        <v>1.1988092817687571E-3</v>
      </c>
      <c r="J211" s="12">
        <f t="shared" si="46"/>
        <v>7.738513372819697E-4</v>
      </c>
      <c r="K211" s="12">
        <f t="shared" si="47"/>
        <v>1.9241146285087984E-3</v>
      </c>
      <c r="L211" s="12">
        <f t="shared" si="48"/>
        <v>6.247364400664815E-4</v>
      </c>
      <c r="M211" s="12">
        <f t="shared" si="49"/>
        <v>7.1466964196924956E-2</v>
      </c>
      <c r="N211" s="12">
        <f t="shared" si="50"/>
        <v>1.5865298553319925E-3</v>
      </c>
      <c r="O211" s="12">
        <f t="shared" si="51"/>
        <v>6.1185400056617528E-3</v>
      </c>
      <c r="P211" s="22">
        <f t="shared" si="52"/>
        <v>4.9943436755644898E-3</v>
      </c>
      <c r="Q211" s="12">
        <f t="shared" si="53"/>
        <v>3.6745280480349453E-2</v>
      </c>
      <c r="R211" s="12">
        <f t="shared" si="54"/>
        <v>1.0881551130691306E-3</v>
      </c>
      <c r="S211" s="12">
        <f t="shared" si="55"/>
        <v>3.1607959632333044E-3</v>
      </c>
      <c r="T211" s="12">
        <f t="shared" si="56"/>
        <v>3.349713153902712E-3</v>
      </c>
      <c r="U211" s="16"/>
      <c r="V211" s="16">
        <v>1</v>
      </c>
      <c r="W211" s="7"/>
      <c r="X211" s="12">
        <v>6.8182994634505224E-4</v>
      </c>
      <c r="Y211" s="12">
        <v>4.9430896482676628E-4</v>
      </c>
      <c r="Z211" s="12">
        <v>5.8096588435682566E-3</v>
      </c>
      <c r="AA211" s="12">
        <v>8.1625424167057112E-4</v>
      </c>
      <c r="AB211" s="12">
        <v>0.28327668752977075</v>
      </c>
      <c r="AC211" s="12">
        <v>9.7242459406766664E-4</v>
      </c>
      <c r="AD211" s="12">
        <v>6.7815914452090253E-4</v>
      </c>
      <c r="AE211" s="22">
        <v>1.2329205780256735E-3</v>
      </c>
      <c r="AF211" s="12">
        <v>3.9361853621959188E-4</v>
      </c>
      <c r="AG211" s="12">
        <v>1.3066632620818974E-3</v>
      </c>
      <c r="AH211" s="12">
        <v>1.1094236695382662E-3</v>
      </c>
      <c r="AI211" s="12">
        <v>4.0443641256155668E-4</v>
      </c>
      <c r="AJ211" s="12">
        <v>1.1973454194072358E-3</v>
      </c>
      <c r="AK211" s="12">
        <v>2.5680393560457899E-3</v>
      </c>
      <c r="AL211" s="12">
        <v>9.0709911758457464E-4</v>
      </c>
      <c r="AM211" s="22">
        <v>8.186151311141333E-4</v>
      </c>
      <c r="AN211" s="12">
        <v>3.3038967199657231E-3</v>
      </c>
      <c r="AO211" s="12">
        <v>4.6804035855507595E-4</v>
      </c>
      <c r="AP211" s="12">
        <v>3.6460213078443575E-4</v>
      </c>
      <c r="AQ211" s="12">
        <v>5.4283281977774345E-4</v>
      </c>
      <c r="AR211" s="12">
        <v>7.1915003985381079E-4</v>
      </c>
      <c r="AS211" s="12">
        <v>3.5656090574424123E-4</v>
      </c>
      <c r="AT211" s="12">
        <v>2.1990713360312318E-3</v>
      </c>
      <c r="AU211" s="22">
        <v>1.7332213395154172E-2</v>
      </c>
      <c r="AV211" s="12">
        <v>4.1589192454466158E-4</v>
      </c>
      <c r="AW211" s="12">
        <v>8.2639276366413877E-4</v>
      </c>
      <c r="AX211" s="12">
        <v>4.1277387014423543E-4</v>
      </c>
      <c r="AY211" s="12">
        <v>7.3542228625605489E-4</v>
      </c>
      <c r="AZ211" s="12">
        <v>6.7467379866805301E-4</v>
      </c>
      <c r="BA211" s="12">
        <v>2.4490945654702715E-3</v>
      </c>
      <c r="BB211" s="12">
        <v>2.0689830424510301E-2</v>
      </c>
      <c r="BC211" s="22">
        <v>5.9362559796398223E-4</v>
      </c>
    </row>
    <row r="212" spans="1:55" x14ac:dyDescent="0.25">
      <c r="A212" s="57"/>
      <c r="B212" s="10" t="s">
        <v>36</v>
      </c>
      <c r="C212" s="10" t="s">
        <v>29</v>
      </c>
      <c r="D212" s="16">
        <v>0</v>
      </c>
      <c r="E212" s="16">
        <v>0</v>
      </c>
      <c r="F212" s="16">
        <f t="shared" si="44"/>
        <v>0</v>
      </c>
      <c r="G212" s="10"/>
      <c r="H212" s="18">
        <f t="shared" si="43"/>
        <v>1.0998085249549611E-2</v>
      </c>
      <c r="I212" s="12">
        <f t="shared" si="45"/>
        <v>7.974406653126696E-4</v>
      </c>
      <c r="J212" s="12">
        <f t="shared" si="46"/>
        <v>1.0947791871439587E-3</v>
      </c>
      <c r="K212" s="12">
        <f t="shared" si="47"/>
        <v>8.7736275808974161E-4</v>
      </c>
      <c r="L212" s="12">
        <f t="shared" si="48"/>
        <v>9.7398273331657367E-4</v>
      </c>
      <c r="M212" s="12">
        <f t="shared" si="49"/>
        <v>7.8309379823921822E-4</v>
      </c>
      <c r="N212" s="12">
        <f t="shared" si="50"/>
        <v>8.164628287370207E-2</v>
      </c>
      <c r="O212" s="12">
        <f t="shared" si="51"/>
        <v>8.081922884722912E-4</v>
      </c>
      <c r="P212" s="22">
        <f t="shared" si="52"/>
        <v>1.0035476921203426E-3</v>
      </c>
      <c r="Q212" s="12">
        <f t="shared" si="53"/>
        <v>8.0005330148839632E-4</v>
      </c>
      <c r="R212" s="12">
        <f t="shared" si="54"/>
        <v>9.4104480139320021E-4</v>
      </c>
      <c r="S212" s="12">
        <f t="shared" si="55"/>
        <v>4.1400716806199438E-2</v>
      </c>
      <c r="T212" s="12">
        <f t="shared" si="56"/>
        <v>8.5052608911740225E-4</v>
      </c>
      <c r="U212" s="16"/>
      <c r="V212" s="16">
        <v>1</v>
      </c>
      <c r="W212" s="7"/>
      <c r="X212" s="12">
        <v>6.3135540885026647E-4</v>
      </c>
      <c r="Y212" s="12">
        <v>1.4529869680233968E-3</v>
      </c>
      <c r="Z212" s="12">
        <v>8.4656387356909048E-4</v>
      </c>
      <c r="AA212" s="12">
        <v>6.430790066407464E-4</v>
      </c>
      <c r="AB212" s="12">
        <v>6.0424544244081088E-4</v>
      </c>
      <c r="AC212" s="12">
        <v>6.6740700302260622E-4</v>
      </c>
      <c r="AD212" s="12">
        <v>9.0513931791581597E-4</v>
      </c>
      <c r="AE212" s="22">
        <v>6.4964939144443673E-4</v>
      </c>
      <c r="AF212" s="12">
        <v>9.0238036647270238E-4</v>
      </c>
      <c r="AG212" s="12">
        <v>1.650633629769118E-3</v>
      </c>
      <c r="AH212" s="12">
        <v>7.643769438293854E-4</v>
      </c>
      <c r="AI212" s="12">
        <v>5.9365348627881038E-4</v>
      </c>
      <c r="AJ212" s="12">
        <v>5.9657191361492618E-4</v>
      </c>
      <c r="AK212" s="12">
        <v>1.0009774040861212E-3</v>
      </c>
      <c r="AL212" s="12">
        <v>1.0384242030260496E-3</v>
      </c>
      <c r="AM212" s="22">
        <v>9.8134046406848745E-4</v>
      </c>
      <c r="AN212" s="12">
        <v>6.4303005925476261E-4</v>
      </c>
      <c r="AO212" s="12">
        <v>5.9686971212754431E-4</v>
      </c>
      <c r="AP212" s="12">
        <v>1.1644091338513E-3</v>
      </c>
      <c r="AQ212" s="12">
        <v>1.9973245633194293E-3</v>
      </c>
      <c r="AR212" s="12">
        <v>1.220259848286687E-3</v>
      </c>
      <c r="AS212" s="12">
        <v>0.32364259177137089</v>
      </c>
      <c r="AT212" s="12">
        <v>5.7455489076684485E-4</v>
      </c>
      <c r="AU212" s="22">
        <v>1.3666944706180275E-3</v>
      </c>
      <c r="AV212" s="12">
        <v>1.0129968266729471E-3</v>
      </c>
      <c r="AW212" s="12">
        <v>6.7862643865577597E-4</v>
      </c>
      <c r="AX212" s="12">
        <v>7.3410108110919046E-4</v>
      </c>
      <c r="AY212" s="12">
        <v>6.6187387702730895E-4</v>
      </c>
      <c r="AZ212" s="12">
        <v>7.1129798861444915E-4</v>
      </c>
      <c r="BA212" s="12">
        <v>1.2741553163286732E-3</v>
      </c>
      <c r="BB212" s="12">
        <v>7.1465074218045441E-4</v>
      </c>
      <c r="BC212" s="22">
        <v>1.0165064423504188E-3</v>
      </c>
    </row>
    <row r="213" spans="1:55" x14ac:dyDescent="0.25">
      <c r="A213" s="57"/>
      <c r="B213" s="10" t="s">
        <v>14</v>
      </c>
      <c r="C213" s="10" t="s">
        <v>19</v>
      </c>
      <c r="D213" s="16">
        <v>0</v>
      </c>
      <c r="E213" s="16">
        <v>0</v>
      </c>
      <c r="F213" s="16">
        <f t="shared" si="44"/>
        <v>0</v>
      </c>
      <c r="G213" s="10"/>
      <c r="H213" s="18">
        <f t="shared" si="43"/>
        <v>1.0918754168819678E-2</v>
      </c>
      <c r="I213" s="12">
        <f t="shared" si="45"/>
        <v>5.3545248216843762E-2</v>
      </c>
      <c r="J213" s="12">
        <f t="shared" si="46"/>
        <v>1.5534894455480643E-3</v>
      </c>
      <c r="K213" s="12">
        <f t="shared" si="47"/>
        <v>2.127893997936408E-2</v>
      </c>
      <c r="L213" s="12">
        <f t="shared" si="48"/>
        <v>7.7102491658673591E-4</v>
      </c>
      <c r="M213" s="12">
        <f t="shared" si="49"/>
        <v>1.3946752806885988E-3</v>
      </c>
      <c r="N213" s="12">
        <f t="shared" si="50"/>
        <v>1.0485923909782523E-3</v>
      </c>
      <c r="O213" s="12">
        <f t="shared" si="51"/>
        <v>6.8071556413893319E-3</v>
      </c>
      <c r="P213" s="22">
        <f t="shared" si="52"/>
        <v>9.5090747915859948E-4</v>
      </c>
      <c r="Q213" s="12">
        <f t="shared" si="53"/>
        <v>1.2691720400421832E-3</v>
      </c>
      <c r="R213" s="12">
        <f t="shared" si="54"/>
        <v>1.1085594316700711E-2</v>
      </c>
      <c r="S213" s="12">
        <f t="shared" si="55"/>
        <v>3.0119503002251673E-2</v>
      </c>
      <c r="T213" s="12">
        <f t="shared" si="56"/>
        <v>1.2007473162841458E-3</v>
      </c>
      <c r="U213" s="16"/>
      <c r="V213" s="16">
        <v>1</v>
      </c>
      <c r="W213" s="7"/>
      <c r="X213" s="12">
        <v>9.7791500678035535E-4</v>
      </c>
      <c r="Y213" s="12">
        <v>7.534873338225183E-4</v>
      </c>
      <c r="Z213" s="12">
        <v>8.282363654726247E-4</v>
      </c>
      <c r="AA213" s="12">
        <v>1.2919677930157308E-3</v>
      </c>
      <c r="AB213" s="12">
        <v>1.0168245153682517E-3</v>
      </c>
      <c r="AC213" s="12">
        <v>5.7889994105244746E-4</v>
      </c>
      <c r="AD213" s="12">
        <v>3.4171189320450933E-3</v>
      </c>
      <c r="AE213" s="22">
        <v>1.2889264327804449E-3</v>
      </c>
      <c r="AF213" s="12">
        <v>7.3502479070332034E-4</v>
      </c>
      <c r="AG213" s="12">
        <v>8.8402747624121618E-4</v>
      </c>
      <c r="AH213" s="12">
        <v>8.2216114554626143E-2</v>
      </c>
      <c r="AI213" s="12">
        <v>5.2633156052112051E-4</v>
      </c>
      <c r="AJ213" s="12">
        <v>5.6366416145769462E-4</v>
      </c>
      <c r="AK213" s="12">
        <v>2.1079631594432295E-3</v>
      </c>
      <c r="AL213" s="12">
        <v>6.978597754150115E-4</v>
      </c>
      <c r="AM213" s="22">
        <v>9.5376905519796126E-4</v>
      </c>
      <c r="AN213" s="12">
        <v>0.20947639891908204</v>
      </c>
      <c r="AO213" s="12">
        <v>1.6221774748815174E-3</v>
      </c>
      <c r="AP213" s="12">
        <v>1.1838827154726805E-3</v>
      </c>
      <c r="AQ213" s="12">
        <v>7.3235095399417412E-4</v>
      </c>
      <c r="AR213" s="12">
        <v>3.546100066490063E-3</v>
      </c>
      <c r="AS213" s="12">
        <v>5.5764739408072116E-4</v>
      </c>
      <c r="AT213" s="12">
        <v>2.258275463368313E-2</v>
      </c>
      <c r="AU213" s="22">
        <v>1.254711860329028E-3</v>
      </c>
      <c r="AV213" s="12">
        <v>2.9916541508093106E-3</v>
      </c>
      <c r="AW213" s="12">
        <v>2.954265497247005E-3</v>
      </c>
      <c r="AX213" s="12">
        <v>8.8752628188487734E-4</v>
      </c>
      <c r="AY213" s="12">
        <v>5.3344935881591781E-4</v>
      </c>
      <c r="AZ213" s="12">
        <v>4.5211237943838648E-4</v>
      </c>
      <c r="BA213" s="12">
        <v>9.4985906933661029E-4</v>
      </c>
      <c r="BB213" s="12">
        <v>5.3088922441409526E-4</v>
      </c>
      <c r="BC213" s="22">
        <v>3.0622256832696365E-4</v>
      </c>
    </row>
    <row r="214" spans="1:55" x14ac:dyDescent="0.25">
      <c r="A214" s="57"/>
      <c r="B214" s="10" t="s">
        <v>44</v>
      </c>
      <c r="C214" s="10" t="s">
        <v>43</v>
      </c>
      <c r="D214" s="16">
        <v>0</v>
      </c>
      <c r="E214" s="16">
        <v>0</v>
      </c>
      <c r="F214" s="16">
        <f t="shared" si="44"/>
        <v>0</v>
      </c>
      <c r="G214" s="10"/>
      <c r="H214" s="18">
        <f t="shared" si="43"/>
        <v>1.0911763532740716E-2</v>
      </c>
      <c r="I214" s="12">
        <f t="shared" si="45"/>
        <v>7.3951899752860983E-4</v>
      </c>
      <c r="J214" s="12">
        <f t="shared" si="46"/>
        <v>4.9115155259763475E-4</v>
      </c>
      <c r="K214" s="12">
        <f t="shared" si="47"/>
        <v>2.2888353320201357E-3</v>
      </c>
      <c r="L214" s="12">
        <f t="shared" si="48"/>
        <v>7.2532784761653063E-2</v>
      </c>
      <c r="M214" s="12">
        <f t="shared" si="49"/>
        <v>4.3003232212307898E-3</v>
      </c>
      <c r="N214" s="12">
        <f t="shared" si="50"/>
        <v>8.9663451324194861E-4</v>
      </c>
      <c r="O214" s="12">
        <f t="shared" si="51"/>
        <v>1.4087770423718295E-3</v>
      </c>
      <c r="P214" s="22">
        <f t="shared" si="52"/>
        <v>4.6360828412817185E-3</v>
      </c>
      <c r="Q214" s="12">
        <f t="shared" si="53"/>
        <v>3.7389924475346578E-4</v>
      </c>
      <c r="R214" s="12">
        <f t="shared" si="54"/>
        <v>1.5941307065179429E-3</v>
      </c>
      <c r="S214" s="12">
        <f t="shared" si="55"/>
        <v>4.9868506908335511E-3</v>
      </c>
      <c r="T214" s="12">
        <f t="shared" si="56"/>
        <v>3.6692173488857907E-2</v>
      </c>
      <c r="U214" s="16"/>
      <c r="V214" s="16">
        <v>1</v>
      </c>
      <c r="W214" s="7"/>
      <c r="X214" s="12">
        <v>6.3360330079650419E-4</v>
      </c>
      <c r="Y214" s="12">
        <v>2.8660092815078287E-4</v>
      </c>
      <c r="Z214" s="12">
        <v>2.8314865302038738E-4</v>
      </c>
      <c r="AA214" s="12">
        <v>4.7662703638718767E-4</v>
      </c>
      <c r="AB214" s="12">
        <v>2.6424356655689227E-4</v>
      </c>
      <c r="AC214" s="12">
        <v>5.1708095353871712E-4</v>
      </c>
      <c r="AD214" s="12">
        <v>2.6793667510791871E-4</v>
      </c>
      <c r="AE214" s="22">
        <v>2.6195284446933607E-4</v>
      </c>
      <c r="AF214" s="12">
        <v>1.3594701747172611E-3</v>
      </c>
      <c r="AG214" s="12">
        <v>7.1929732687598237E-4</v>
      </c>
      <c r="AH214" s="12">
        <v>1.8856347037898916E-3</v>
      </c>
      <c r="AI214" s="12">
        <v>3.3866923774234655E-3</v>
      </c>
      <c r="AJ214" s="12">
        <v>1.9732647076036243E-3</v>
      </c>
      <c r="AK214" s="12">
        <v>1.6299539237213166E-3</v>
      </c>
      <c r="AL214" s="12">
        <v>8.0635130168159037E-4</v>
      </c>
      <c r="AM214" s="22">
        <v>9.923811363304121E-4</v>
      </c>
      <c r="AN214" s="12">
        <v>3.2579109706662641E-4</v>
      </c>
      <c r="AO214" s="12">
        <v>3.078748126224076E-4</v>
      </c>
      <c r="AP214" s="12">
        <v>6.4622546533626268E-3</v>
      </c>
      <c r="AQ214" s="12">
        <v>7.6782936725879958E-4</v>
      </c>
      <c r="AR214" s="12">
        <v>1.3374693874316829E-2</v>
      </c>
      <c r="AS214" s="12">
        <v>9.4460973167068564E-4</v>
      </c>
      <c r="AT214" s="12">
        <v>9.2105422953047257E-4</v>
      </c>
      <c r="AU214" s="22">
        <v>1.6790697760839964E-2</v>
      </c>
      <c r="AV214" s="12">
        <v>6.3921141753404812E-4</v>
      </c>
      <c r="AW214" s="12">
        <v>6.5083314274136622E-4</v>
      </c>
      <c r="AX214" s="12">
        <v>5.2430331790763788E-4</v>
      </c>
      <c r="AY214" s="12">
        <v>0.28549999026554279</v>
      </c>
      <c r="AZ214" s="12">
        <v>1.5890907364458121E-3</v>
      </c>
      <c r="BA214" s="12">
        <v>4.9489344403707517E-4</v>
      </c>
      <c r="BB214" s="12">
        <v>3.6397659631673359E-3</v>
      </c>
      <c r="BC214" s="22">
        <v>4.9929962348716308E-4</v>
      </c>
    </row>
    <row r="215" spans="1:55" x14ac:dyDescent="0.25">
      <c r="A215" s="57"/>
      <c r="B215" s="10" t="s">
        <v>16</v>
      </c>
      <c r="C215" s="10" t="s">
        <v>20</v>
      </c>
      <c r="D215" s="16">
        <v>0</v>
      </c>
      <c r="E215" s="16">
        <v>0</v>
      </c>
      <c r="F215" s="16">
        <f t="shared" si="44"/>
        <v>0</v>
      </c>
      <c r="G215" s="10"/>
      <c r="H215" s="18">
        <f t="shared" si="43"/>
        <v>1.0765192549623322E-2</v>
      </c>
      <c r="I215" s="12">
        <f t="shared" si="45"/>
        <v>2.7769034045121788E-3</v>
      </c>
      <c r="J215" s="12">
        <f t="shared" si="46"/>
        <v>2.2258221602033256E-3</v>
      </c>
      <c r="K215" s="12">
        <f t="shared" si="47"/>
        <v>3.7896157448812616E-4</v>
      </c>
      <c r="L215" s="12">
        <f t="shared" si="48"/>
        <v>7.9582233863298392E-4</v>
      </c>
      <c r="M215" s="12">
        <f t="shared" si="49"/>
        <v>9.209990410676092E-4</v>
      </c>
      <c r="N215" s="12">
        <f t="shared" si="50"/>
        <v>2.7762619165581089E-2</v>
      </c>
      <c r="O215" s="12">
        <f t="shared" si="51"/>
        <v>5.0556547643243431E-2</v>
      </c>
      <c r="P215" s="22">
        <f t="shared" si="52"/>
        <v>7.0386506925782834E-4</v>
      </c>
      <c r="Q215" s="12">
        <f t="shared" si="53"/>
        <v>6.5478070416309945E-4</v>
      </c>
      <c r="R215" s="12">
        <f t="shared" si="54"/>
        <v>1.5371131067086046E-2</v>
      </c>
      <c r="S215" s="12">
        <f t="shared" si="55"/>
        <v>2.6716377284712524E-2</v>
      </c>
      <c r="T215" s="12">
        <f t="shared" si="56"/>
        <v>3.1848114253161733E-4</v>
      </c>
      <c r="U215" s="16"/>
      <c r="V215" s="16">
        <v>1</v>
      </c>
      <c r="W215" s="7"/>
      <c r="X215" s="12">
        <v>5.4686159865671778E-4</v>
      </c>
      <c r="Y215" s="12">
        <v>8.8445922728523055E-4</v>
      </c>
      <c r="Z215" s="12">
        <v>7.5105073369372043E-4</v>
      </c>
      <c r="AA215" s="12">
        <v>8.9548666942015605E-4</v>
      </c>
      <c r="AB215" s="12">
        <v>6.0944730691952945E-4</v>
      </c>
      <c r="AC215" s="12">
        <v>7.2918202294589409E-4</v>
      </c>
      <c r="AD215" s="12">
        <v>1.8301535347533065E-4</v>
      </c>
      <c r="AE215" s="22">
        <v>6.3874272090821613E-4</v>
      </c>
      <c r="AF215" s="12">
        <v>9.7201626065379146E-3</v>
      </c>
      <c r="AG215" s="12">
        <v>6.7210284157262327E-4</v>
      </c>
      <c r="AH215" s="12">
        <v>2.041495647066185E-5</v>
      </c>
      <c r="AI215" s="12">
        <v>1.0416537657555033E-3</v>
      </c>
      <c r="AJ215" s="12">
        <v>1.3178295381824573E-3</v>
      </c>
      <c r="AK215" s="12">
        <v>0.10806940348533291</v>
      </c>
      <c r="AL215" s="12">
        <v>7.9662631380096117E-4</v>
      </c>
      <c r="AM215" s="22">
        <v>1.3308550290353372E-3</v>
      </c>
      <c r="AN215" s="12">
        <v>8.3180230544337402E-4</v>
      </c>
      <c r="AO215" s="12">
        <v>6.4416326087419293E-3</v>
      </c>
      <c r="AP215" s="12">
        <v>5.8514925460472725E-4</v>
      </c>
      <c r="AQ215" s="12">
        <v>1.0363254573726626E-3</v>
      </c>
      <c r="AR215" s="12">
        <v>1.5176206309337253E-3</v>
      </c>
      <c r="AS215" s="12">
        <v>1.857298398613305E-3</v>
      </c>
      <c r="AT215" s="12">
        <v>0.2008473037730612</v>
      </c>
      <c r="AU215" s="22">
        <v>6.1388584892925696E-4</v>
      </c>
      <c r="AV215" s="12">
        <v>8.7871074107100657E-6</v>
      </c>
      <c r="AW215" s="12">
        <v>9.0509396321351908E-4</v>
      </c>
      <c r="AX215" s="12">
        <v>1.5923135318339504E-4</v>
      </c>
      <c r="AY215" s="12">
        <v>2.0982346198361354E-4</v>
      </c>
      <c r="AZ215" s="12">
        <v>2.3909868823472459E-4</v>
      </c>
      <c r="BA215" s="12">
        <v>3.9459275543225763E-4</v>
      </c>
      <c r="BB215" s="12">
        <v>3.9924513263621592E-4</v>
      </c>
      <c r="BC215" s="22">
        <v>2.3197667815850294E-4</v>
      </c>
    </row>
    <row r="216" spans="1:55" x14ac:dyDescent="0.25">
      <c r="A216" s="57"/>
      <c r="B216" s="10" t="s">
        <v>27</v>
      </c>
      <c r="C216" s="10" t="s">
        <v>35</v>
      </c>
      <c r="D216" s="16">
        <v>0</v>
      </c>
      <c r="E216" s="16">
        <v>0</v>
      </c>
      <c r="F216" s="16">
        <f t="shared" si="44"/>
        <v>0</v>
      </c>
      <c r="G216" s="10"/>
      <c r="H216" s="18">
        <f t="shared" si="43"/>
        <v>1.0736154284521838E-2</v>
      </c>
      <c r="I216" s="12">
        <f t="shared" si="45"/>
        <v>3.7724990995377712E-4</v>
      </c>
      <c r="J216" s="12">
        <f t="shared" si="46"/>
        <v>5.3193755800850064E-4</v>
      </c>
      <c r="K216" s="12">
        <f t="shared" si="47"/>
        <v>6.3503309209532229E-3</v>
      </c>
      <c r="L216" s="12">
        <f t="shared" si="48"/>
        <v>6.6938231116614412E-4</v>
      </c>
      <c r="M216" s="12">
        <f t="shared" si="49"/>
        <v>1.8192666131599659E-3</v>
      </c>
      <c r="N216" s="12">
        <f t="shared" si="50"/>
        <v>3.7649706026646954E-3</v>
      </c>
      <c r="O216" s="12">
        <f t="shared" si="51"/>
        <v>7.1824909134036094E-2</v>
      </c>
      <c r="P216" s="22">
        <f t="shared" si="52"/>
        <v>5.5118722623228146E-4</v>
      </c>
      <c r="Q216" s="12">
        <f t="shared" si="53"/>
        <v>1.2652819391244154E-3</v>
      </c>
      <c r="R216" s="12">
        <f t="shared" si="54"/>
        <v>4.002439241064925E-2</v>
      </c>
      <c r="S216" s="12">
        <f t="shared" si="55"/>
        <v>9.9240730006437575E-4</v>
      </c>
      <c r="T216" s="12">
        <f t="shared" si="56"/>
        <v>6.6253548824929355E-4</v>
      </c>
      <c r="U216" s="16"/>
      <c r="V216" s="16">
        <v>1</v>
      </c>
      <c r="W216" s="7"/>
      <c r="X216" s="12">
        <v>5.000453762044366E-4</v>
      </c>
      <c r="Y216" s="12">
        <v>7.3554649523853845E-4</v>
      </c>
      <c r="Z216" s="12">
        <v>2.3493354985478941E-3</v>
      </c>
      <c r="AA216" s="12">
        <v>7.8652202914045763E-4</v>
      </c>
      <c r="AB216" s="12">
        <v>3.9941727259633197E-3</v>
      </c>
      <c r="AC216" s="12">
        <v>4.9746022160436867E-4</v>
      </c>
      <c r="AD216" s="12">
        <v>7.0018377203895279E-4</v>
      </c>
      <c r="AE216" s="22">
        <v>5.5898939425735503E-4</v>
      </c>
      <c r="AF216" s="12">
        <v>3.8510128191520065E-4</v>
      </c>
      <c r="AG216" s="12">
        <v>5.9330555415754193E-4</v>
      </c>
      <c r="AH216" s="12">
        <v>2.2186105602474204E-2</v>
      </c>
      <c r="AI216" s="12">
        <v>7.8373817455490479E-4</v>
      </c>
      <c r="AJ216" s="12">
        <v>5.8349204915813006E-4</v>
      </c>
      <c r="AK216" s="12">
        <v>1.2588803344492498E-2</v>
      </c>
      <c r="AL216" s="12">
        <v>0.28227282375579704</v>
      </c>
      <c r="AM216" s="22">
        <v>8.0176952264449813E-4</v>
      </c>
      <c r="AN216" s="12">
        <v>3.3914931755187034E-4</v>
      </c>
      <c r="AO216" s="12">
        <v>4.3696885775354553E-4</v>
      </c>
      <c r="AP216" s="12">
        <v>4.6394081803273046E-4</v>
      </c>
      <c r="AQ216" s="12">
        <v>8.0102738611674128E-4</v>
      </c>
      <c r="AR216" s="12">
        <v>1.9946634925277541E-3</v>
      </c>
      <c r="AS216" s="12">
        <v>6.6042027618632142E-4</v>
      </c>
      <c r="AT216" s="12">
        <v>2.88099002247076E-3</v>
      </c>
      <c r="AU216" s="22">
        <v>3.6209822987528161E-4</v>
      </c>
      <c r="AV216" s="12">
        <v>2.8470366414360082E-4</v>
      </c>
      <c r="AW216" s="12">
        <v>3.6192932488437665E-4</v>
      </c>
      <c r="AX216" s="12">
        <v>4.0194176475806195E-4</v>
      </c>
      <c r="AY216" s="12">
        <v>3.0624165485247255E-4</v>
      </c>
      <c r="AZ216" s="12">
        <v>7.047381849906594E-4</v>
      </c>
      <c r="BA216" s="12">
        <v>1.313198568375592E-3</v>
      </c>
      <c r="BB216" s="12">
        <v>1.4456389858375947E-3</v>
      </c>
      <c r="BC216" s="22">
        <v>4.8189175815199097E-4</v>
      </c>
    </row>
    <row r="217" spans="1:55" x14ac:dyDescent="0.25">
      <c r="A217" s="57"/>
      <c r="B217" s="10" t="s">
        <v>27</v>
      </c>
      <c r="C217" s="10" t="s">
        <v>20</v>
      </c>
      <c r="D217" s="16">
        <v>0</v>
      </c>
      <c r="E217" s="16">
        <v>0</v>
      </c>
      <c r="F217" s="16">
        <f t="shared" si="44"/>
        <v>0</v>
      </c>
      <c r="G217" s="10"/>
      <c r="H217" s="18">
        <f t="shared" si="43"/>
        <v>1.033042035511267E-2</v>
      </c>
      <c r="I217" s="12">
        <f t="shared" si="45"/>
        <v>6.6886483270524549E-4</v>
      </c>
      <c r="J217" s="12">
        <f t="shared" si="46"/>
        <v>8.1082142256175217E-4</v>
      </c>
      <c r="K217" s="12">
        <f t="shared" si="47"/>
        <v>3.6363244002458103E-4</v>
      </c>
      <c r="L217" s="12">
        <f t="shared" si="48"/>
        <v>5.1085480328376669E-4</v>
      </c>
      <c r="M217" s="12">
        <f t="shared" si="49"/>
        <v>1.7310993999465766E-3</v>
      </c>
      <c r="N217" s="12">
        <f t="shared" si="50"/>
        <v>2.037918903154394E-2</v>
      </c>
      <c r="O217" s="12">
        <f t="shared" si="51"/>
        <v>5.7371464599768378E-2</v>
      </c>
      <c r="P217" s="22">
        <f t="shared" si="52"/>
        <v>8.074363110671302E-4</v>
      </c>
      <c r="Q217" s="12">
        <f t="shared" si="53"/>
        <v>6.4703938955597631E-4</v>
      </c>
      <c r="R217" s="12">
        <f t="shared" si="54"/>
        <v>1.126538324235129E-2</v>
      </c>
      <c r="S217" s="12">
        <f t="shared" si="55"/>
        <v>2.8940994018906721E-2</v>
      </c>
      <c r="T217" s="12">
        <f t="shared" si="56"/>
        <v>4.6826476963669717E-4</v>
      </c>
      <c r="U217" s="16"/>
      <c r="V217" s="16">
        <v>1</v>
      </c>
      <c r="W217" s="7"/>
      <c r="X217" s="12">
        <v>1.1452016510982565E-3</v>
      </c>
      <c r="Y217" s="12">
        <v>1.0247113905282636E-3</v>
      </c>
      <c r="Z217" s="12">
        <v>5.9286946904022234E-4</v>
      </c>
      <c r="AA217" s="12">
        <v>5.3664386337190419E-4</v>
      </c>
      <c r="AB217" s="12">
        <v>5.4317793840651031E-4</v>
      </c>
      <c r="AC217" s="12">
        <v>6.0762389796362854E-4</v>
      </c>
      <c r="AD217" s="12">
        <v>1.0569582372346232E-4</v>
      </c>
      <c r="AE217" s="22">
        <v>6.2039108231556406E-4</v>
      </c>
      <c r="AF217" s="12">
        <v>1.1338940422477752E-3</v>
      </c>
      <c r="AG217" s="12">
        <v>8.8199551909619854E-4</v>
      </c>
      <c r="AH217" s="12">
        <v>2.4356523706301024E-5</v>
      </c>
      <c r="AI217" s="12">
        <v>5.8493099711869523E-4</v>
      </c>
      <c r="AJ217" s="12">
        <v>2.7840770709434606E-3</v>
      </c>
      <c r="AK217" s="12">
        <v>7.9734746803181891E-2</v>
      </c>
      <c r="AL217" s="12">
        <v>3.933605123043314E-3</v>
      </c>
      <c r="AM217" s="22">
        <v>1.0454598594726906E-3</v>
      </c>
      <c r="AN217" s="12">
        <v>3.9431448711283097E-4</v>
      </c>
      <c r="AO217" s="12">
        <v>8.1788566170507319E-4</v>
      </c>
      <c r="AP217" s="12">
        <v>5.0503692953058623E-4</v>
      </c>
      <c r="AQ217" s="12">
        <v>6.9231190212814099E-4</v>
      </c>
      <c r="AR217" s="12">
        <v>3.2864987058763245E-3</v>
      </c>
      <c r="AS217" s="12">
        <v>7.6545391714304199E-4</v>
      </c>
      <c r="AT217" s="12">
        <v>0.22450651398311608</v>
      </c>
      <c r="AU217" s="22">
        <v>5.5993656464169107E-4</v>
      </c>
      <c r="AV217" s="12">
        <v>2.0491503621197293E-6</v>
      </c>
      <c r="AW217" s="12">
        <v>5.1869311891747317E-4</v>
      </c>
      <c r="AX217" s="12">
        <v>3.3226683782121459E-4</v>
      </c>
      <c r="AY217" s="12">
        <v>2.2953245051632611E-4</v>
      </c>
      <c r="AZ217" s="12">
        <v>3.106438845600117E-4</v>
      </c>
      <c r="BA217" s="12">
        <v>4.0893150788719993E-4</v>
      </c>
      <c r="BB217" s="12">
        <v>9.4004346919065714E-4</v>
      </c>
      <c r="BC217" s="22">
        <v>1.0039577378385752E-3</v>
      </c>
    </row>
    <row r="218" spans="1:55" x14ac:dyDescent="0.25">
      <c r="A218" s="57"/>
      <c r="B218" s="30" t="s">
        <v>45</v>
      </c>
      <c r="C218" s="30" t="s">
        <v>40</v>
      </c>
      <c r="D218" s="16">
        <v>0</v>
      </c>
      <c r="E218" s="16">
        <v>0</v>
      </c>
      <c r="F218" s="16">
        <f t="shared" si="44"/>
        <v>0</v>
      </c>
      <c r="G218" s="10"/>
      <c r="H218" s="18">
        <f t="shared" si="43"/>
        <v>1.030261663222401E-2</v>
      </c>
      <c r="I218" s="12">
        <f t="shared" si="45"/>
        <v>6.6725249609744753E-4</v>
      </c>
      <c r="J218" s="12">
        <f t="shared" si="46"/>
        <v>7.4988161645382048E-4</v>
      </c>
      <c r="K218" s="12">
        <f t="shared" si="47"/>
        <v>7.0886822381666714E-2</v>
      </c>
      <c r="L218" s="12">
        <f t="shared" si="48"/>
        <v>4.6101981151613139E-3</v>
      </c>
      <c r="M218" s="12">
        <f t="shared" si="49"/>
        <v>1.6199769940009319E-3</v>
      </c>
      <c r="N218" s="12">
        <f t="shared" si="50"/>
        <v>7.6245291303322709E-4</v>
      </c>
      <c r="O218" s="12">
        <f t="shared" si="51"/>
        <v>1.8147157304945899E-3</v>
      </c>
      <c r="P218" s="22">
        <f t="shared" si="52"/>
        <v>1.3096328108840323E-3</v>
      </c>
      <c r="Q218" s="12">
        <f t="shared" si="53"/>
        <v>1.0251472126472112E-3</v>
      </c>
      <c r="R218" s="12">
        <f t="shared" si="54"/>
        <v>2.5747054092565059E-3</v>
      </c>
      <c r="S218" s="12">
        <f t="shared" si="55"/>
        <v>1.3263394575240524E-3</v>
      </c>
      <c r="T218" s="12">
        <f t="shared" si="56"/>
        <v>3.6284274449468266E-2</v>
      </c>
      <c r="U218" s="16"/>
      <c r="V218" s="16">
        <v>1</v>
      </c>
      <c r="W218" s="7"/>
      <c r="X218" s="12">
        <v>3.1254664707971557E-4</v>
      </c>
      <c r="Y218" s="12">
        <v>3.0020226042264803E-4</v>
      </c>
      <c r="Z218" s="12">
        <v>3.8277267969768868E-4</v>
      </c>
      <c r="AA218" s="12">
        <v>3.4235521079601825E-4</v>
      </c>
      <c r="AB218" s="12">
        <v>3.1878580157955441E-3</v>
      </c>
      <c r="AC218" s="12">
        <v>7.2121465565405077E-4</v>
      </c>
      <c r="AD218" s="12">
        <v>2.6357633375879712E-3</v>
      </c>
      <c r="AE218" s="22">
        <v>3.1846489414405363E-4</v>
      </c>
      <c r="AF218" s="12">
        <v>6.3933564782335322E-4</v>
      </c>
      <c r="AG218" s="12">
        <v>1.598625845567241E-3</v>
      </c>
      <c r="AH218" s="12">
        <v>1.5319618642626856E-3</v>
      </c>
      <c r="AI218" s="12">
        <v>1.1842116131884893E-2</v>
      </c>
      <c r="AJ218" s="12">
        <v>1.4617121950021659E-3</v>
      </c>
      <c r="AK218" s="12">
        <v>6.0448651717208359E-4</v>
      </c>
      <c r="AL218" s="12">
        <v>2.5075144682343764E-3</v>
      </c>
      <c r="AM218" s="22">
        <v>4.1189060410524612E-4</v>
      </c>
      <c r="AN218" s="12">
        <v>1.1856886935177511E-3</v>
      </c>
      <c r="AO218" s="12">
        <v>2.7709530206463116E-4</v>
      </c>
      <c r="AP218" s="12">
        <v>3.3832023323852607E-4</v>
      </c>
      <c r="AQ218" s="12">
        <v>5.1249202522120479E-3</v>
      </c>
      <c r="AR218" s="12">
        <v>1.2214835314914079E-3</v>
      </c>
      <c r="AS218" s="12">
        <v>1.0195554497207629E-3</v>
      </c>
      <c r="AT218" s="12">
        <v>8.0586970991845862E-4</v>
      </c>
      <c r="AU218" s="22">
        <v>6.3778248802883353E-4</v>
      </c>
      <c r="AV218" s="12">
        <v>5.3143899596897024E-4</v>
      </c>
      <c r="AW218" s="12">
        <v>8.2360305776076168E-4</v>
      </c>
      <c r="AX218" s="12">
        <v>0.28129423474946796</v>
      </c>
      <c r="AY218" s="12">
        <v>1.1314008657522948E-3</v>
      </c>
      <c r="AZ218" s="12">
        <v>6.088542337146102E-4</v>
      </c>
      <c r="BA218" s="12">
        <v>7.0455502958601099E-4</v>
      </c>
      <c r="BB218" s="12">
        <v>1.3097154062375522E-3</v>
      </c>
      <c r="BC218" s="22">
        <v>3.8703932572579959E-3</v>
      </c>
    </row>
    <row r="219" spans="1:55" x14ac:dyDescent="0.25">
      <c r="A219" s="57"/>
      <c r="B219" s="10" t="s">
        <v>35</v>
      </c>
      <c r="C219" s="10" t="s">
        <v>37</v>
      </c>
      <c r="D219" s="16">
        <v>0</v>
      </c>
      <c r="E219" s="16">
        <v>0</v>
      </c>
      <c r="F219" s="16">
        <f t="shared" si="44"/>
        <v>0</v>
      </c>
      <c r="G219" s="10"/>
      <c r="H219" s="18">
        <f t="shared" si="43"/>
        <v>1.0205190243558331E-2</v>
      </c>
      <c r="I219" s="12">
        <f t="shared" si="45"/>
        <v>7.4214375447956011E-4</v>
      </c>
      <c r="J219" s="12">
        <f t="shared" si="46"/>
        <v>2.0547359920517561E-3</v>
      </c>
      <c r="K219" s="12">
        <f t="shared" si="47"/>
        <v>6.1315064554899164E-2</v>
      </c>
      <c r="L219" s="12">
        <f t="shared" si="48"/>
        <v>2.9227237585429853E-3</v>
      </c>
      <c r="M219" s="12">
        <f t="shared" si="49"/>
        <v>6.7465425716040257E-3</v>
      </c>
      <c r="N219" s="12">
        <f t="shared" si="50"/>
        <v>6.6525849524055425E-4</v>
      </c>
      <c r="O219" s="12">
        <f t="shared" si="51"/>
        <v>2.6780993021725407E-3</v>
      </c>
      <c r="P219" s="22">
        <f t="shared" si="52"/>
        <v>4.5169535194760427E-3</v>
      </c>
      <c r="Q219" s="12">
        <f t="shared" si="53"/>
        <v>1.4113531683963968E-3</v>
      </c>
      <c r="R219" s="12">
        <f t="shared" si="54"/>
        <v>3.0813999935509179E-2</v>
      </c>
      <c r="S219" s="12">
        <f t="shared" si="55"/>
        <v>2.5556113659468914E-3</v>
      </c>
      <c r="T219" s="12">
        <f t="shared" si="56"/>
        <v>6.0397965043808444E-3</v>
      </c>
      <c r="U219" s="16"/>
      <c r="V219" s="16">
        <v>1</v>
      </c>
      <c r="W219" s="7"/>
      <c r="X219" s="12">
        <v>6.6465986323430127E-4</v>
      </c>
      <c r="Y219" s="12">
        <v>7.6898818255439246E-4</v>
      </c>
      <c r="Z219" s="12">
        <v>1.2663653959073759E-3</v>
      </c>
      <c r="AA219" s="12">
        <v>1.8025334396284593E-3</v>
      </c>
      <c r="AB219" s="12">
        <v>3.7552101156265354E-3</v>
      </c>
      <c r="AC219" s="12">
        <v>6.6025902469087105E-4</v>
      </c>
      <c r="AD219" s="12">
        <v>1.1202026982909843E-3</v>
      </c>
      <c r="AE219" s="22">
        <v>1.2526066272382549E-3</v>
      </c>
      <c r="AF219" s="12">
        <v>1.1789489618326163E-3</v>
      </c>
      <c r="AG219" s="12">
        <v>3.9138683826787871E-3</v>
      </c>
      <c r="AH219" s="12">
        <v>0.23568442315765881</v>
      </c>
      <c r="AI219" s="12">
        <v>1.1980609977691749E-3</v>
      </c>
      <c r="AJ219" s="12">
        <v>3.2039351744119092E-3</v>
      </c>
      <c r="AK219" s="12">
        <v>1.4055359754708795E-4</v>
      </c>
      <c r="AL219" s="12">
        <v>8.3112616403167394E-4</v>
      </c>
      <c r="AM219" s="22">
        <v>3.6108304814339893E-4</v>
      </c>
      <c r="AN219" s="12">
        <v>3.998061632889144E-4</v>
      </c>
      <c r="AO219" s="12">
        <v>1.1090371609151963E-3</v>
      </c>
      <c r="AP219" s="12">
        <v>3.3078136068888332E-4</v>
      </c>
      <c r="AQ219" s="12">
        <v>7.5267091525191947E-3</v>
      </c>
      <c r="AR219" s="12">
        <v>8.6050655406483215E-3</v>
      </c>
      <c r="AS219" s="12">
        <v>1.2430923890724432E-3</v>
      </c>
      <c r="AT219" s="12">
        <v>8.8876493875091555E-4</v>
      </c>
      <c r="AU219" s="22">
        <v>3.4163422169126241E-4</v>
      </c>
      <c r="AV219" s="12">
        <v>7.2516002956240849E-4</v>
      </c>
      <c r="AW219" s="12">
        <v>2.4270502420586479E-3</v>
      </c>
      <c r="AX219" s="12">
        <v>7.9786883053415917E-3</v>
      </c>
      <c r="AY219" s="12">
        <v>1.1635914442551124E-3</v>
      </c>
      <c r="AZ219" s="12">
        <v>1.1421959455729337E-2</v>
      </c>
      <c r="BA219" s="12">
        <v>6.1712896965181456E-4</v>
      </c>
      <c r="BB219" s="12">
        <v>7.8723034076165887E-3</v>
      </c>
      <c r="BC219" s="22">
        <v>1.6112490180831253E-2</v>
      </c>
    </row>
    <row r="220" spans="1:55" x14ac:dyDescent="0.25">
      <c r="A220" s="57"/>
      <c r="B220" s="10" t="s">
        <v>32</v>
      </c>
      <c r="C220" s="10" t="s">
        <v>12</v>
      </c>
      <c r="D220" s="16">
        <v>0</v>
      </c>
      <c r="E220" s="16">
        <v>0</v>
      </c>
      <c r="F220" s="16">
        <f t="shared" si="44"/>
        <v>0</v>
      </c>
      <c r="G220" s="10"/>
      <c r="H220" s="18">
        <f t="shared" si="43"/>
        <v>1.0145261805886157E-2</v>
      </c>
      <c r="I220" s="12">
        <f t="shared" si="45"/>
        <v>7.2939859250711306E-4</v>
      </c>
      <c r="J220" s="12">
        <f t="shared" si="46"/>
        <v>1.3694181330105035E-3</v>
      </c>
      <c r="K220" s="12">
        <f t="shared" si="47"/>
        <v>1.0327989605425573E-2</v>
      </c>
      <c r="L220" s="12">
        <f t="shared" si="48"/>
        <v>7.9345433304634188E-4</v>
      </c>
      <c r="M220" s="12">
        <f t="shared" si="49"/>
        <v>2.0793856356811596E-3</v>
      </c>
      <c r="N220" s="12">
        <f t="shared" si="50"/>
        <v>1.0170976936175449E-3</v>
      </c>
      <c r="O220" s="12">
        <f t="shared" si="51"/>
        <v>1.0748644037976245E-3</v>
      </c>
      <c r="P220" s="22">
        <f t="shared" si="52"/>
        <v>6.3770486050003378E-2</v>
      </c>
      <c r="Q220" s="12">
        <f t="shared" si="53"/>
        <v>8.7549883476262182E-4</v>
      </c>
      <c r="R220" s="12">
        <f t="shared" si="54"/>
        <v>4.0438998421019976E-3</v>
      </c>
      <c r="S220" s="12">
        <f t="shared" si="55"/>
        <v>3.4914360260925668E-2</v>
      </c>
      <c r="T220" s="12">
        <f t="shared" si="56"/>
        <v>7.4728828575432995E-4</v>
      </c>
      <c r="U220" s="16"/>
      <c r="V220" s="16">
        <v>1</v>
      </c>
      <c r="W220" s="7"/>
      <c r="X220" s="12">
        <v>6.7402916692157566E-4</v>
      </c>
      <c r="Y220" s="12">
        <v>2.8718100063401921E-3</v>
      </c>
      <c r="Z220" s="12">
        <v>5.0528112305615012E-4</v>
      </c>
      <c r="AA220" s="12">
        <v>4.2858145344843877E-4</v>
      </c>
      <c r="AB220" s="12">
        <v>4.6388119137985155E-4</v>
      </c>
      <c r="AC220" s="12">
        <v>1.2525219141292399E-3</v>
      </c>
      <c r="AD220" s="12">
        <v>4.0599806931708942E-4</v>
      </c>
      <c r="AE220" s="22">
        <v>4.0188775350843709E-4</v>
      </c>
      <c r="AF220" s="12">
        <v>5.1291104326289545E-4</v>
      </c>
      <c r="AG220" s="12">
        <v>7.2672078727102597E-4</v>
      </c>
      <c r="AH220" s="12">
        <v>2.5745764374131539E-2</v>
      </c>
      <c r="AI220" s="12">
        <v>1.1064097289146897E-3</v>
      </c>
      <c r="AJ220" s="12">
        <v>1.0548789342944296E-3</v>
      </c>
      <c r="AK220" s="12">
        <v>8.1410206407203384E-4</v>
      </c>
      <c r="AL220" s="12">
        <v>1.8188083384543371E-3</v>
      </c>
      <c r="AM220" s="22">
        <v>5.7160346641503405E-4</v>
      </c>
      <c r="AN220" s="12">
        <v>3.405001400358573E-4</v>
      </c>
      <c r="AO220" s="12">
        <v>1.1932619994382595E-3</v>
      </c>
      <c r="AP220" s="12">
        <v>1.4062551701995331E-2</v>
      </c>
      <c r="AQ220" s="12">
        <v>1.2557796503155551E-3</v>
      </c>
      <c r="AR220" s="12">
        <v>6.1479069006371914E-3</v>
      </c>
      <c r="AS220" s="12">
        <v>1.6534908953414651E-3</v>
      </c>
      <c r="AT220" s="12">
        <v>1.6053991197812279E-3</v>
      </c>
      <c r="AU220" s="22">
        <v>0.25305599167986048</v>
      </c>
      <c r="AV220" s="12">
        <v>1.3901540198081237E-3</v>
      </c>
      <c r="AW220" s="12">
        <v>6.8587973899253646E-4</v>
      </c>
      <c r="AX220" s="12">
        <v>9.9836122251927483E-4</v>
      </c>
      <c r="AY220" s="12">
        <v>3.8304649950668401E-4</v>
      </c>
      <c r="AZ220" s="12">
        <v>6.5087551641316611E-4</v>
      </c>
      <c r="BA220" s="12">
        <v>3.4827590092744142E-4</v>
      </c>
      <c r="BB220" s="12">
        <v>4.6925208763784346E-4</v>
      </c>
      <c r="BC220" s="22">
        <v>1.0524613002295693E-3</v>
      </c>
    </row>
    <row r="221" spans="1:55" x14ac:dyDescent="0.25">
      <c r="A221" s="57"/>
      <c r="B221" s="10" t="s">
        <v>21</v>
      </c>
      <c r="C221" s="10" t="s">
        <v>39</v>
      </c>
      <c r="D221" s="16">
        <v>0</v>
      </c>
      <c r="E221" s="16">
        <v>0</v>
      </c>
      <c r="F221" s="16">
        <f t="shared" si="44"/>
        <v>0</v>
      </c>
      <c r="G221" s="10"/>
      <c r="H221" s="18">
        <f t="shared" si="43"/>
        <v>1.0120521821972369E-2</v>
      </c>
      <c r="I221" s="12">
        <f t="shared" si="45"/>
        <v>1.011651468566408E-3</v>
      </c>
      <c r="J221" s="12">
        <f t="shared" si="46"/>
        <v>6.7387341290184115E-4</v>
      </c>
      <c r="K221" s="12">
        <f t="shared" si="47"/>
        <v>1.5114470977237635E-3</v>
      </c>
      <c r="L221" s="12">
        <f t="shared" si="48"/>
        <v>7.1543233319916938E-2</v>
      </c>
      <c r="M221" s="12">
        <f t="shared" si="49"/>
        <v>1.7474816249164577E-3</v>
      </c>
      <c r="N221" s="12">
        <f t="shared" si="50"/>
        <v>1.8984278251074327E-3</v>
      </c>
      <c r="O221" s="12">
        <f t="shared" si="51"/>
        <v>1.4650235683009616E-3</v>
      </c>
      <c r="P221" s="22">
        <f t="shared" si="52"/>
        <v>1.1130362583451545E-3</v>
      </c>
      <c r="Q221" s="12">
        <f t="shared" si="53"/>
        <v>3.6329925908398918E-2</v>
      </c>
      <c r="R221" s="12">
        <f t="shared" si="54"/>
        <v>1.0683129205105474E-3</v>
      </c>
      <c r="S221" s="12">
        <f t="shared" si="55"/>
        <v>1.6166678468206791E-3</v>
      </c>
      <c r="T221" s="12">
        <f t="shared" si="56"/>
        <v>1.4671806121593282E-3</v>
      </c>
      <c r="U221" s="16"/>
      <c r="V221" s="16">
        <v>1</v>
      </c>
      <c r="W221" s="7"/>
      <c r="X221" s="12">
        <v>4.3427287179046033E-4</v>
      </c>
      <c r="Y221" s="12">
        <v>6.9677566046419132E-4</v>
      </c>
      <c r="Z221" s="12">
        <v>3.4555511084665227E-4</v>
      </c>
      <c r="AA221" s="12">
        <v>0.28235474427818902</v>
      </c>
      <c r="AB221" s="12">
        <v>2.861394176063754E-4</v>
      </c>
      <c r="AC221" s="12">
        <v>5.6777286545376037E-3</v>
      </c>
      <c r="AD221" s="12">
        <v>5.1991749219476655E-4</v>
      </c>
      <c r="AE221" s="22">
        <v>3.2427378156231278E-4</v>
      </c>
      <c r="AF221" s="12">
        <v>2.2165148770055092E-3</v>
      </c>
      <c r="AG221" s="12">
        <v>8.4521715925856488E-4</v>
      </c>
      <c r="AH221" s="12">
        <v>6.2011871916630183E-4</v>
      </c>
      <c r="AI221" s="12">
        <v>7.7549616757876269E-4</v>
      </c>
      <c r="AJ221" s="12">
        <v>2.0585078858215578E-3</v>
      </c>
      <c r="AK221" s="12">
        <v>6.6460595627877185E-4</v>
      </c>
      <c r="AL221" s="12">
        <v>5.37719004169957E-4</v>
      </c>
      <c r="AM221" s="22">
        <v>8.2832359480495361E-4</v>
      </c>
      <c r="AN221" s="12">
        <v>4.8936011589058954E-4</v>
      </c>
      <c r="AO221" s="12">
        <v>5.1602080586602849E-4</v>
      </c>
      <c r="AP221" s="12">
        <v>4.5807695137430699E-3</v>
      </c>
      <c r="AQ221" s="12">
        <v>2.2715523981421733E-3</v>
      </c>
      <c r="AR221" s="12">
        <v>3.2679844863379567E-3</v>
      </c>
      <c r="AS221" s="12">
        <v>4.4539934165071642E-4</v>
      </c>
      <c r="AT221" s="12">
        <v>2.8508970553615281E-4</v>
      </c>
      <c r="AU221" s="22">
        <v>1.0771664073987444E-3</v>
      </c>
      <c r="AV221" s="12">
        <v>9.0645800957907317E-4</v>
      </c>
      <c r="AW221" s="12">
        <v>6.3748002601857992E-4</v>
      </c>
      <c r="AX221" s="12">
        <v>4.9934504713902987E-4</v>
      </c>
      <c r="AY221" s="12">
        <v>7.7114043575778469E-4</v>
      </c>
      <c r="AZ221" s="12">
        <v>1.3772947098999412E-3</v>
      </c>
      <c r="BA221" s="12">
        <v>8.059773479626391E-4</v>
      </c>
      <c r="BB221" s="12">
        <v>4.5173680713029704E-3</v>
      </c>
      <c r="BC221" s="22">
        <v>2.2223812496146075E-3</v>
      </c>
    </row>
    <row r="222" spans="1:55" x14ac:dyDescent="0.25">
      <c r="A222" s="57"/>
      <c r="B222" s="10" t="s">
        <v>17</v>
      </c>
      <c r="C222" s="10" t="s">
        <v>25</v>
      </c>
      <c r="D222" s="16">
        <v>0</v>
      </c>
      <c r="E222" s="16">
        <v>0</v>
      </c>
      <c r="F222" s="16">
        <f t="shared" si="44"/>
        <v>0</v>
      </c>
      <c r="G222" s="10"/>
      <c r="H222" s="18">
        <f t="shared" si="43"/>
        <v>9.9869017280202737E-3</v>
      </c>
      <c r="I222" s="12">
        <f t="shared" si="45"/>
        <v>1.3991987608595658E-3</v>
      </c>
      <c r="J222" s="12">
        <f t="shared" si="46"/>
        <v>5.447572730334329E-2</v>
      </c>
      <c r="K222" s="12">
        <f t="shared" si="47"/>
        <v>1.5225374706513851E-3</v>
      </c>
      <c r="L222" s="12">
        <f t="shared" si="48"/>
        <v>3.8527597535666326E-3</v>
      </c>
      <c r="M222" s="12">
        <f t="shared" si="49"/>
        <v>2.1854708571945654E-3</v>
      </c>
      <c r="N222" s="12">
        <f t="shared" si="50"/>
        <v>5.7191927770244681E-4</v>
      </c>
      <c r="O222" s="12">
        <f t="shared" si="51"/>
        <v>1.2427139018395714E-2</v>
      </c>
      <c r="P222" s="22">
        <f t="shared" si="52"/>
        <v>3.4604613824485903E-3</v>
      </c>
      <c r="Q222" s="12">
        <f t="shared" si="53"/>
        <v>1.2302430889795826E-3</v>
      </c>
      <c r="R222" s="12">
        <f t="shared" si="54"/>
        <v>1.6989939016841408E-3</v>
      </c>
      <c r="S222" s="12">
        <f t="shared" si="55"/>
        <v>4.5354962658451211E-3</v>
      </c>
      <c r="T222" s="12">
        <f t="shared" si="56"/>
        <v>3.2482873655572252E-2</v>
      </c>
      <c r="U222" s="16"/>
      <c r="V222" s="16">
        <v>1</v>
      </c>
      <c r="W222" s="7"/>
      <c r="X222" s="12">
        <v>3.9977189710186544E-4</v>
      </c>
      <c r="Y222" s="12">
        <v>3.542668329157031E-4</v>
      </c>
      <c r="Z222" s="12">
        <v>3.8093844437979239E-4</v>
      </c>
      <c r="AA222" s="12">
        <v>3.906957118751205E-3</v>
      </c>
      <c r="AB222" s="12">
        <v>1.5277515900591406E-3</v>
      </c>
      <c r="AC222" s="12">
        <v>3.0025677960775606E-4</v>
      </c>
      <c r="AD222" s="12">
        <v>2.972822440073979E-4</v>
      </c>
      <c r="AE222" s="22">
        <v>2.6747198050138003E-3</v>
      </c>
      <c r="AF222" s="12">
        <v>4.5214177062823753E-3</v>
      </c>
      <c r="AG222" s="12">
        <v>2.4441239505777162E-3</v>
      </c>
      <c r="AH222" s="12">
        <v>3.3548689935520285E-4</v>
      </c>
      <c r="AI222" s="12">
        <v>1.2523536485910145E-3</v>
      </c>
      <c r="AJ222" s="12">
        <v>3.6122985865943103E-3</v>
      </c>
      <c r="AK222" s="12">
        <v>6.5438681929192051E-4</v>
      </c>
      <c r="AL222" s="12">
        <v>4.7204509254159758E-4</v>
      </c>
      <c r="AM222" s="22">
        <v>2.9983851023898645E-4</v>
      </c>
      <c r="AN222" s="12">
        <v>3.4668236401617182E-4</v>
      </c>
      <c r="AO222" s="12">
        <v>8.2659842459154378E-4</v>
      </c>
      <c r="AP222" s="12">
        <v>3.0198980646714714E-4</v>
      </c>
      <c r="AQ222" s="12">
        <v>9.7619539895563972E-3</v>
      </c>
      <c r="AR222" s="12">
        <v>2.608433325342328E-3</v>
      </c>
      <c r="AS222" s="12">
        <v>9.9494227395900995E-4</v>
      </c>
      <c r="AT222" s="12">
        <v>1.1177223383839899E-2</v>
      </c>
      <c r="AU222" s="22">
        <v>1.026614655898847E-2</v>
      </c>
      <c r="AV222" s="12">
        <v>3.2892307603785121E-4</v>
      </c>
      <c r="AW222" s="12">
        <v>0.2142779200052882</v>
      </c>
      <c r="AX222" s="12">
        <v>5.071734732403398E-3</v>
      </c>
      <c r="AY222" s="12">
        <v>4.8977425736791431E-4</v>
      </c>
      <c r="AZ222" s="12">
        <v>9.9339992678248372E-4</v>
      </c>
      <c r="BA222" s="12">
        <v>3.3809123795110077E-4</v>
      </c>
      <c r="BB222" s="12">
        <v>3.7762005353193961E-2</v>
      </c>
      <c r="BC222" s="22">
        <v>6.0114065555310291E-4</v>
      </c>
    </row>
    <row r="223" spans="1:55" x14ac:dyDescent="0.25">
      <c r="A223" s="57"/>
      <c r="B223" s="10" t="s">
        <v>41</v>
      </c>
      <c r="C223" s="10" t="s">
        <v>28</v>
      </c>
      <c r="D223" s="16">
        <v>0</v>
      </c>
      <c r="E223" s="16">
        <v>0</v>
      </c>
      <c r="F223" s="16">
        <f t="shared" si="44"/>
        <v>0</v>
      </c>
      <c r="G223" s="10"/>
      <c r="H223" s="18">
        <f t="shared" si="43"/>
        <v>9.646914995026689E-3</v>
      </c>
      <c r="I223" s="12">
        <f t="shared" si="45"/>
        <v>7.0113729281350392E-4</v>
      </c>
      <c r="J223" s="12">
        <f t="shared" si="46"/>
        <v>1.1976804456552655E-3</v>
      </c>
      <c r="K223" s="12">
        <f t="shared" si="47"/>
        <v>6.984495007352283E-2</v>
      </c>
      <c r="L223" s="12">
        <f t="shared" si="48"/>
        <v>1.008352296065171E-3</v>
      </c>
      <c r="M223" s="12">
        <f t="shared" si="49"/>
        <v>9.6364289898247767E-4</v>
      </c>
      <c r="N223" s="12">
        <f t="shared" si="50"/>
        <v>1.2103865879651463E-3</v>
      </c>
      <c r="O223" s="12">
        <f t="shared" si="51"/>
        <v>5.5427490914215338E-4</v>
      </c>
      <c r="P223" s="22">
        <f t="shared" si="52"/>
        <v>1.6948954560669618E-3</v>
      </c>
      <c r="Q223" s="12">
        <f t="shared" si="53"/>
        <v>7.7238573127904079E-4</v>
      </c>
      <c r="R223" s="12">
        <f t="shared" si="54"/>
        <v>3.6238112687081672E-2</v>
      </c>
      <c r="S223" s="12">
        <f t="shared" si="55"/>
        <v>9.0951287028904213E-4</v>
      </c>
      <c r="T223" s="12">
        <f t="shared" si="56"/>
        <v>6.6764869145699828E-4</v>
      </c>
      <c r="U223" s="16"/>
      <c r="V223" s="16">
        <v>1</v>
      </c>
      <c r="W223" s="7"/>
      <c r="X223" s="12">
        <v>6.2466184682912244E-4</v>
      </c>
      <c r="Y223" s="12">
        <v>5.4612564673699225E-4</v>
      </c>
      <c r="Z223" s="12">
        <v>5.7742799780780615E-4</v>
      </c>
      <c r="AA223" s="12">
        <v>5.2669061073567288E-4</v>
      </c>
      <c r="AB223" s="12">
        <v>8.5626985206170721E-4</v>
      </c>
      <c r="AC223" s="12">
        <v>1.4567630846621001E-3</v>
      </c>
      <c r="AD223" s="12">
        <v>9.884027080178145E-4</v>
      </c>
      <c r="AE223" s="22">
        <v>6.0274410338111031E-4</v>
      </c>
      <c r="AF223" s="12">
        <v>1.1323367988925795E-3</v>
      </c>
      <c r="AG223" s="12">
        <v>3.2763591365480042E-3</v>
      </c>
      <c r="AH223" s="12">
        <v>0.2741473696945228</v>
      </c>
      <c r="AI223" s="12">
        <v>1.0060077136233693E-3</v>
      </c>
      <c r="AJ223" s="12">
        <v>2.3081819589553495E-3</v>
      </c>
      <c r="AK223" s="12">
        <v>2.447915655676041E-3</v>
      </c>
      <c r="AL223" s="12">
        <v>7.3365414611607999E-4</v>
      </c>
      <c r="AM223" s="22">
        <v>4.8530763923191706E-3</v>
      </c>
      <c r="AN223" s="12">
        <v>4.2590807382563345E-4</v>
      </c>
      <c r="AO223" s="12">
        <v>3.392977080573208E-4</v>
      </c>
      <c r="AP223" s="12">
        <v>2.7003489858797112E-3</v>
      </c>
      <c r="AQ223" s="12">
        <v>1.8691196784377038E-3</v>
      </c>
      <c r="AR223" s="12">
        <v>3.3726587281511511E-4</v>
      </c>
      <c r="AS223" s="12">
        <v>4.2112999226468336E-4</v>
      </c>
      <c r="AT223" s="12">
        <v>3.7466933397896119E-4</v>
      </c>
      <c r="AU223" s="22">
        <v>8.0836331705320757E-4</v>
      </c>
      <c r="AV223" s="12">
        <v>6.2164245170668036E-4</v>
      </c>
      <c r="AW223" s="12">
        <v>6.289392912787455E-4</v>
      </c>
      <c r="AX223" s="12">
        <v>1.9546536158810066E-3</v>
      </c>
      <c r="AY223" s="12">
        <v>6.315911814639382E-4</v>
      </c>
      <c r="AZ223" s="12">
        <v>3.5285391209773879E-4</v>
      </c>
      <c r="BA223" s="12">
        <v>5.1573761925776112E-4</v>
      </c>
      <c r="BB223" s="12">
        <v>1.2037344845575785E-4</v>
      </c>
      <c r="BC223" s="22">
        <v>5.1539801151435818E-4</v>
      </c>
    </row>
    <row r="224" spans="1:55" x14ac:dyDescent="0.25">
      <c r="A224" s="57"/>
      <c r="B224" s="10" t="s">
        <v>12</v>
      </c>
      <c r="C224" s="10" t="s">
        <v>13</v>
      </c>
      <c r="D224" s="16">
        <v>0</v>
      </c>
      <c r="E224" s="16">
        <v>0</v>
      </c>
      <c r="F224" s="16">
        <f t="shared" si="44"/>
        <v>0</v>
      </c>
      <c r="G224" s="10"/>
      <c r="H224" s="18">
        <f t="shared" si="43"/>
        <v>9.6395239206526189E-3</v>
      </c>
      <c r="I224" s="12">
        <f t="shared" si="45"/>
        <v>9.5577255647474326E-4</v>
      </c>
      <c r="J224" s="12">
        <f t="shared" si="46"/>
        <v>1.0465339331885957E-3</v>
      </c>
      <c r="K224" s="12">
        <f t="shared" si="47"/>
        <v>2.3753091903234236E-3</v>
      </c>
      <c r="L224" s="12">
        <f t="shared" si="48"/>
        <v>6.6955911618407971E-2</v>
      </c>
      <c r="M224" s="12">
        <f t="shared" si="49"/>
        <v>7.6167753376229315E-4</v>
      </c>
      <c r="N224" s="12">
        <f t="shared" si="50"/>
        <v>3.0719636281071323E-3</v>
      </c>
      <c r="O224" s="12">
        <f t="shared" si="51"/>
        <v>8.8237199687761243E-4</v>
      </c>
      <c r="P224" s="22">
        <f t="shared" si="52"/>
        <v>1.0666509080791821E-3</v>
      </c>
      <c r="Q224" s="12">
        <f t="shared" si="53"/>
        <v>1.0913324787188614E-3</v>
      </c>
      <c r="R224" s="12">
        <f t="shared" si="54"/>
        <v>1.081885040050007E-3</v>
      </c>
      <c r="S224" s="12">
        <f t="shared" si="55"/>
        <v>2.3557772114008897E-3</v>
      </c>
      <c r="T224" s="12">
        <f t="shared" si="56"/>
        <v>3.4029100952440716E-2</v>
      </c>
      <c r="U224" s="16"/>
      <c r="V224" s="16">
        <v>1</v>
      </c>
      <c r="W224" s="7"/>
      <c r="X224" s="12">
        <v>5.3258275912615146E-4</v>
      </c>
      <c r="Y224" s="12">
        <v>1.6409589298198976E-3</v>
      </c>
      <c r="Z224" s="12">
        <v>2.771404480750007E-3</v>
      </c>
      <c r="AA224" s="12">
        <v>6.4134902567544358E-4</v>
      </c>
      <c r="AB224" s="12">
        <v>7.5719485553902329E-4</v>
      </c>
      <c r="AC224" s="12">
        <v>1.0941654201518777E-3</v>
      </c>
      <c r="AD224" s="12">
        <v>6.1377795942525433E-4</v>
      </c>
      <c r="AE224" s="22">
        <v>6.7922639926323587E-4</v>
      </c>
      <c r="AF224" s="12">
        <v>5.9445664668973804E-4</v>
      </c>
      <c r="AG224" s="12">
        <v>8.3428603904427698E-4</v>
      </c>
      <c r="AH224" s="12">
        <v>1.1321128214025757E-3</v>
      </c>
      <c r="AI224" s="12">
        <v>2.0226107567348295E-3</v>
      </c>
      <c r="AJ224" s="12">
        <v>7.6581538830654966E-4</v>
      </c>
      <c r="AK224" s="12">
        <v>7.6311096445110893E-4</v>
      </c>
      <c r="AL224" s="12">
        <v>1.3183408059009446E-3</v>
      </c>
      <c r="AM224" s="22">
        <v>1.2243468978700325E-3</v>
      </c>
      <c r="AN224" s="12">
        <v>1.9507975386183652E-3</v>
      </c>
      <c r="AO224" s="12">
        <v>1.0475003525038777E-3</v>
      </c>
      <c r="AP224" s="12">
        <v>5.0244747305912482E-3</v>
      </c>
      <c r="AQ224" s="12">
        <v>5.4425515410592398E-4</v>
      </c>
      <c r="AR224" s="12">
        <v>7.7817227159807621E-4</v>
      </c>
      <c r="AS224" s="12">
        <v>8.4055205385572315E-3</v>
      </c>
      <c r="AT224" s="12">
        <v>6.2406167107683741E-4</v>
      </c>
      <c r="AU224" s="22">
        <v>4.7143543415555436E-4</v>
      </c>
      <c r="AV224" s="12">
        <v>7.4525328146471869E-4</v>
      </c>
      <c r="AW224" s="12">
        <v>6.6339041138633139E-4</v>
      </c>
      <c r="AX224" s="12">
        <v>5.7324472854986257E-4</v>
      </c>
      <c r="AY224" s="12">
        <v>0.2646154315371157</v>
      </c>
      <c r="AZ224" s="12">
        <v>7.4552761960552309E-4</v>
      </c>
      <c r="BA224" s="12">
        <v>2.0250575892683119E-3</v>
      </c>
      <c r="BB224" s="12">
        <v>9.7330755110741315E-4</v>
      </c>
      <c r="BC224" s="22">
        <v>1.8915949010279054E-3</v>
      </c>
    </row>
    <row r="225" spans="1:55" x14ac:dyDescent="0.25">
      <c r="A225" s="57"/>
      <c r="B225" s="10" t="s">
        <v>29</v>
      </c>
      <c r="C225" s="10" t="s">
        <v>19</v>
      </c>
      <c r="D225" s="16">
        <v>0</v>
      </c>
      <c r="E225" s="16">
        <v>0</v>
      </c>
      <c r="F225" s="16">
        <f t="shared" si="44"/>
        <v>0</v>
      </c>
      <c r="G225" s="10"/>
      <c r="H225" s="18">
        <f t="shared" si="43"/>
        <v>9.5521609794274581E-3</v>
      </c>
      <c r="I225" s="12">
        <f t="shared" si="45"/>
        <v>2.7145853539147472E-3</v>
      </c>
      <c r="J225" s="12">
        <f t="shared" si="46"/>
        <v>1.529630304153008E-3</v>
      </c>
      <c r="K225" s="12">
        <f t="shared" si="47"/>
        <v>1.9921510883152099E-3</v>
      </c>
      <c r="L225" s="12">
        <f t="shared" si="48"/>
        <v>2.1403137909991522E-4</v>
      </c>
      <c r="M225" s="12">
        <f t="shared" si="49"/>
        <v>3.8829851045667208E-4</v>
      </c>
      <c r="N225" s="12">
        <f t="shared" si="50"/>
        <v>4.907921291090379E-4</v>
      </c>
      <c r="O225" s="12">
        <f t="shared" si="51"/>
        <v>6.846732505188502E-2</v>
      </c>
      <c r="P225" s="22">
        <f t="shared" si="52"/>
        <v>6.2047401848607062E-4</v>
      </c>
      <c r="Q225" s="12">
        <f t="shared" si="53"/>
        <v>3.4798647976137548E-2</v>
      </c>
      <c r="R225" s="12">
        <f t="shared" si="54"/>
        <v>1.170288587967144E-3</v>
      </c>
      <c r="S225" s="12">
        <f t="shared" si="55"/>
        <v>5.4705928119637578E-4</v>
      </c>
      <c r="T225" s="12">
        <f t="shared" si="56"/>
        <v>1.6926480724087777E-3</v>
      </c>
      <c r="U225" s="16"/>
      <c r="V225" s="16">
        <v>1</v>
      </c>
      <c r="W225" s="7"/>
      <c r="X225" s="12">
        <v>4.3421875405783987E-4</v>
      </c>
      <c r="Y225" s="12">
        <v>2.7716844574249668E-3</v>
      </c>
      <c r="Z225" s="12">
        <v>8.1998829668620838E-4</v>
      </c>
      <c r="AA225" s="12">
        <v>5.4207789328491573E-4</v>
      </c>
      <c r="AB225" s="12">
        <v>4.266958662578403E-4</v>
      </c>
      <c r="AC225" s="12">
        <v>1.8320079627261759E-4</v>
      </c>
      <c r="AD225" s="12">
        <v>0.27294897949517277</v>
      </c>
      <c r="AE225" s="22">
        <v>2.6233824994320034E-4</v>
      </c>
      <c r="AF225" s="12">
        <v>3.3405651306163533E-4</v>
      </c>
      <c r="AG225" s="12">
        <v>2.2721984597748009E-4</v>
      </c>
      <c r="AH225" s="12">
        <v>5.9813528194493275E-3</v>
      </c>
      <c r="AI225" s="12">
        <v>2.064618267481617E-4</v>
      </c>
      <c r="AJ225" s="12">
        <v>1.9647177308194022E-4</v>
      </c>
      <c r="AK225" s="12">
        <v>9.7295248468917683E-4</v>
      </c>
      <c r="AL225" s="12">
        <v>5.7990752862582481E-4</v>
      </c>
      <c r="AM225" s="22">
        <v>8.6388591210360402E-4</v>
      </c>
      <c r="AN225" s="12">
        <v>1.3025169273917182E-3</v>
      </c>
      <c r="AO225" s="12">
        <v>8.6051226856339249E-5</v>
      </c>
      <c r="AP225" s="12">
        <v>5.5436869700970154E-4</v>
      </c>
      <c r="AQ225" s="12">
        <v>1.8814148241567421E-5</v>
      </c>
      <c r="AR225" s="12">
        <v>8.7232100614722326E-4</v>
      </c>
      <c r="AS225" s="12">
        <v>2.8369462776468377E-5</v>
      </c>
      <c r="AT225" s="12">
        <v>2.1135170149626584E-4</v>
      </c>
      <c r="AU225" s="22">
        <v>1.3026810796517229E-3</v>
      </c>
      <c r="AV225" s="12">
        <v>8.7875492211477949E-3</v>
      </c>
      <c r="AW225" s="12">
        <v>3.0335656863532453E-3</v>
      </c>
      <c r="AX225" s="12">
        <v>6.1289454011560296E-4</v>
      </c>
      <c r="AY225" s="12">
        <v>8.877164812501612E-5</v>
      </c>
      <c r="AZ225" s="12">
        <v>5.7705396339684593E-5</v>
      </c>
      <c r="BA225" s="12">
        <v>7.7864577269788897E-4</v>
      </c>
      <c r="BB225" s="12">
        <v>1.2906148224523079E-4</v>
      </c>
      <c r="BC225" s="22">
        <v>5.2990832245755512E-5</v>
      </c>
    </row>
    <row r="226" spans="1:55" x14ac:dyDescent="0.25">
      <c r="A226" s="57"/>
      <c r="B226" s="10" t="s">
        <v>32</v>
      </c>
      <c r="C226" s="10" t="s">
        <v>21</v>
      </c>
      <c r="D226" s="16">
        <v>0</v>
      </c>
      <c r="E226" s="16">
        <v>0</v>
      </c>
      <c r="F226" s="16">
        <f t="shared" si="44"/>
        <v>0</v>
      </c>
      <c r="G226" s="10"/>
      <c r="H226" s="18">
        <f t="shared" si="43"/>
        <v>9.4551998421036985E-3</v>
      </c>
      <c r="I226" s="12">
        <f t="shared" si="45"/>
        <v>1.091344424294584E-3</v>
      </c>
      <c r="J226" s="12">
        <f t="shared" si="46"/>
        <v>4.8447880688420701E-4</v>
      </c>
      <c r="K226" s="12">
        <f t="shared" si="47"/>
        <v>4.2705843084370958E-4</v>
      </c>
      <c r="L226" s="12">
        <f t="shared" si="48"/>
        <v>7.5325754228941207E-4</v>
      </c>
      <c r="M226" s="12">
        <f t="shared" si="49"/>
        <v>1.2772770981649167E-2</v>
      </c>
      <c r="N226" s="12">
        <f t="shared" si="50"/>
        <v>1.096233469779803E-3</v>
      </c>
      <c r="O226" s="12">
        <f t="shared" si="51"/>
        <v>5.7996272938139325E-2</v>
      </c>
      <c r="P226" s="22">
        <f t="shared" si="52"/>
        <v>1.0201821429493868E-3</v>
      </c>
      <c r="Q226" s="12">
        <f t="shared" si="53"/>
        <v>2.9015244046895473E-2</v>
      </c>
      <c r="R226" s="12">
        <f t="shared" si="54"/>
        <v>1.0107608069838271E-3</v>
      </c>
      <c r="S226" s="12">
        <f t="shared" si="55"/>
        <v>7.0720674902052805E-3</v>
      </c>
      <c r="T226" s="12">
        <f t="shared" si="56"/>
        <v>7.227270243302115E-4</v>
      </c>
      <c r="U226" s="16"/>
      <c r="V226" s="16">
        <v>1</v>
      </c>
      <c r="W226" s="7"/>
      <c r="X226" s="12">
        <v>7.7550093885963081E-4</v>
      </c>
      <c r="Y226" s="12">
        <v>5.4808050710760824E-4</v>
      </c>
      <c r="Z226" s="12">
        <v>4.4249196716531267E-4</v>
      </c>
      <c r="AA226" s="12">
        <v>6.4116326288085753E-4</v>
      </c>
      <c r="AB226" s="12">
        <v>2.8592443843480057E-4</v>
      </c>
      <c r="AC226" s="12">
        <v>2.9064995426062194E-4</v>
      </c>
      <c r="AD226" s="12">
        <v>0.22863468934442396</v>
      </c>
      <c r="AE226" s="22">
        <v>5.0345196203101228E-4</v>
      </c>
      <c r="AF226" s="12">
        <v>6.7031877016842116E-4</v>
      </c>
      <c r="AG226" s="12">
        <v>5.7839130471994528E-4</v>
      </c>
      <c r="AH226" s="12">
        <v>5.5979429540455234E-4</v>
      </c>
      <c r="AI226" s="12">
        <v>1.128395930411866E-3</v>
      </c>
      <c r="AJ226" s="12">
        <v>8.9117444763337167E-4</v>
      </c>
      <c r="AK226" s="12">
        <v>2.5666463340137638E-3</v>
      </c>
      <c r="AL226" s="12">
        <v>6.7240285382540578E-4</v>
      </c>
      <c r="AM226" s="22">
        <v>1.0189625196932897E-3</v>
      </c>
      <c r="AN226" s="12">
        <v>9.2331029251025028E-4</v>
      </c>
      <c r="AO226" s="12">
        <v>2.8349477220923256E-4</v>
      </c>
      <c r="AP226" s="12">
        <v>4.423704660752669E-4</v>
      </c>
      <c r="AQ226" s="12">
        <v>6.4496321404781661E-4</v>
      </c>
      <c r="AR226" s="12">
        <v>4.9411060606488318E-2</v>
      </c>
      <c r="AS226" s="12">
        <v>9.8713581072791524E-4</v>
      </c>
      <c r="AT226" s="12">
        <v>2.1462390201984994E-3</v>
      </c>
      <c r="AU226" s="22">
        <v>1.7379657393849523E-3</v>
      </c>
      <c r="AV226" s="12">
        <v>1.9962476956400343E-3</v>
      </c>
      <c r="AW226" s="12">
        <v>5.2794864350004208E-4</v>
      </c>
      <c r="AX226" s="12">
        <v>2.6357699472970633E-4</v>
      </c>
      <c r="AY226" s="12">
        <v>5.9850776181710828E-4</v>
      </c>
      <c r="AZ226" s="12">
        <v>5.0292443404017866E-4</v>
      </c>
      <c r="BA226" s="12">
        <v>5.4050178011691105E-4</v>
      </c>
      <c r="BB226" s="12">
        <v>5.3176053410941831E-4</v>
      </c>
      <c r="BC226" s="22">
        <v>8.2034835068829257E-4</v>
      </c>
    </row>
    <row r="227" spans="1:55" x14ac:dyDescent="0.25">
      <c r="A227" s="57"/>
      <c r="B227" s="10" t="s">
        <v>42</v>
      </c>
      <c r="C227" s="10" t="s">
        <v>18</v>
      </c>
      <c r="D227" s="16">
        <v>0</v>
      </c>
      <c r="E227" s="16">
        <v>0</v>
      </c>
      <c r="F227" s="16">
        <f t="shared" si="44"/>
        <v>0</v>
      </c>
      <c r="G227" s="10"/>
      <c r="H227" s="18">
        <f t="shared" si="43"/>
        <v>9.3994066487834687E-3</v>
      </c>
      <c r="I227" s="12">
        <f t="shared" si="45"/>
        <v>7.0651642773108578E-2</v>
      </c>
      <c r="J227" s="12">
        <f t="shared" si="46"/>
        <v>8.606222684724099E-4</v>
      </c>
      <c r="K227" s="12">
        <f t="shared" si="47"/>
        <v>1.226610889073432E-3</v>
      </c>
      <c r="L227" s="12">
        <f t="shared" si="48"/>
        <v>1.8635693652527916E-4</v>
      </c>
      <c r="M227" s="12">
        <f t="shared" si="49"/>
        <v>5.1818446201113788E-4</v>
      </c>
      <c r="N227" s="12">
        <f t="shared" si="50"/>
        <v>9.9619175459134384E-4</v>
      </c>
      <c r="O227" s="12">
        <f t="shared" si="51"/>
        <v>6.1976220981086621E-4</v>
      </c>
      <c r="P227" s="22">
        <f t="shared" si="52"/>
        <v>1.3588189667471334E-4</v>
      </c>
      <c r="Q227" s="12">
        <f t="shared" si="53"/>
        <v>5.2878651386030983E-4</v>
      </c>
      <c r="R227" s="12">
        <f t="shared" si="54"/>
        <v>3.6105763447457334E-2</v>
      </c>
      <c r="S227" s="12">
        <f t="shared" si="55"/>
        <v>5.4502182042268218E-4</v>
      </c>
      <c r="T227" s="12">
        <f t="shared" si="56"/>
        <v>4.1805481339355949E-4</v>
      </c>
      <c r="U227" s="16"/>
      <c r="V227" s="16">
        <v>1</v>
      </c>
      <c r="W227" s="7"/>
      <c r="X227" s="12">
        <v>1.9167722448540169E-4</v>
      </c>
      <c r="Y227" s="12">
        <v>2.8675164851270204E-5</v>
      </c>
      <c r="Z227" s="12">
        <v>1.1576910107528403E-4</v>
      </c>
      <c r="AA227" s="12">
        <v>5.1133512669036514E-4</v>
      </c>
      <c r="AB227" s="12">
        <v>8.9398589005644822E-5</v>
      </c>
      <c r="AC227" s="12">
        <v>3.20311068591536E-3</v>
      </c>
      <c r="AD227" s="12">
        <v>1.4346998008614047E-5</v>
      </c>
      <c r="AE227" s="22">
        <v>7.597922085053835E-5</v>
      </c>
      <c r="AF227" s="12">
        <v>0.28237210681148012</v>
      </c>
      <c r="AG227" s="12">
        <v>3.9932395345865197E-4</v>
      </c>
      <c r="AH227" s="12">
        <v>4.1748099343596806E-3</v>
      </c>
      <c r="AI227" s="12">
        <v>3.738516628080434E-5</v>
      </c>
      <c r="AJ227" s="12">
        <v>1.5022653570852043E-3</v>
      </c>
      <c r="AK227" s="12">
        <v>3.2645166631763038E-5</v>
      </c>
      <c r="AL227" s="12">
        <v>1.2480621472558951E-4</v>
      </c>
      <c r="AM227" s="22">
        <v>2.0276497563682022E-4</v>
      </c>
      <c r="AN227" s="12">
        <v>2.7139387155517191E-5</v>
      </c>
      <c r="AO227" s="12">
        <v>7.1421257558792258E-4</v>
      </c>
      <c r="AP227" s="12">
        <v>3.1696095959356024E-5</v>
      </c>
      <c r="AQ227" s="12">
        <v>1.7713847769041869E-4</v>
      </c>
      <c r="AR227" s="12">
        <v>4.5533217098421216E-4</v>
      </c>
      <c r="AS227" s="12">
        <v>6.4809362076886283E-4</v>
      </c>
      <c r="AT227" s="12">
        <v>2.1479397436165804E-3</v>
      </c>
      <c r="AU227" s="22">
        <v>1.5862249161858723E-4</v>
      </c>
      <c r="AV227" s="12">
        <v>1.564766931327779E-5</v>
      </c>
      <c r="AW227" s="12">
        <v>2.3002773799917949E-3</v>
      </c>
      <c r="AX227" s="12">
        <v>5.8416842489940693E-4</v>
      </c>
      <c r="AY227" s="12">
        <v>1.956897543952849E-5</v>
      </c>
      <c r="AZ227" s="12">
        <v>2.5741730969490543E-5</v>
      </c>
      <c r="BA227" s="12">
        <v>1.0091754504938919E-4</v>
      </c>
      <c r="BB227" s="12">
        <v>1.9195588289268095E-4</v>
      </c>
      <c r="BC227" s="22">
        <v>1.0616089859290766E-4</v>
      </c>
    </row>
    <row r="228" spans="1:55" x14ac:dyDescent="0.25">
      <c r="A228" s="57"/>
      <c r="B228" s="10" t="s">
        <v>21</v>
      </c>
      <c r="C228" s="10" t="s">
        <v>17</v>
      </c>
      <c r="D228" s="16">
        <v>0</v>
      </c>
      <c r="E228" s="16">
        <v>0</v>
      </c>
      <c r="F228" s="16">
        <f t="shared" si="44"/>
        <v>0</v>
      </c>
      <c r="G228" s="10"/>
      <c r="H228" s="18">
        <f t="shared" si="43"/>
        <v>9.386932378205818E-3</v>
      </c>
      <c r="I228" s="12">
        <f t="shared" si="45"/>
        <v>1.5331638672917917E-3</v>
      </c>
      <c r="J228" s="12">
        <f t="shared" si="46"/>
        <v>6.8168058661132501E-3</v>
      </c>
      <c r="K228" s="12">
        <f t="shared" si="47"/>
        <v>6.7443685032999743E-4</v>
      </c>
      <c r="L228" s="12">
        <f t="shared" si="48"/>
        <v>6.7785426418203116E-4</v>
      </c>
      <c r="M228" s="12">
        <f t="shared" si="49"/>
        <v>3.5303728992865636E-3</v>
      </c>
      <c r="N228" s="12">
        <f t="shared" si="50"/>
        <v>5.9696699817258182E-3</v>
      </c>
      <c r="O228" s="12">
        <f t="shared" si="51"/>
        <v>7.5830556100740993E-4</v>
      </c>
      <c r="P228" s="22">
        <f t="shared" si="52"/>
        <v>5.513484973570968E-2</v>
      </c>
      <c r="Q228" s="12">
        <f t="shared" si="53"/>
        <v>1.0503361507274796E-3</v>
      </c>
      <c r="R228" s="12">
        <f t="shared" si="54"/>
        <v>6.7888013888605043E-4</v>
      </c>
      <c r="S228" s="12">
        <f t="shared" si="55"/>
        <v>7.4634525256103319E-3</v>
      </c>
      <c r="T228" s="12">
        <f t="shared" si="56"/>
        <v>2.835506069759941E-2</v>
      </c>
      <c r="U228" s="16"/>
      <c r="V228" s="16">
        <v>1</v>
      </c>
      <c r="W228" s="7"/>
      <c r="X228" s="12">
        <v>3.9773200708817695E-3</v>
      </c>
      <c r="Y228" s="12">
        <v>4.9609411246558956E-4</v>
      </c>
      <c r="Z228" s="12">
        <v>8.7858006932511044E-4</v>
      </c>
      <c r="AA228" s="12">
        <v>4.8935776969268681E-4</v>
      </c>
      <c r="AB228" s="12">
        <v>4.9403273778144752E-4</v>
      </c>
      <c r="AC228" s="12">
        <v>8.3119707789434526E-4</v>
      </c>
      <c r="AD228" s="12">
        <v>5.76261912944883E-4</v>
      </c>
      <c r="AE228" s="22">
        <v>6.5984545483400536E-4</v>
      </c>
      <c r="AF228" s="12">
        <v>7.1544672981314688E-4</v>
      </c>
      <c r="AG228" s="12">
        <v>7.6620552428023115E-4</v>
      </c>
      <c r="AH228" s="12">
        <v>7.2387374486753493E-4</v>
      </c>
      <c r="AI228" s="12">
        <v>5.7706375522657599E-4</v>
      </c>
      <c r="AJ228" s="12">
        <v>7.4138800475001467E-4</v>
      </c>
      <c r="AK228" s="12">
        <v>7.4210534513122943E-4</v>
      </c>
      <c r="AL228" s="12">
        <v>5.9524670434393779E-4</v>
      </c>
      <c r="AM228" s="22">
        <v>5.6971130267573266E-4</v>
      </c>
      <c r="AN228" s="12">
        <v>8.7677884686756201E-4</v>
      </c>
      <c r="AO228" s="12">
        <v>2.5063674378077841E-2</v>
      </c>
      <c r="AP228" s="12">
        <v>5.7210020310891334E-4</v>
      </c>
      <c r="AQ228" s="12">
        <v>7.2778679571132345E-4</v>
      </c>
      <c r="AR228" s="12">
        <v>9.1713246224025529E-3</v>
      </c>
      <c r="AS228" s="12">
        <v>2.1803259250395078E-2</v>
      </c>
      <c r="AT228" s="12">
        <v>8.6998955938129047E-4</v>
      </c>
      <c r="AU228" s="22">
        <v>6.2270654893809355E-4</v>
      </c>
      <c r="AV228" s="12">
        <v>5.6310982160468761E-4</v>
      </c>
      <c r="AW228" s="12">
        <v>9.4124944962933866E-4</v>
      </c>
      <c r="AX228" s="12">
        <v>5.2319338401843113E-4</v>
      </c>
      <c r="AY228" s="12">
        <v>9.1720873609753859E-4</v>
      </c>
      <c r="AZ228" s="12">
        <v>3.7147462322122391E-3</v>
      </c>
      <c r="BA228" s="12">
        <v>5.0211825348262125E-4</v>
      </c>
      <c r="BB228" s="12">
        <v>9.9172406735952901E-4</v>
      </c>
      <c r="BC228" s="22">
        <v>0.21868713563639089</v>
      </c>
    </row>
    <row r="229" spans="1:55" x14ac:dyDescent="0.25">
      <c r="A229" s="57"/>
      <c r="B229" s="10" t="s">
        <v>25</v>
      </c>
      <c r="C229" s="10" t="s">
        <v>21</v>
      </c>
      <c r="D229" s="16">
        <v>0</v>
      </c>
      <c r="E229" s="16">
        <v>0</v>
      </c>
      <c r="F229" s="16">
        <f t="shared" si="44"/>
        <v>0</v>
      </c>
      <c r="G229" s="10"/>
      <c r="H229" s="18">
        <f t="shared" si="43"/>
        <v>9.2714980089822277E-3</v>
      </c>
      <c r="I229" s="12">
        <f t="shared" si="45"/>
        <v>5.8526244700947208E-2</v>
      </c>
      <c r="J229" s="12">
        <f t="shared" si="46"/>
        <v>4.4718299288559081E-3</v>
      </c>
      <c r="K229" s="12">
        <f t="shared" si="47"/>
        <v>9.9390029165836872E-4</v>
      </c>
      <c r="L229" s="12">
        <f t="shared" si="48"/>
        <v>1.1071762123706806E-3</v>
      </c>
      <c r="M229" s="12">
        <f t="shared" si="49"/>
        <v>1.1670674505215076E-3</v>
      </c>
      <c r="N229" s="12">
        <f t="shared" si="50"/>
        <v>3.0037441140195647E-3</v>
      </c>
      <c r="O229" s="12">
        <f t="shared" si="51"/>
        <v>8.2004600104630134E-4</v>
      </c>
      <c r="P229" s="22">
        <f t="shared" si="52"/>
        <v>4.0819753724382702E-3</v>
      </c>
      <c r="Q229" s="12">
        <f t="shared" si="53"/>
        <v>3.0367560583613087E-2</v>
      </c>
      <c r="R229" s="12">
        <f t="shared" si="54"/>
        <v>1.307212711407432E-3</v>
      </c>
      <c r="S229" s="12">
        <f t="shared" si="55"/>
        <v>4.2333444879482816E-3</v>
      </c>
      <c r="T229" s="12">
        <f t="shared" si="56"/>
        <v>1.177874252960101E-3</v>
      </c>
      <c r="U229" s="16"/>
      <c r="V229" s="16">
        <v>1</v>
      </c>
      <c r="W229" s="7"/>
      <c r="X229" s="12">
        <v>0.23207463186092256</v>
      </c>
      <c r="Y229" s="12">
        <v>2.061964090319118E-3</v>
      </c>
      <c r="Z229" s="12">
        <v>4.4189580000441654E-4</v>
      </c>
      <c r="AA229" s="12">
        <v>4.6534525599923606E-4</v>
      </c>
      <c r="AB229" s="12">
        <v>2.8707013062840691E-4</v>
      </c>
      <c r="AC229" s="12">
        <v>5.8321488735648564E-3</v>
      </c>
      <c r="AD229" s="12">
        <v>5.6255311052420777E-4</v>
      </c>
      <c r="AE229" s="22">
        <v>1.2148755469419206E-3</v>
      </c>
      <c r="AF229" s="12">
        <v>9.804359458945274E-4</v>
      </c>
      <c r="AG229" s="12">
        <v>1.5361453797013824E-3</v>
      </c>
      <c r="AH229" s="12">
        <v>5.8257587130716639E-4</v>
      </c>
      <c r="AI229" s="12">
        <v>2.5903323167312171E-3</v>
      </c>
      <c r="AJ229" s="12">
        <v>5.8495360557933324E-4</v>
      </c>
      <c r="AK229" s="12">
        <v>3.1771569284807762E-3</v>
      </c>
      <c r="AL229" s="12">
        <v>3.8994476632357776E-4</v>
      </c>
      <c r="AM229" s="22">
        <v>6.1615687724147453E-4</v>
      </c>
      <c r="AN229" s="12">
        <v>6.6077177773819567E-4</v>
      </c>
      <c r="AO229" s="12">
        <v>1.0278685341012667E-2</v>
      </c>
      <c r="AP229" s="12">
        <v>2.6837481362723841E-3</v>
      </c>
      <c r="AQ229" s="12">
        <v>5.5713948342754637E-4</v>
      </c>
      <c r="AR229" s="12">
        <v>3.1101070259079745E-3</v>
      </c>
      <c r="AS229" s="12">
        <v>1.048776583576047E-3</v>
      </c>
      <c r="AT229" s="12">
        <v>1.4891967420232227E-3</v>
      </c>
      <c r="AU229" s="22">
        <v>1.4038330813628215E-2</v>
      </c>
      <c r="AV229" s="12">
        <v>3.8913921923355388E-4</v>
      </c>
      <c r="AW229" s="12">
        <v>4.010524904390465E-3</v>
      </c>
      <c r="AX229" s="12">
        <v>2.6738135904950765E-4</v>
      </c>
      <c r="AY229" s="12">
        <v>8.158877933247227E-4</v>
      </c>
      <c r="AZ229" s="12">
        <v>6.861390399703159E-4</v>
      </c>
      <c r="BA229" s="12">
        <v>1.9568940704565779E-3</v>
      </c>
      <c r="BB229" s="12">
        <v>8.3848938531419742E-4</v>
      </c>
      <c r="BC229" s="22">
        <v>4.5853825194146745E-4</v>
      </c>
    </row>
    <row r="230" spans="1:55" x14ac:dyDescent="0.25">
      <c r="A230" s="57"/>
      <c r="B230" s="10" t="s">
        <v>39</v>
      </c>
      <c r="C230" s="10" t="s">
        <v>42</v>
      </c>
      <c r="D230" s="16">
        <v>0</v>
      </c>
      <c r="E230" s="16">
        <v>0</v>
      </c>
      <c r="F230" s="16">
        <f t="shared" si="44"/>
        <v>0</v>
      </c>
      <c r="G230" s="10"/>
      <c r="H230" s="18">
        <f t="shared" si="43"/>
        <v>9.2364896834376282E-3</v>
      </c>
      <c r="I230" s="12">
        <f t="shared" si="45"/>
        <v>8.7030348518392572E-3</v>
      </c>
      <c r="J230" s="12">
        <f t="shared" si="46"/>
        <v>1.4113992001706334E-3</v>
      </c>
      <c r="K230" s="12">
        <f t="shared" si="47"/>
        <v>7.0429108229614701E-4</v>
      </c>
      <c r="L230" s="12">
        <f t="shared" si="48"/>
        <v>5.4316663947174951E-2</v>
      </c>
      <c r="M230" s="12">
        <f t="shared" si="49"/>
        <v>5.132408240450954E-3</v>
      </c>
      <c r="N230" s="12">
        <f t="shared" si="50"/>
        <v>1.8071004108652653E-3</v>
      </c>
      <c r="O230" s="12">
        <f t="shared" si="51"/>
        <v>7.5813734846493462E-4</v>
      </c>
      <c r="P230" s="22">
        <f t="shared" si="52"/>
        <v>1.0588823862389008E-3</v>
      </c>
      <c r="Q230" s="12">
        <f t="shared" si="53"/>
        <v>6.6953608377226515E-4</v>
      </c>
      <c r="R230" s="12">
        <f t="shared" si="54"/>
        <v>3.4037515966626068E-2</v>
      </c>
      <c r="S230" s="12">
        <f t="shared" si="55"/>
        <v>1.1577608374378828E-3</v>
      </c>
      <c r="T230" s="12">
        <f t="shared" si="56"/>
        <v>1.0811458459143047E-3</v>
      </c>
      <c r="U230" s="16"/>
      <c r="V230" s="16">
        <v>1</v>
      </c>
      <c r="W230" s="7"/>
      <c r="X230" s="12">
        <v>5.594682155818199E-4</v>
      </c>
      <c r="Y230" s="12">
        <v>6.2189264132994073E-4</v>
      </c>
      <c r="Z230" s="12">
        <v>5.8341249858119451E-4</v>
      </c>
      <c r="AA230" s="12">
        <v>5.7709707181656923E-4</v>
      </c>
      <c r="AB230" s="12">
        <v>6.5044254199304321E-4</v>
      </c>
      <c r="AC230" s="12">
        <v>1.0855308320138937E-3</v>
      </c>
      <c r="AD230" s="12">
        <v>7.6138783968176377E-4</v>
      </c>
      <c r="AE230" s="22">
        <v>5.1705702917989572E-4</v>
      </c>
      <c r="AF230" s="12">
        <v>3.2289977515165359E-2</v>
      </c>
      <c r="AG230" s="12">
        <v>3.7988205345563281E-3</v>
      </c>
      <c r="AH230" s="12">
        <v>8.9102087602366199E-4</v>
      </c>
      <c r="AI230" s="12">
        <v>0.21441652342440609</v>
      </c>
      <c r="AJ230" s="12">
        <v>1.540459692578733E-2</v>
      </c>
      <c r="AK230" s="12">
        <v>3.9423060689365262E-3</v>
      </c>
      <c r="AL230" s="12">
        <v>9.7028790649118899E-4</v>
      </c>
      <c r="AM230" s="22">
        <v>5.8659448164205931E-4</v>
      </c>
      <c r="AN230" s="12">
        <v>5.7132624460561466E-4</v>
      </c>
      <c r="AO230" s="12">
        <v>6.4765978154168269E-4</v>
      </c>
      <c r="AP230" s="12">
        <v>5.6675629950657077E-4</v>
      </c>
      <c r="AQ230" s="12">
        <v>1.4664451223042052E-3</v>
      </c>
      <c r="AR230" s="12">
        <v>2.7623149122311813E-3</v>
      </c>
      <c r="AS230" s="12">
        <v>1.7222650719534091E-3</v>
      </c>
      <c r="AT230" s="12">
        <v>6.0216447159737994E-4</v>
      </c>
      <c r="AU230" s="22">
        <v>9.2315479576301855E-4</v>
      </c>
      <c r="AV230" s="12">
        <v>1.3913674320042361E-3</v>
      </c>
      <c r="AW230" s="12">
        <v>5.7722384325458159E-4</v>
      </c>
      <c r="AX230" s="12">
        <v>7.7597465507316078E-4</v>
      </c>
      <c r="AY230" s="12">
        <v>8.0659017017293037E-4</v>
      </c>
      <c r="AZ230" s="12">
        <v>1.7122785817922602E-3</v>
      </c>
      <c r="BA230" s="12">
        <v>4.7829967055723198E-4</v>
      </c>
      <c r="BB230" s="12">
        <v>6.9870917608940623E-4</v>
      </c>
      <c r="BC230" s="22">
        <v>2.2087232383706302E-3</v>
      </c>
    </row>
    <row r="231" spans="1:55" x14ac:dyDescent="0.25">
      <c r="A231" s="57"/>
      <c r="B231" s="10" t="s">
        <v>24</v>
      </c>
      <c r="C231" s="10" t="s">
        <v>27</v>
      </c>
      <c r="D231" s="16">
        <v>0</v>
      </c>
      <c r="E231" s="16">
        <v>0</v>
      </c>
      <c r="F231" s="16">
        <f t="shared" si="44"/>
        <v>0</v>
      </c>
      <c r="G231" s="10"/>
      <c r="H231" s="18">
        <f t="shared" si="43"/>
        <v>9.1915639079234637E-3</v>
      </c>
      <c r="I231" s="12">
        <f t="shared" si="45"/>
        <v>9.8547572290520985E-4</v>
      </c>
      <c r="J231" s="12">
        <f t="shared" si="46"/>
        <v>3.8563142956952556E-4</v>
      </c>
      <c r="K231" s="12">
        <f t="shared" si="47"/>
        <v>3.5422135351893358E-3</v>
      </c>
      <c r="L231" s="12">
        <f t="shared" si="48"/>
        <v>5.9287130020159888E-2</v>
      </c>
      <c r="M231" s="12">
        <f t="shared" si="49"/>
        <v>1.146933167753273E-3</v>
      </c>
      <c r="N231" s="12">
        <f t="shared" si="50"/>
        <v>5.5212495189988168E-3</v>
      </c>
      <c r="O231" s="12">
        <f t="shared" si="51"/>
        <v>2.2203670919621801E-3</v>
      </c>
      <c r="P231" s="22">
        <f t="shared" si="52"/>
        <v>4.4351077684948832E-4</v>
      </c>
      <c r="Q231" s="12">
        <f t="shared" si="53"/>
        <v>1.3076728962232967E-3</v>
      </c>
      <c r="R231" s="12">
        <f t="shared" si="54"/>
        <v>1.2076177999391761E-3</v>
      </c>
      <c r="S231" s="12">
        <f t="shared" si="55"/>
        <v>4.1333073304152977E-3</v>
      </c>
      <c r="T231" s="12">
        <f t="shared" si="56"/>
        <v>3.0117657605116092E-2</v>
      </c>
      <c r="U231" s="16"/>
      <c r="V231" s="16">
        <v>1</v>
      </c>
      <c r="W231" s="7"/>
      <c r="X231" s="12">
        <v>5.3123647908369712E-4</v>
      </c>
      <c r="Y231" s="12">
        <v>5.3524373867774226E-4</v>
      </c>
      <c r="Z231" s="12">
        <v>1.7784862410086034E-3</v>
      </c>
      <c r="AA231" s="12">
        <v>5.3593158044041678E-4</v>
      </c>
      <c r="AB231" s="12">
        <v>5.1439761285591661E-4</v>
      </c>
      <c r="AC231" s="12">
        <v>2.6714901622003338E-3</v>
      </c>
      <c r="AD231" s="12">
        <v>3.3418930275591059E-3</v>
      </c>
      <c r="AE231" s="22">
        <v>5.5270432796055715E-4</v>
      </c>
      <c r="AF231" s="12">
        <v>4.6692661756953836E-4</v>
      </c>
      <c r="AG231" s="12">
        <v>2.8237826090779934E-4</v>
      </c>
      <c r="AH231" s="12">
        <v>8.4804465150222148E-4</v>
      </c>
      <c r="AI231" s="12">
        <v>3.6871343929814474E-4</v>
      </c>
      <c r="AJ231" s="12">
        <v>3.0064007196884014E-4</v>
      </c>
      <c r="AK231" s="12">
        <v>2.3014482084067569E-3</v>
      </c>
      <c r="AL231" s="12">
        <v>4.7550374321913697E-3</v>
      </c>
      <c r="AM231" s="22">
        <v>3.3775371766873801E-4</v>
      </c>
      <c r="AN231" s="12">
        <v>2.8045873321403677E-4</v>
      </c>
      <c r="AO231" s="12">
        <v>3.2674354828775938E-4</v>
      </c>
      <c r="AP231" s="12">
        <v>1.1298289988224391E-2</v>
      </c>
      <c r="AQ231" s="12">
        <v>2.8096458637075447E-3</v>
      </c>
      <c r="AR231" s="12">
        <v>2.7129663754905673E-3</v>
      </c>
      <c r="AS231" s="12">
        <v>1.4568837861475309E-2</v>
      </c>
      <c r="AT231" s="12">
        <v>4.2339478657974823E-4</v>
      </c>
      <c r="AU231" s="22">
        <v>6.461214863430259E-4</v>
      </c>
      <c r="AV231" s="12">
        <v>2.6632810617535671E-3</v>
      </c>
      <c r="AW231" s="12">
        <v>3.9816017040480116E-4</v>
      </c>
      <c r="AX231" s="12">
        <v>2.440332600221275E-4</v>
      </c>
      <c r="AY231" s="12">
        <v>0.23343422919719345</v>
      </c>
      <c r="AZ231" s="12">
        <v>1.0597286106977678E-3</v>
      </c>
      <c r="BA231" s="12">
        <v>2.5432218439128671E-3</v>
      </c>
      <c r="BB231" s="12">
        <v>3.6114312151849613E-4</v>
      </c>
      <c r="BC231" s="22">
        <v>2.3746357542563221E-4</v>
      </c>
    </row>
    <row r="232" spans="1:55" x14ac:dyDescent="0.25">
      <c r="A232" s="57"/>
      <c r="B232" s="10" t="s">
        <v>21</v>
      </c>
      <c r="C232" s="10" t="s">
        <v>40</v>
      </c>
      <c r="D232" s="16">
        <v>0</v>
      </c>
      <c r="E232" s="16">
        <v>0</v>
      </c>
      <c r="F232" s="16">
        <f t="shared" si="44"/>
        <v>0</v>
      </c>
      <c r="G232" s="10"/>
      <c r="H232" s="18">
        <f t="shared" si="43"/>
        <v>8.9241372343474915E-3</v>
      </c>
      <c r="I232" s="12">
        <f t="shared" si="45"/>
        <v>1.1635728468727029E-3</v>
      </c>
      <c r="J232" s="12">
        <f t="shared" si="46"/>
        <v>9.4171336450814497E-4</v>
      </c>
      <c r="K232" s="12">
        <f t="shared" si="47"/>
        <v>9.6881641908603752E-4</v>
      </c>
      <c r="L232" s="12">
        <f t="shared" si="48"/>
        <v>7.7405938865726198E-4</v>
      </c>
      <c r="M232" s="12">
        <f t="shared" si="49"/>
        <v>7.0655068488102452E-4</v>
      </c>
      <c r="N232" s="12">
        <f t="shared" si="50"/>
        <v>8.5102714938457905E-3</v>
      </c>
      <c r="O232" s="12">
        <f t="shared" si="51"/>
        <v>5.6389498990569081E-2</v>
      </c>
      <c r="P232" s="22">
        <f t="shared" si="52"/>
        <v>1.9386146863598767E-3</v>
      </c>
      <c r="Q232" s="12">
        <f t="shared" si="53"/>
        <v>1.2042838540894621E-3</v>
      </c>
      <c r="R232" s="12">
        <f t="shared" si="54"/>
        <v>8.5653159058647383E-4</v>
      </c>
      <c r="S232" s="12">
        <f t="shared" si="55"/>
        <v>3.2472338298766897E-2</v>
      </c>
      <c r="T232" s="12">
        <f t="shared" si="56"/>
        <v>1.1633951939471259E-3</v>
      </c>
      <c r="U232" s="16"/>
      <c r="V232" s="16">
        <v>1</v>
      </c>
      <c r="W232" s="7"/>
      <c r="X232" s="12">
        <v>4.6949697018415683E-4</v>
      </c>
      <c r="Y232" s="12">
        <v>2.1638023444750074E-3</v>
      </c>
      <c r="Z232" s="12">
        <v>2.8253787762844542E-4</v>
      </c>
      <c r="AA232" s="12">
        <v>3.0519591367624699E-4</v>
      </c>
      <c r="AB232" s="12">
        <v>7.1343037591876837E-4</v>
      </c>
      <c r="AC232" s="12">
        <v>6.3810555988439333E-4</v>
      </c>
      <c r="AD232" s="12">
        <v>4.7670870458318372E-3</v>
      </c>
      <c r="AE232" s="22">
        <v>2.9461474511684242E-4</v>
      </c>
      <c r="AF232" s="12">
        <v>4.9579650166752475E-4</v>
      </c>
      <c r="AG232" s="12">
        <v>4.9379560304272871E-4</v>
      </c>
      <c r="AH232" s="12">
        <v>2.0860783848637705E-3</v>
      </c>
      <c r="AI232" s="12">
        <v>7.1312343606182529E-4</v>
      </c>
      <c r="AJ232" s="12">
        <v>5.9835846069809665E-4</v>
      </c>
      <c r="AK232" s="12">
        <v>1.0984339855499329E-3</v>
      </c>
      <c r="AL232" s="12">
        <v>7.610691917412023E-4</v>
      </c>
      <c r="AM232" s="22">
        <v>6.0559716106670949E-4</v>
      </c>
      <c r="AN232" s="12">
        <v>3.0751904604626812E-3</v>
      </c>
      <c r="AO232" s="12">
        <v>2.9738045081461467E-4</v>
      </c>
      <c r="AP232" s="12">
        <v>7.6365148191379745E-4</v>
      </c>
      <c r="AQ232" s="12">
        <v>1.5260843554010116E-3</v>
      </c>
      <c r="AR232" s="12">
        <v>8.7002004776665564E-4</v>
      </c>
      <c r="AS232" s="12">
        <v>3.0771405889693973E-2</v>
      </c>
      <c r="AT232" s="12">
        <v>0.21895023524638985</v>
      </c>
      <c r="AU232" s="22">
        <v>3.5247384576925851E-3</v>
      </c>
      <c r="AV232" s="12">
        <v>6.1380745517644868E-4</v>
      </c>
      <c r="AW232" s="12">
        <v>8.1187505970022912E-4</v>
      </c>
      <c r="AX232" s="12">
        <v>7.4299793193813638E-4</v>
      </c>
      <c r="AY232" s="12">
        <v>5.51833849489964E-4</v>
      </c>
      <c r="AZ232" s="12">
        <v>6.4439385514057711E-4</v>
      </c>
      <c r="BA232" s="12">
        <v>1.533140540254865E-3</v>
      </c>
      <c r="BB232" s="12">
        <v>1.0796044783134169E-3</v>
      </c>
      <c r="BC232" s="22">
        <v>3.3295083815633696E-3</v>
      </c>
    </row>
    <row r="233" spans="1:55" x14ac:dyDescent="0.25">
      <c r="A233" s="57"/>
      <c r="B233" s="10" t="s">
        <v>14</v>
      </c>
      <c r="C233" s="10" t="s">
        <v>38</v>
      </c>
      <c r="D233" s="16">
        <v>0</v>
      </c>
      <c r="E233" s="16">
        <v>0</v>
      </c>
      <c r="F233" s="16">
        <f t="shared" si="44"/>
        <v>0</v>
      </c>
      <c r="G233" s="10"/>
      <c r="H233" s="18">
        <f t="shared" si="43"/>
        <v>8.8248152931494975E-3</v>
      </c>
      <c r="I233" s="12">
        <f t="shared" si="45"/>
        <v>5.4669156634824037E-2</v>
      </c>
      <c r="J233" s="12">
        <f t="shared" si="46"/>
        <v>1.5200742132199484E-3</v>
      </c>
      <c r="K233" s="12">
        <f t="shared" si="47"/>
        <v>1.987868529357755E-3</v>
      </c>
      <c r="L233" s="12">
        <f t="shared" si="48"/>
        <v>2.0822815351862981E-3</v>
      </c>
      <c r="M233" s="12">
        <f t="shared" si="49"/>
        <v>8.639118670348032E-4</v>
      </c>
      <c r="N233" s="12">
        <f t="shared" si="50"/>
        <v>7.4051431115901992E-3</v>
      </c>
      <c r="O233" s="12">
        <f t="shared" si="51"/>
        <v>8.4502640798064528E-4</v>
      </c>
      <c r="P233" s="22">
        <f t="shared" si="52"/>
        <v>1.225060046002289E-3</v>
      </c>
      <c r="Q233" s="12">
        <f t="shared" si="53"/>
        <v>1.3864007830520376E-3</v>
      </c>
      <c r="R233" s="12">
        <f t="shared" si="54"/>
        <v>3.1047451617123023E-2</v>
      </c>
      <c r="S233" s="12">
        <f t="shared" si="55"/>
        <v>1.2396979996414112E-3</v>
      </c>
      <c r="T233" s="12">
        <f t="shared" si="56"/>
        <v>1.6257107727815163E-3</v>
      </c>
      <c r="U233" s="16"/>
      <c r="V233" s="16">
        <v>1</v>
      </c>
      <c r="W233" s="7"/>
      <c r="X233" s="12">
        <v>1.0546330412841384E-3</v>
      </c>
      <c r="Y233" s="12">
        <v>6.6843492974764788E-4</v>
      </c>
      <c r="Z233" s="12">
        <v>3.0254239969428418E-3</v>
      </c>
      <c r="AA233" s="12">
        <v>1.4772513572807794E-3</v>
      </c>
      <c r="AB233" s="12">
        <v>1.3153529935629831E-3</v>
      </c>
      <c r="AC233" s="12">
        <v>9.0065614860226743E-4</v>
      </c>
      <c r="AD233" s="12">
        <v>7.910332241858086E-4</v>
      </c>
      <c r="AE233" s="22">
        <v>1.8584205728098347E-3</v>
      </c>
      <c r="AF233" s="12">
        <v>0.21608490051975632</v>
      </c>
      <c r="AG233" s="12">
        <v>3.7524624765104012E-4</v>
      </c>
      <c r="AH233" s="12">
        <v>7.598218329930267E-4</v>
      </c>
      <c r="AI233" s="12">
        <v>5.228012835583328E-3</v>
      </c>
      <c r="AJ233" s="12">
        <v>7.1065142914168852E-4</v>
      </c>
      <c r="AK233" s="12">
        <v>2.3904766389120188E-2</v>
      </c>
      <c r="AL233" s="12">
        <v>8.1485638052481346E-4</v>
      </c>
      <c r="AM233" s="22">
        <v>5.0135730221379155E-4</v>
      </c>
      <c r="AN233" s="12">
        <v>5.200959371914187E-4</v>
      </c>
      <c r="AO233" s="12">
        <v>1.3975698020239676E-3</v>
      </c>
      <c r="AP233" s="12">
        <v>1.6400856296218923E-3</v>
      </c>
      <c r="AQ233" s="12">
        <v>7.9944656802808192E-4</v>
      </c>
      <c r="AR233" s="12">
        <v>1.1481292073999229E-3</v>
      </c>
      <c r="AS233" s="12">
        <v>1.9277058248740207E-3</v>
      </c>
      <c r="AT233" s="12">
        <v>6.9394522556641023E-4</v>
      </c>
      <c r="AU233" s="22">
        <v>1.7906058024255739E-3</v>
      </c>
      <c r="AV233" s="12">
        <v>1.0169970410642906E-3</v>
      </c>
      <c r="AW233" s="12">
        <v>3.6390458734571383E-3</v>
      </c>
      <c r="AX233" s="12">
        <v>2.5261426578732584E-3</v>
      </c>
      <c r="AY233" s="12">
        <v>8.2441537985300376E-4</v>
      </c>
      <c r="AZ233" s="12">
        <v>2.8151383803461826E-4</v>
      </c>
      <c r="BA233" s="12">
        <v>2.8874440837643183E-3</v>
      </c>
      <c r="BB233" s="12">
        <v>1.0802708016455489E-3</v>
      </c>
      <c r="BC233" s="22">
        <v>7.4985650655995633E-4</v>
      </c>
    </row>
    <row r="234" spans="1:55" x14ac:dyDescent="0.25">
      <c r="A234" s="57"/>
      <c r="B234" s="10" t="s">
        <v>12</v>
      </c>
      <c r="C234" s="10" t="s">
        <v>23</v>
      </c>
      <c r="D234" s="16">
        <v>0</v>
      </c>
      <c r="E234" s="16">
        <v>0</v>
      </c>
      <c r="F234" s="16">
        <f t="shared" si="44"/>
        <v>0</v>
      </c>
      <c r="G234" s="10"/>
      <c r="H234" s="18">
        <f t="shared" si="43"/>
        <v>8.773638945423802E-3</v>
      </c>
      <c r="I234" s="12">
        <f t="shared" si="45"/>
        <v>5.828180353194639E-3</v>
      </c>
      <c r="J234" s="12">
        <f t="shared" si="46"/>
        <v>1.8702371452778512E-3</v>
      </c>
      <c r="K234" s="12">
        <f t="shared" si="47"/>
        <v>3.7650480713263797E-3</v>
      </c>
      <c r="L234" s="12">
        <f t="shared" si="48"/>
        <v>1.8225640876983432E-3</v>
      </c>
      <c r="M234" s="12">
        <f t="shared" si="49"/>
        <v>1.158204003490553E-3</v>
      </c>
      <c r="N234" s="12">
        <f t="shared" si="50"/>
        <v>5.3805158254198827E-2</v>
      </c>
      <c r="O234" s="12">
        <f t="shared" si="51"/>
        <v>7.5647066838761357E-4</v>
      </c>
      <c r="P234" s="22">
        <f t="shared" si="52"/>
        <v>1.1832489798162329E-3</v>
      </c>
      <c r="Q234" s="12">
        <f t="shared" si="53"/>
        <v>8.3640526805450538E-4</v>
      </c>
      <c r="R234" s="12">
        <f t="shared" si="54"/>
        <v>3.2121325121227839E-2</v>
      </c>
      <c r="S234" s="12">
        <f t="shared" si="55"/>
        <v>9.8242934245736991E-4</v>
      </c>
      <c r="T234" s="12">
        <f t="shared" si="56"/>
        <v>1.1543960499555029E-3</v>
      </c>
      <c r="U234" s="16"/>
      <c r="V234" s="16">
        <v>1</v>
      </c>
      <c r="W234" s="7"/>
      <c r="X234" s="12">
        <v>7.3326326256476176E-4</v>
      </c>
      <c r="Y234" s="12">
        <v>6.0568723785497849E-4</v>
      </c>
      <c r="Z234" s="12">
        <v>7.7304219933382033E-4</v>
      </c>
      <c r="AA234" s="12">
        <v>5.6621317377727033E-4</v>
      </c>
      <c r="AB234" s="12">
        <v>1.8994049482179624E-3</v>
      </c>
      <c r="AC234" s="12">
        <v>4.7958488268438437E-4</v>
      </c>
      <c r="AD234" s="12">
        <v>6.4764389495316186E-4</v>
      </c>
      <c r="AE234" s="22">
        <v>9.8640254504970323E-4</v>
      </c>
      <c r="AF234" s="12">
        <v>2.0485431049362648E-2</v>
      </c>
      <c r="AG234" s="12">
        <v>2.291640591044866E-3</v>
      </c>
      <c r="AH234" s="12">
        <v>1.2702475062754327E-2</v>
      </c>
      <c r="AI234" s="12">
        <v>4.871975206910897E-3</v>
      </c>
      <c r="AJ234" s="12">
        <v>1.2686113406136473E-3</v>
      </c>
      <c r="AK234" s="12">
        <v>0.21362019404253108</v>
      </c>
      <c r="AL234" s="12">
        <v>9.384789538198049E-4</v>
      </c>
      <c r="AM234" s="22">
        <v>7.9179472278546902E-4</v>
      </c>
      <c r="AN234" s="12">
        <v>1.4896144752881756E-3</v>
      </c>
      <c r="AO234" s="12">
        <v>8.2278640688151019E-4</v>
      </c>
      <c r="AP234" s="12">
        <v>1.0345320765940578E-3</v>
      </c>
      <c r="AQ234" s="12">
        <v>7.4976833350666602E-4</v>
      </c>
      <c r="AR234" s="12">
        <v>8.0758754055820184E-4</v>
      </c>
      <c r="AS234" s="12">
        <v>7.6610483567947786E-4</v>
      </c>
      <c r="AT234" s="12">
        <v>6.7134563153515778E-4</v>
      </c>
      <c r="AU234" s="22">
        <v>1.5176954396157116E-3</v>
      </c>
      <c r="AV234" s="12">
        <v>6.0441262556296962E-4</v>
      </c>
      <c r="AW234" s="12">
        <v>3.7608343453300508E-3</v>
      </c>
      <c r="AX234" s="12">
        <v>5.5014294662331358E-4</v>
      </c>
      <c r="AY234" s="12">
        <v>1.102299636598539E-3</v>
      </c>
      <c r="AZ234" s="12">
        <v>6.5721218457240045E-4</v>
      </c>
      <c r="BA234" s="12">
        <v>3.5474925590037209E-4</v>
      </c>
      <c r="BB234" s="12">
        <v>7.6841419324232983E-4</v>
      </c>
      <c r="BC234" s="22">
        <v>1.4371032118140482E-3</v>
      </c>
    </row>
    <row r="235" spans="1:55" x14ac:dyDescent="0.25">
      <c r="A235" s="57"/>
      <c r="B235" s="10" t="s">
        <v>37</v>
      </c>
      <c r="C235" s="10" t="s">
        <v>41</v>
      </c>
      <c r="D235" s="16">
        <v>0</v>
      </c>
      <c r="E235" s="16">
        <v>0</v>
      </c>
      <c r="F235" s="16">
        <f t="shared" si="44"/>
        <v>0</v>
      </c>
      <c r="G235" s="10"/>
      <c r="H235" s="18">
        <f t="shared" si="43"/>
        <v>8.4803558208124945E-3</v>
      </c>
      <c r="I235" s="12">
        <f t="shared" si="45"/>
        <v>2.676003994254704E-4</v>
      </c>
      <c r="J235" s="12">
        <f t="shared" si="46"/>
        <v>2.9247047338938877E-3</v>
      </c>
      <c r="K235" s="12">
        <f t="shared" si="47"/>
        <v>3.1240928287578734E-4</v>
      </c>
      <c r="L235" s="12">
        <f t="shared" si="48"/>
        <v>6.775959209842792E-4</v>
      </c>
      <c r="M235" s="12">
        <f t="shared" si="49"/>
        <v>1.185685243476558E-3</v>
      </c>
      <c r="N235" s="12">
        <f t="shared" si="50"/>
        <v>5.9245060835951859E-2</v>
      </c>
      <c r="O235" s="12">
        <f t="shared" si="51"/>
        <v>5.7439465305923201E-4</v>
      </c>
      <c r="P235" s="22">
        <f t="shared" si="52"/>
        <v>2.6553954968328865E-3</v>
      </c>
      <c r="Q235" s="12">
        <f t="shared" si="53"/>
        <v>1.6701943681381158E-3</v>
      </c>
      <c r="R235" s="12">
        <f t="shared" si="54"/>
        <v>1.3383339610931466E-3</v>
      </c>
      <c r="S235" s="12">
        <f t="shared" si="55"/>
        <v>3.0082113003148482E-2</v>
      </c>
      <c r="T235" s="12">
        <f t="shared" si="56"/>
        <v>8.3078195087023623E-4</v>
      </c>
      <c r="U235" s="16"/>
      <c r="V235" s="16">
        <v>1</v>
      </c>
      <c r="W235" s="7"/>
      <c r="X235" s="12">
        <v>2.5290527345558179E-4</v>
      </c>
      <c r="Y235" s="12">
        <v>7.4000451941357232E-4</v>
      </c>
      <c r="Z235" s="12">
        <v>2.6936596068619258E-4</v>
      </c>
      <c r="AA235" s="12">
        <v>1.3502895435122209E-3</v>
      </c>
      <c r="AB235" s="12">
        <v>2.4642350928251737E-4</v>
      </c>
      <c r="AC235" s="12">
        <v>3.0785737752381026E-4</v>
      </c>
      <c r="AD235" s="12">
        <v>1.4997289106561634E-3</v>
      </c>
      <c r="AE235" s="22">
        <v>8.6949798505748677E-3</v>
      </c>
      <c r="AF235" s="12">
        <v>2.8770558595591738E-4</v>
      </c>
      <c r="AG235" s="12">
        <v>7.8297079008172697E-3</v>
      </c>
      <c r="AH235" s="12">
        <v>3.0759235140643415E-4</v>
      </c>
      <c r="AI235" s="12">
        <v>2.6187279029403309E-4</v>
      </c>
      <c r="AJ235" s="12">
        <v>2.7922909905581361E-4</v>
      </c>
      <c r="AK235" s="12">
        <v>2.7651024976818199E-4</v>
      </c>
      <c r="AL235" s="12">
        <v>2.6733795124810256E-4</v>
      </c>
      <c r="AM235" s="22">
        <v>1.196715760199422E-3</v>
      </c>
      <c r="AN235" s="12">
        <v>2.8467145989655347E-4</v>
      </c>
      <c r="AO235" s="12">
        <v>1.5211323235801079E-3</v>
      </c>
      <c r="AP235" s="12">
        <v>3.3431209211700838E-4</v>
      </c>
      <c r="AQ235" s="12">
        <v>7.7622015823524966E-4</v>
      </c>
      <c r="AR235" s="12">
        <v>9.2112660592690195E-4</v>
      </c>
      <c r="AS235" s="12">
        <v>0.23612852589461711</v>
      </c>
      <c r="AT235" s="12">
        <v>2.5870272354229832E-4</v>
      </c>
      <c r="AU235" s="22">
        <v>4.3221276727261915E-4</v>
      </c>
      <c r="AV235" s="12">
        <v>2.451192783938289E-4</v>
      </c>
      <c r="AW235" s="12">
        <v>1.6079741917646012E-3</v>
      </c>
      <c r="AX235" s="12">
        <v>3.3836672729351431E-4</v>
      </c>
      <c r="AY235" s="12">
        <v>3.2200119189561331E-4</v>
      </c>
      <c r="AZ235" s="12">
        <v>3.295961759640999E-3</v>
      </c>
      <c r="BA235" s="12">
        <v>2.6734982189833325E-4</v>
      </c>
      <c r="BB235" s="12">
        <v>2.7180902679036363E-4</v>
      </c>
      <c r="BC235" s="22">
        <v>2.9767360928463591E-4</v>
      </c>
    </row>
    <row r="236" spans="1:55" x14ac:dyDescent="0.25">
      <c r="A236" s="57"/>
      <c r="B236" s="10" t="s">
        <v>33</v>
      </c>
      <c r="C236" s="10" t="s">
        <v>30</v>
      </c>
      <c r="D236" s="16">
        <v>0</v>
      </c>
      <c r="E236" s="16">
        <v>0</v>
      </c>
      <c r="F236" s="16">
        <f t="shared" si="44"/>
        <v>0</v>
      </c>
      <c r="G236" s="10"/>
      <c r="H236" s="18">
        <f t="shared" si="43"/>
        <v>8.4410213151784458E-3</v>
      </c>
      <c r="I236" s="12">
        <f t="shared" si="45"/>
        <v>9.6642116700107646E-4</v>
      </c>
      <c r="J236" s="12">
        <f t="shared" si="46"/>
        <v>8.6010892562084803E-4</v>
      </c>
      <c r="K236" s="12">
        <f t="shared" si="47"/>
        <v>7.5984147479082919E-4</v>
      </c>
      <c r="L236" s="12">
        <f t="shared" si="48"/>
        <v>6.2001424480744832E-2</v>
      </c>
      <c r="M236" s="12">
        <f t="shared" si="49"/>
        <v>9.0248433978870602E-4</v>
      </c>
      <c r="N236" s="12">
        <f t="shared" si="50"/>
        <v>5.6107449356318148E-4</v>
      </c>
      <c r="O236" s="12">
        <f t="shared" si="51"/>
        <v>7.9188661083302945E-4</v>
      </c>
      <c r="P236" s="22">
        <f t="shared" si="52"/>
        <v>6.8492902908506847E-4</v>
      </c>
      <c r="Q236" s="12">
        <f t="shared" si="53"/>
        <v>8.0034921509510677E-4</v>
      </c>
      <c r="R236" s="12">
        <f t="shared" si="54"/>
        <v>1.6512827731190553E-3</v>
      </c>
      <c r="S236" s="12">
        <f t="shared" si="55"/>
        <v>7.6704052214962494E-4</v>
      </c>
      <c r="T236" s="12">
        <f t="shared" si="56"/>
        <v>3.0545412750349998E-2</v>
      </c>
      <c r="U236" s="16"/>
      <c r="V236" s="16">
        <v>1</v>
      </c>
      <c r="W236" s="7"/>
      <c r="X236" s="12">
        <v>6.0228236846821231E-4</v>
      </c>
      <c r="Y236" s="12">
        <v>5.1536126587851093E-4</v>
      </c>
      <c r="Z236" s="12">
        <v>5.1198429376026942E-4</v>
      </c>
      <c r="AA236" s="12">
        <v>1.0253037984807043E-3</v>
      </c>
      <c r="AB236" s="12">
        <v>1.5926862765689544E-3</v>
      </c>
      <c r="AC236" s="12">
        <v>5.2554195007982159E-4</v>
      </c>
      <c r="AD236" s="12">
        <v>9.8151719378628617E-4</v>
      </c>
      <c r="AE236" s="22">
        <v>6.4811657373809513E-4</v>
      </c>
      <c r="AF236" s="12">
        <v>7.4268442621948458E-4</v>
      </c>
      <c r="AG236" s="12">
        <v>1.138511483517959E-3</v>
      </c>
      <c r="AH236" s="12">
        <v>9.7383383066761543E-4</v>
      </c>
      <c r="AI236" s="12">
        <v>7.4020762108251443E-3</v>
      </c>
      <c r="AJ236" s="12">
        <v>7.0555771056879206E-4</v>
      </c>
      <c r="AK236" s="12">
        <v>5.6651273446110611E-4</v>
      </c>
      <c r="AL236" s="12">
        <v>9.0470845659900725E-4</v>
      </c>
      <c r="AM236" s="22">
        <v>7.7637733209333305E-4</v>
      </c>
      <c r="AN236" s="12">
        <v>1.1383659487446424E-3</v>
      </c>
      <c r="AO236" s="12">
        <v>1.1924682527779632E-3</v>
      </c>
      <c r="AP236" s="12">
        <v>8.5214620966334476E-4</v>
      </c>
      <c r="AQ236" s="12">
        <v>6.1470225469971343E-4</v>
      </c>
      <c r="AR236" s="12">
        <v>7.3577322747986795E-4</v>
      </c>
      <c r="AS236" s="12">
        <v>5.2401762912897829E-4</v>
      </c>
      <c r="AT236" s="12">
        <v>5.4967074861079243E-4</v>
      </c>
      <c r="AU236" s="22">
        <v>5.2917990609169761E-4</v>
      </c>
      <c r="AV236" s="12">
        <v>1.3823519245719665E-3</v>
      </c>
      <c r="AW236" s="12">
        <v>5.9409470030895902E-4</v>
      </c>
      <c r="AX236" s="12">
        <v>7.0140156507208725E-4</v>
      </c>
      <c r="AY236" s="12">
        <v>0.23896361565897375</v>
      </c>
      <c r="AZ236" s="12">
        <v>5.7592014453720973E-4</v>
      </c>
      <c r="BA236" s="12">
        <v>6.2822566058281994E-4</v>
      </c>
      <c r="BB236" s="12">
        <v>7.3165004433603162E-4</v>
      </c>
      <c r="BC236" s="22">
        <v>7.8604230441714821E-4</v>
      </c>
    </row>
    <row r="237" spans="1:55" x14ac:dyDescent="0.25">
      <c r="A237" s="57"/>
      <c r="B237" s="10" t="s">
        <v>41</v>
      </c>
      <c r="C237" s="10" t="s">
        <v>19</v>
      </c>
      <c r="D237" s="16">
        <v>0</v>
      </c>
      <c r="E237" s="16">
        <v>0</v>
      </c>
      <c r="F237" s="16">
        <f t="shared" si="44"/>
        <v>0</v>
      </c>
      <c r="G237" s="10"/>
      <c r="H237" s="18">
        <f t="shared" si="43"/>
        <v>8.423181139555121E-3</v>
      </c>
      <c r="I237" s="12">
        <f t="shared" si="45"/>
        <v>2.2791472786873987E-3</v>
      </c>
      <c r="J237" s="12">
        <f t="shared" si="46"/>
        <v>6.0694427171810211E-4</v>
      </c>
      <c r="K237" s="12">
        <f t="shared" si="47"/>
        <v>5.8840852816235877E-2</v>
      </c>
      <c r="L237" s="12">
        <f t="shared" si="48"/>
        <v>1.9248576256545818E-3</v>
      </c>
      <c r="M237" s="12">
        <f t="shared" si="49"/>
        <v>1.682700755618444E-3</v>
      </c>
      <c r="N237" s="12">
        <f t="shared" si="50"/>
        <v>7.6016758109176516E-4</v>
      </c>
      <c r="O237" s="12">
        <f t="shared" si="51"/>
        <v>6.6407883402065041E-4</v>
      </c>
      <c r="P237" s="22">
        <f t="shared" si="52"/>
        <v>6.2669995341414894E-4</v>
      </c>
      <c r="Q237" s="12">
        <f t="shared" si="53"/>
        <v>8.6399971123402031E-4</v>
      </c>
      <c r="R237" s="12">
        <f t="shared" si="54"/>
        <v>2.921948586484106E-2</v>
      </c>
      <c r="S237" s="12">
        <f t="shared" si="55"/>
        <v>2.6742135689061006E-3</v>
      </c>
      <c r="T237" s="12">
        <f t="shared" si="56"/>
        <v>9.3502541323930706E-4</v>
      </c>
      <c r="U237" s="16"/>
      <c r="V237" s="16">
        <v>1</v>
      </c>
      <c r="W237" s="7"/>
      <c r="X237" s="12">
        <v>9.9021032253613413E-4</v>
      </c>
      <c r="Y237" s="12">
        <v>5.5572075253675437E-4</v>
      </c>
      <c r="Z237" s="12">
        <v>1.1405393546445363E-3</v>
      </c>
      <c r="AA237" s="12">
        <v>7.4044388814430314E-4</v>
      </c>
      <c r="AB237" s="12">
        <v>7.4835600330157509E-4</v>
      </c>
      <c r="AC237" s="12">
        <v>1.2073863632185097E-3</v>
      </c>
      <c r="AD237" s="12">
        <v>6.7763738480103026E-4</v>
      </c>
      <c r="AE237" s="22">
        <v>8.5170362068932035E-4</v>
      </c>
      <c r="AF237" s="12">
        <v>6.3186828498879282E-4</v>
      </c>
      <c r="AG237" s="12">
        <v>7.9681402211767571E-4</v>
      </c>
      <c r="AH237" s="12">
        <v>0.22910614701168419</v>
      </c>
      <c r="AI237" s="12">
        <v>4.191176050646479E-4</v>
      </c>
      <c r="AJ237" s="12">
        <v>5.6444079768091019E-4</v>
      </c>
      <c r="AK237" s="12">
        <v>6.0097100929805609E-4</v>
      </c>
      <c r="AL237" s="12">
        <v>5.781091476864651E-4</v>
      </c>
      <c r="AM237" s="22">
        <v>1.0584190402077129E-3</v>
      </c>
      <c r="AN237" s="12">
        <v>5.089083142469252E-3</v>
      </c>
      <c r="AO237" s="12">
        <v>4.3971782174185252E-4</v>
      </c>
      <c r="AP237" s="12">
        <v>3.6794036560440831E-3</v>
      </c>
      <c r="AQ237" s="12">
        <v>5.6755153744220358E-3</v>
      </c>
      <c r="AR237" s="12">
        <v>5.0503435779098455E-3</v>
      </c>
      <c r="AS237" s="12">
        <v>5.0185309541374247E-4</v>
      </c>
      <c r="AT237" s="12">
        <v>5.4367994771863635E-4</v>
      </c>
      <c r="AU237" s="22">
        <v>4.1411193552935233E-4</v>
      </c>
      <c r="AV237" s="12">
        <v>2.4054273647554163E-3</v>
      </c>
      <c r="AW237" s="12">
        <v>6.3552449047612558E-4</v>
      </c>
      <c r="AX237" s="12">
        <v>1.4373212425706965E-3</v>
      </c>
      <c r="AY237" s="12">
        <v>8.6435363498734059E-4</v>
      </c>
      <c r="AZ237" s="12">
        <v>3.6766264358144561E-4</v>
      </c>
      <c r="BA237" s="12">
        <v>7.3045985643675239E-4</v>
      </c>
      <c r="BB237" s="12">
        <v>8.5688885587647005E-4</v>
      </c>
      <c r="BC237" s="22">
        <v>1.8256521723021045E-4</v>
      </c>
    </row>
    <row r="238" spans="1:55" x14ac:dyDescent="0.25">
      <c r="A238" s="57"/>
      <c r="B238" s="10" t="s">
        <v>44</v>
      </c>
      <c r="C238" s="10" t="s">
        <v>31</v>
      </c>
      <c r="D238" s="16">
        <v>0</v>
      </c>
      <c r="E238" s="16">
        <v>0</v>
      </c>
      <c r="F238" s="16">
        <f t="shared" si="44"/>
        <v>0</v>
      </c>
      <c r="G238" s="10"/>
      <c r="H238" s="18">
        <f t="shared" si="43"/>
        <v>8.4212505658492996E-3</v>
      </c>
      <c r="I238" s="12">
        <f t="shared" si="45"/>
        <v>1.579390374389113E-3</v>
      </c>
      <c r="J238" s="12">
        <f t="shared" si="46"/>
        <v>4.9511306021151795E-3</v>
      </c>
      <c r="K238" s="12">
        <f t="shared" si="47"/>
        <v>5.3737464654823658E-4</v>
      </c>
      <c r="L238" s="12">
        <f t="shared" si="48"/>
        <v>1.1577519894669984E-3</v>
      </c>
      <c r="M238" s="12">
        <f t="shared" si="49"/>
        <v>4.5929041560306737E-3</v>
      </c>
      <c r="N238" s="12">
        <f t="shared" si="50"/>
        <v>5.2847051907310608E-2</v>
      </c>
      <c r="O238" s="12">
        <f t="shared" si="51"/>
        <v>1.2660306184227681E-3</v>
      </c>
      <c r="P238" s="22">
        <f t="shared" si="52"/>
        <v>4.3837023251081257E-4</v>
      </c>
      <c r="Q238" s="12">
        <f t="shared" si="53"/>
        <v>6.6668405149179007E-4</v>
      </c>
      <c r="R238" s="12">
        <f t="shared" si="54"/>
        <v>3.4869833733945648E-3</v>
      </c>
      <c r="S238" s="12">
        <f t="shared" si="55"/>
        <v>2.6862797491908584E-2</v>
      </c>
      <c r="T238" s="12">
        <f t="shared" si="56"/>
        <v>2.6685373466022581E-3</v>
      </c>
      <c r="U238" s="16"/>
      <c r="V238" s="16">
        <v>1</v>
      </c>
      <c r="W238" s="7"/>
      <c r="X238" s="12">
        <v>4.8650255383071635E-4</v>
      </c>
      <c r="Y238" s="12">
        <v>6.2786971197370165E-4</v>
      </c>
      <c r="Z238" s="12">
        <v>7.4713718869241069E-4</v>
      </c>
      <c r="AA238" s="12">
        <v>7.8247376947649413E-4</v>
      </c>
      <c r="AB238" s="12">
        <v>3.4726472498769424E-4</v>
      </c>
      <c r="AC238" s="12">
        <v>1.3462224148151061E-3</v>
      </c>
      <c r="AD238" s="12">
        <v>5.4262473914640425E-4</v>
      </c>
      <c r="AE238" s="22">
        <v>4.5337730901179335E-4</v>
      </c>
      <c r="AF238" s="12">
        <v>4.8473027851322018E-3</v>
      </c>
      <c r="AG238" s="12">
        <v>1.8101488274370001E-2</v>
      </c>
      <c r="AH238" s="12">
        <v>6.2750360006943269E-4</v>
      </c>
      <c r="AI238" s="12">
        <v>6.9558090938530263E-4</v>
      </c>
      <c r="AJ238" s="12">
        <v>1.0327972510851082E-3</v>
      </c>
      <c r="AK238" s="12">
        <v>1.079129330681394E-3</v>
      </c>
      <c r="AL238" s="12">
        <v>9.8914766268869527E-4</v>
      </c>
      <c r="AM238" s="22">
        <v>5.2291717374437611E-4</v>
      </c>
      <c r="AN238" s="12">
        <v>6.6238425536707852E-4</v>
      </c>
      <c r="AO238" s="12">
        <v>7.0638825197374792E-4</v>
      </c>
      <c r="AP238" s="12">
        <v>3.4203247307538581E-4</v>
      </c>
      <c r="AQ238" s="12">
        <v>5.8353828781092134E-4</v>
      </c>
      <c r="AR238" s="12">
        <v>1.0079262509142292E-3</v>
      </c>
      <c r="AS238" s="12">
        <v>0.2085288819586259</v>
      </c>
      <c r="AT238" s="12">
        <v>2.7268484042091449E-3</v>
      </c>
      <c r="AU238" s="22">
        <v>3.4438005329226045E-4</v>
      </c>
      <c r="AV238" s="12">
        <v>3.2137190322645504E-4</v>
      </c>
      <c r="AW238" s="12">
        <v>3.6877617014326571E-4</v>
      </c>
      <c r="AX238" s="12">
        <v>4.3282532435571673E-4</v>
      </c>
      <c r="AY238" s="12">
        <v>2.5694149911952755E-3</v>
      </c>
      <c r="AZ238" s="12">
        <v>1.5983628397135664E-2</v>
      </c>
      <c r="BA238" s="12">
        <v>4.339739251200391E-4</v>
      </c>
      <c r="BB238" s="12">
        <v>8.0550166764682793E-4</v>
      </c>
      <c r="BC238" s="22">
        <v>4.3280639399482054E-4</v>
      </c>
    </row>
    <row r="239" spans="1:55" x14ac:dyDescent="0.25">
      <c r="A239" s="57"/>
      <c r="B239" s="10" t="s">
        <v>36</v>
      </c>
      <c r="C239" s="10" t="s">
        <v>24</v>
      </c>
      <c r="D239" s="16">
        <v>0</v>
      </c>
      <c r="E239" s="16">
        <v>0</v>
      </c>
      <c r="F239" s="16">
        <f t="shared" si="44"/>
        <v>0</v>
      </c>
      <c r="G239" s="10"/>
      <c r="H239" s="18">
        <f t="shared" si="43"/>
        <v>8.2740198019445547E-3</v>
      </c>
      <c r="I239" s="12">
        <f t="shared" si="45"/>
        <v>7.9876792675378692E-4</v>
      </c>
      <c r="J239" s="12">
        <f t="shared" si="46"/>
        <v>7.048204197664624E-3</v>
      </c>
      <c r="K239" s="12">
        <f t="shared" si="47"/>
        <v>1.700147258115777E-3</v>
      </c>
      <c r="L239" s="12">
        <f t="shared" si="48"/>
        <v>6.8330490542533912E-4</v>
      </c>
      <c r="M239" s="12">
        <f t="shared" si="49"/>
        <v>1.9274342013048437E-3</v>
      </c>
      <c r="N239" s="12">
        <f t="shared" si="50"/>
        <v>5.209946715959636E-2</v>
      </c>
      <c r="O239" s="12">
        <f t="shared" si="51"/>
        <v>6.9001241412497763E-4</v>
      </c>
      <c r="P239" s="22">
        <f t="shared" si="52"/>
        <v>1.2448203525707402E-3</v>
      </c>
      <c r="Q239" s="12">
        <f t="shared" si="53"/>
        <v>1.01352055541311E-3</v>
      </c>
      <c r="R239" s="12">
        <f t="shared" si="54"/>
        <v>1.2024411953883401E-3</v>
      </c>
      <c r="S239" s="12">
        <f t="shared" si="55"/>
        <v>2.7039227267179992E-2</v>
      </c>
      <c r="T239" s="12">
        <f t="shared" si="56"/>
        <v>3.840890189796782E-3</v>
      </c>
      <c r="U239" s="16"/>
      <c r="V239" s="16">
        <v>1</v>
      </c>
      <c r="W239" s="7"/>
      <c r="X239" s="12">
        <v>9.5645826218487091E-4</v>
      </c>
      <c r="Y239" s="12">
        <v>5.7819294055840443E-4</v>
      </c>
      <c r="Z239" s="12">
        <v>2.9207674789776625E-3</v>
      </c>
      <c r="AA239" s="12">
        <v>7.6129117056255343E-4</v>
      </c>
      <c r="AB239" s="12">
        <v>9.9366488702008434E-4</v>
      </c>
      <c r="AC239" s="12">
        <v>6.2976686997165269E-4</v>
      </c>
      <c r="AD239" s="12">
        <v>5.793213953061159E-4</v>
      </c>
      <c r="AE239" s="22">
        <v>6.8870143872353635E-4</v>
      </c>
      <c r="AF239" s="12">
        <v>9.5043290531874637E-4</v>
      </c>
      <c r="AG239" s="12">
        <v>1.3290535275256746E-3</v>
      </c>
      <c r="AH239" s="12">
        <v>1.737886347965628E-3</v>
      </c>
      <c r="AI239" s="12">
        <v>7.1418387780010958E-4</v>
      </c>
      <c r="AJ239" s="12">
        <v>7.8187189699876417E-4</v>
      </c>
      <c r="AK239" s="12">
        <v>1.8903652427716459E-3</v>
      </c>
      <c r="AL239" s="12">
        <v>8.255848156053455E-4</v>
      </c>
      <c r="AM239" s="22">
        <v>1.3901509491208062E-3</v>
      </c>
      <c r="AN239" s="12">
        <v>6.781629936863969E-4</v>
      </c>
      <c r="AO239" s="12">
        <v>3.1598873068366027E-3</v>
      </c>
      <c r="AP239" s="12">
        <v>9.9450977859116547E-4</v>
      </c>
      <c r="AQ239" s="12">
        <v>5.3705638833957431E-4</v>
      </c>
      <c r="AR239" s="12">
        <v>4.8032321014807883E-3</v>
      </c>
      <c r="AS239" s="12">
        <v>0.20489187008473683</v>
      </c>
      <c r="AT239" s="12">
        <v>5.4519280937322372E-4</v>
      </c>
      <c r="AU239" s="22">
        <v>7.0390667439536097E-4</v>
      </c>
      <c r="AV239" s="12">
        <v>6.1001754582513327E-4</v>
      </c>
      <c r="AW239" s="12">
        <v>2.3125683015737815E-2</v>
      </c>
      <c r="AX239" s="12">
        <v>1.147425426928652E-3</v>
      </c>
      <c r="AY239" s="12">
        <v>7.2068818499911914E-4</v>
      </c>
      <c r="AZ239" s="12">
        <v>1.1309679197197377E-3</v>
      </c>
      <c r="BA239" s="12">
        <v>9.8586644090531503E-4</v>
      </c>
      <c r="BB239" s="12">
        <v>8.099506362152255E-4</v>
      </c>
      <c r="BC239" s="22">
        <v>2.1965223480432576E-3</v>
      </c>
    </row>
    <row r="240" spans="1:55" x14ac:dyDescent="0.25">
      <c r="A240" s="57"/>
      <c r="B240" s="10" t="s">
        <v>41</v>
      </c>
      <c r="C240" s="10" t="s">
        <v>12</v>
      </c>
      <c r="D240" s="16">
        <v>0</v>
      </c>
      <c r="E240" s="16">
        <v>0</v>
      </c>
      <c r="F240" s="16">
        <f t="shared" si="44"/>
        <v>0</v>
      </c>
      <c r="G240" s="10"/>
      <c r="H240" s="18">
        <f t="shared" si="43"/>
        <v>8.0872863278640371E-3</v>
      </c>
      <c r="I240" s="12">
        <f t="shared" si="45"/>
        <v>7.0959621646699109E-4</v>
      </c>
      <c r="J240" s="12">
        <f t="shared" si="46"/>
        <v>1.4376358714977974E-3</v>
      </c>
      <c r="K240" s="12">
        <f t="shared" si="47"/>
        <v>8.7134972690959133E-4</v>
      </c>
      <c r="L240" s="12">
        <f t="shared" si="48"/>
        <v>5.5770951189994498E-2</v>
      </c>
      <c r="M240" s="12">
        <f t="shared" si="49"/>
        <v>2.6615454825075226E-3</v>
      </c>
      <c r="N240" s="12">
        <f t="shared" si="50"/>
        <v>1.2299041792878276E-3</v>
      </c>
      <c r="O240" s="12">
        <f t="shared" si="51"/>
        <v>7.2787547639451315E-4</v>
      </c>
      <c r="P240" s="22">
        <f t="shared" si="52"/>
        <v>1.2894324798535643E-3</v>
      </c>
      <c r="Q240" s="12">
        <f t="shared" si="53"/>
        <v>1.310234162851554E-3</v>
      </c>
      <c r="R240" s="12">
        <f t="shared" si="54"/>
        <v>1.0579741087302281E-3</v>
      </c>
      <c r="S240" s="12">
        <f t="shared" si="55"/>
        <v>2.9316881556712051E-2</v>
      </c>
      <c r="T240" s="12">
        <f t="shared" si="56"/>
        <v>6.6405548316231602E-4</v>
      </c>
      <c r="U240" s="16"/>
      <c r="V240" s="16">
        <v>1</v>
      </c>
      <c r="W240" s="7"/>
      <c r="X240" s="12">
        <v>1.0824833545154727E-3</v>
      </c>
      <c r="Y240" s="12">
        <v>2.9370478257312606E-3</v>
      </c>
      <c r="Z240" s="12">
        <v>4.3726583656058561E-4</v>
      </c>
      <c r="AA240" s="12">
        <v>4.593886919461315E-4</v>
      </c>
      <c r="AB240" s="12">
        <v>4.7022403014821378E-4</v>
      </c>
      <c r="AC240" s="12">
        <v>1.5063747164116928E-3</v>
      </c>
      <c r="AD240" s="12">
        <v>4.3589461567034656E-4</v>
      </c>
      <c r="AE240" s="22">
        <v>3.1531942318287292E-3</v>
      </c>
      <c r="AF240" s="12">
        <v>5.4727675877263681E-4</v>
      </c>
      <c r="AG240" s="12">
        <v>1.4815146578806106E-3</v>
      </c>
      <c r="AH240" s="12">
        <v>8.8649028485450053E-4</v>
      </c>
      <c r="AI240" s="12">
        <v>5.1441981730732849E-4</v>
      </c>
      <c r="AJ240" s="12">
        <v>2.7244240034946148E-3</v>
      </c>
      <c r="AK240" s="12">
        <v>9.4177731083503878E-4</v>
      </c>
      <c r="AL240" s="12">
        <v>7.6242210715212855E-4</v>
      </c>
      <c r="AM240" s="22">
        <v>6.0546792954496796E-4</v>
      </c>
      <c r="AN240" s="12">
        <v>6.3843191403105382E-4</v>
      </c>
      <c r="AO240" s="12">
        <v>5.739779025198035E-4</v>
      </c>
      <c r="AP240" s="12">
        <v>1.5578611088672631E-3</v>
      </c>
      <c r="AQ240" s="12">
        <v>0.22176357540264297</v>
      </c>
      <c r="AR240" s="12">
        <v>6.8360195684656943E-3</v>
      </c>
      <c r="AS240" s="12">
        <v>9.8746863961791226E-4</v>
      </c>
      <c r="AT240" s="12">
        <v>1.2857738732949381E-3</v>
      </c>
      <c r="AU240" s="22">
        <v>8.9194404425679526E-4</v>
      </c>
      <c r="AV240" s="12">
        <v>5.7019283854880122E-4</v>
      </c>
      <c r="AW240" s="12">
        <v>7.5800309985951501E-4</v>
      </c>
      <c r="AX240" s="12">
        <v>6.0378167735601639E-4</v>
      </c>
      <c r="AY240" s="12">
        <v>3.4642084808155714E-4</v>
      </c>
      <c r="AZ240" s="12">
        <v>6.1551432792156767E-4</v>
      </c>
      <c r="BA240" s="12">
        <v>1.483996050286667E-3</v>
      </c>
      <c r="BB240" s="12">
        <v>4.2741130946063945E-4</v>
      </c>
      <c r="BC240" s="22">
        <v>5.0712371378376447E-4</v>
      </c>
    </row>
    <row r="241" spans="1:55" x14ac:dyDescent="0.25">
      <c r="A241" s="57"/>
      <c r="B241" s="10" t="s">
        <v>16</v>
      </c>
      <c r="C241" s="10" t="s">
        <v>44</v>
      </c>
      <c r="D241" s="17">
        <v>0</v>
      </c>
      <c r="E241" s="17">
        <v>0</v>
      </c>
      <c r="F241" s="17">
        <f t="shared" si="44"/>
        <v>0</v>
      </c>
      <c r="G241" s="17"/>
      <c r="H241" s="18">
        <f t="shared" si="43"/>
        <v>7.4433718251319357E-3</v>
      </c>
      <c r="I241" s="12">
        <f t="shared" si="45"/>
        <v>5.7550358397890245E-4</v>
      </c>
      <c r="J241" s="12">
        <f t="shared" si="46"/>
        <v>6.27427459729687E-4</v>
      </c>
      <c r="K241" s="12">
        <f t="shared" si="47"/>
        <v>1.3052592008444552E-3</v>
      </c>
      <c r="L241" s="12">
        <f t="shared" si="48"/>
        <v>9.3886651070630711E-4</v>
      </c>
      <c r="M241" s="12">
        <f t="shared" si="49"/>
        <v>1.0540458062482836E-3</v>
      </c>
      <c r="N241" s="12">
        <f t="shared" si="50"/>
        <v>5.3108025035034874E-2</v>
      </c>
      <c r="O241" s="12">
        <f t="shared" si="51"/>
        <v>5.9070556035865083E-4</v>
      </c>
      <c r="P241" s="22">
        <f t="shared" si="52"/>
        <v>1.3471414441543342E-3</v>
      </c>
      <c r="Q241" s="12">
        <f t="shared" si="53"/>
        <v>6.020000135178072E-4</v>
      </c>
      <c r="R241" s="12">
        <f t="shared" si="54"/>
        <v>2.6798400232737673E-2</v>
      </c>
      <c r="S241" s="12">
        <f t="shared" si="55"/>
        <v>1.2011272587850001E-3</v>
      </c>
      <c r="T241" s="12">
        <f t="shared" si="56"/>
        <v>1.171959795487267E-3</v>
      </c>
      <c r="U241" s="16"/>
      <c r="V241" s="16">
        <v>1</v>
      </c>
      <c r="W241" s="7"/>
      <c r="X241" s="12">
        <v>4.764802426358244E-4</v>
      </c>
      <c r="Y241" s="12">
        <v>5.6361814886854108E-4</v>
      </c>
      <c r="Z241" s="12">
        <v>5.4360488123164922E-4</v>
      </c>
      <c r="AA241" s="12">
        <v>1.2005052445711623E-3</v>
      </c>
      <c r="AB241" s="12">
        <v>5.4590646464550011E-4</v>
      </c>
      <c r="AC241" s="12">
        <v>4.8758798274678954E-4</v>
      </c>
      <c r="AD241" s="12">
        <v>3.4936531754166584E-4</v>
      </c>
      <c r="AE241" s="22">
        <v>6.4893182590132481E-4</v>
      </c>
      <c r="AF241" s="12">
        <v>6.9747393409741649E-4</v>
      </c>
      <c r="AG241" s="12">
        <v>7.4275917848221843E-4</v>
      </c>
      <c r="AH241" s="12">
        <v>5.0567579416401702E-4</v>
      </c>
      <c r="AI241" s="12">
        <v>6.0394918271948418E-4</v>
      </c>
      <c r="AJ241" s="12">
        <v>7.7969533046949645E-4</v>
      </c>
      <c r="AK241" s="12">
        <v>0.20985216865064044</v>
      </c>
      <c r="AL241" s="12">
        <v>6.2736982906899219E-4</v>
      </c>
      <c r="AM241" s="22">
        <v>5.7810996225933302E-4</v>
      </c>
      <c r="AN241" s="12">
        <v>3.7934301121975915E-4</v>
      </c>
      <c r="AO241" s="12">
        <v>5.5658375632531957E-4</v>
      </c>
      <c r="AP241" s="12">
        <v>9.6391946249746051E-4</v>
      </c>
      <c r="AQ241" s="12">
        <v>5.86032740066283E-4</v>
      </c>
      <c r="AR241" s="12">
        <v>2.3550688452403002E-3</v>
      </c>
      <c r="AS241" s="12">
        <v>7.2046564467016187E-4</v>
      </c>
      <c r="AT241" s="12">
        <v>6.3381549292789103E-4</v>
      </c>
      <c r="AU241" s="22">
        <v>3.413789117332827E-3</v>
      </c>
      <c r="AV241" s="12">
        <v>7.4871714796260981E-4</v>
      </c>
      <c r="AW241" s="12">
        <v>6.4674875524266902E-4</v>
      </c>
      <c r="AX241" s="12">
        <v>3.2078366654846946E-3</v>
      </c>
      <c r="AY241" s="12">
        <v>1.364978875468299E-3</v>
      </c>
      <c r="AZ241" s="12">
        <v>5.3551258463783817E-4</v>
      </c>
      <c r="BA241" s="12">
        <v>1.3718778620821195E-3</v>
      </c>
      <c r="BB241" s="12">
        <v>7.5227160189605426E-4</v>
      </c>
      <c r="BC241" s="22">
        <v>7.4773487112385242E-4</v>
      </c>
    </row>
    <row r="242" spans="1:55" x14ac:dyDescent="0.25">
      <c r="A242" s="57" t="s">
        <v>48</v>
      </c>
      <c r="B242" s="11" t="s">
        <v>13</v>
      </c>
      <c r="C242" s="11" t="s">
        <v>42</v>
      </c>
      <c r="D242" s="16">
        <v>1</v>
      </c>
      <c r="E242" s="16">
        <v>0</v>
      </c>
      <c r="F242" s="16">
        <f t="shared" si="44"/>
        <v>1</v>
      </c>
      <c r="G242" s="16"/>
      <c r="H242" s="18">
        <f t="shared" si="43"/>
        <v>0.87790919448550775</v>
      </c>
      <c r="I242" s="12">
        <f t="shared" si="45"/>
        <v>0.88525950860616909</v>
      </c>
      <c r="J242" s="12">
        <f t="shared" si="46"/>
        <v>0.87013331552298145</v>
      </c>
      <c r="K242" s="12">
        <f t="shared" si="47"/>
        <v>0.94300039108618761</v>
      </c>
      <c r="L242" s="12">
        <f t="shared" si="48"/>
        <v>0.80070187345660548</v>
      </c>
      <c r="M242" s="12">
        <f t="shared" si="49"/>
        <v>0.91745263699860324</v>
      </c>
      <c r="N242" s="12">
        <f t="shared" si="50"/>
        <v>0.80339292872708801</v>
      </c>
      <c r="O242" s="12">
        <f t="shared" si="51"/>
        <v>0.93246453531007456</v>
      </c>
      <c r="P242" s="22">
        <f t="shared" si="52"/>
        <v>0.87086836617635144</v>
      </c>
      <c r="Q242" s="12">
        <f t="shared" si="53"/>
        <v>0.72953877702280279</v>
      </c>
      <c r="R242" s="12">
        <f t="shared" si="54"/>
        <v>0.89086833177393232</v>
      </c>
      <c r="S242" s="12">
        <f t="shared" si="55"/>
        <v>0.90806834502832934</v>
      </c>
      <c r="T242" s="12">
        <f t="shared" si="56"/>
        <v>0.98316132411696566</v>
      </c>
      <c r="U242" s="15"/>
      <c r="V242" s="15">
        <v>32</v>
      </c>
      <c r="W242" s="8"/>
      <c r="X242" s="13">
        <v>0.90488859505790653</v>
      </c>
      <c r="Y242" s="13">
        <v>0.66907523138902036</v>
      </c>
      <c r="Z242" s="13">
        <v>0.97514331378026264</v>
      </c>
      <c r="AA242" s="13">
        <v>0.36780562165111969</v>
      </c>
      <c r="AB242" s="13">
        <v>0.79794291956230989</v>
      </c>
      <c r="AC242" s="13">
        <v>0.6778059190490805</v>
      </c>
      <c r="AD242" s="13">
        <v>0.93763601248007966</v>
      </c>
      <c r="AE242" s="21">
        <v>0.50601260321264352</v>
      </c>
      <c r="AF242" s="13">
        <v>0.70813184071900948</v>
      </c>
      <c r="AG242" s="13">
        <v>0.95713742837430893</v>
      </c>
      <c r="AH242" s="13">
        <v>0.90969693539134122</v>
      </c>
      <c r="AI242" s="13">
        <v>0.93644524867614609</v>
      </c>
      <c r="AJ242" s="13">
        <v>0.88162497402614748</v>
      </c>
      <c r="AK242" s="13">
        <v>0.86319220543430231</v>
      </c>
      <c r="AL242" s="13">
        <v>0.88155453507412707</v>
      </c>
      <c r="AM242" s="21">
        <v>0.98916348649607722</v>
      </c>
      <c r="AN242" s="13">
        <v>0.9384399427236565</v>
      </c>
      <c r="AO242" s="13">
        <v>0.86797242967360611</v>
      </c>
      <c r="AP242" s="13">
        <v>0.97998233259509993</v>
      </c>
      <c r="AQ242" s="13">
        <v>0.90375323642449978</v>
      </c>
      <c r="AR242" s="13">
        <v>0.9928497269228348</v>
      </c>
      <c r="AS242" s="13">
        <v>0.67340456788668313</v>
      </c>
      <c r="AT242" s="13">
        <v>0.91590107687894562</v>
      </c>
      <c r="AU242" s="21">
        <v>0.9922434471213093</v>
      </c>
      <c r="AV242" s="13">
        <v>0.98957765592410374</v>
      </c>
      <c r="AW242" s="13">
        <v>0.98634817265499042</v>
      </c>
      <c r="AX242" s="13">
        <v>0.90717898257804663</v>
      </c>
      <c r="AY242" s="13">
        <v>0.99480338707465654</v>
      </c>
      <c r="AZ242" s="13">
        <v>0.99739292748312047</v>
      </c>
      <c r="BA242" s="13">
        <v>0.99916902253828588</v>
      </c>
      <c r="BB242" s="13">
        <v>0.9947665168071459</v>
      </c>
      <c r="BC242" s="21">
        <v>0.99605392787537528</v>
      </c>
    </row>
    <row r="243" spans="1:55" x14ac:dyDescent="0.25">
      <c r="A243" s="57"/>
      <c r="B243" s="10" t="s">
        <v>42</v>
      </c>
      <c r="C243" s="10" t="s">
        <v>24</v>
      </c>
      <c r="D243" s="16">
        <v>1</v>
      </c>
      <c r="E243" s="16">
        <v>0</v>
      </c>
      <c r="F243" s="16">
        <f t="shared" si="44"/>
        <v>1</v>
      </c>
      <c r="G243" s="10"/>
      <c r="H243" s="18">
        <f t="shared" si="43"/>
        <v>0.86016335884486872</v>
      </c>
      <c r="I243" s="12">
        <f t="shared" si="45"/>
        <v>0.87949776663191837</v>
      </c>
      <c r="J243" s="12">
        <f t="shared" si="46"/>
        <v>0.98702991406368978</v>
      </c>
      <c r="K243" s="12">
        <f t="shared" si="47"/>
        <v>0.6446336215667765</v>
      </c>
      <c r="L243" s="12">
        <f t="shared" si="48"/>
        <v>0.82347150262342961</v>
      </c>
      <c r="M243" s="12">
        <f t="shared" si="49"/>
        <v>0.93007798741498915</v>
      </c>
      <c r="N243" s="12">
        <f t="shared" si="50"/>
        <v>0.97998529857313343</v>
      </c>
      <c r="O243" s="12">
        <f t="shared" si="51"/>
        <v>0.91264348450014621</v>
      </c>
      <c r="P243" s="22">
        <f t="shared" si="52"/>
        <v>0.72396729538486648</v>
      </c>
      <c r="Q243" s="12">
        <f t="shared" si="53"/>
        <v>0.98020764534158267</v>
      </c>
      <c r="R243" s="12">
        <f t="shared" si="54"/>
        <v>0.75996980837834094</v>
      </c>
      <c r="S243" s="12">
        <f t="shared" si="55"/>
        <v>0.82901480928599514</v>
      </c>
      <c r="T243" s="12">
        <f t="shared" si="56"/>
        <v>0.87146117237355591</v>
      </c>
      <c r="U243" s="16"/>
      <c r="V243" s="16">
        <v>31</v>
      </c>
      <c r="W243" s="7"/>
      <c r="X243" s="12">
        <v>0.99990215586370834</v>
      </c>
      <c r="Y243" s="12">
        <v>0.99756322260577768</v>
      </c>
      <c r="Z243" s="12">
        <v>0.99599996894222065</v>
      </c>
      <c r="AA243" s="12">
        <v>0.98682233800184771</v>
      </c>
      <c r="AB243" s="12">
        <v>0.99998497446275769</v>
      </c>
      <c r="AC243" s="12">
        <v>0.99967829198983005</v>
      </c>
      <c r="AD243" s="12">
        <v>0.86346770793125716</v>
      </c>
      <c r="AE243" s="22">
        <v>0.99824250293526307</v>
      </c>
      <c r="AF243" s="12">
        <v>0.52317552792569855</v>
      </c>
      <c r="AG243" s="12">
        <v>0.95624802374248052</v>
      </c>
      <c r="AH243" s="12">
        <v>8.9998192599261465E-2</v>
      </c>
      <c r="AI243" s="12">
        <v>0.63085142749623169</v>
      </c>
      <c r="AJ243" s="12">
        <v>0.99380767867907915</v>
      </c>
      <c r="AK243" s="12">
        <v>0.98268087757448586</v>
      </c>
      <c r="AL243" s="12">
        <v>0.99938237630157134</v>
      </c>
      <c r="AM243" s="22">
        <v>0.90361436270791895</v>
      </c>
      <c r="AN243" s="12">
        <v>0.99990566007754011</v>
      </c>
      <c r="AO243" s="12">
        <v>0.99970015706546134</v>
      </c>
      <c r="AP243" s="12">
        <v>0.5115536816303613</v>
      </c>
      <c r="AQ243" s="12">
        <v>0.99572357909166798</v>
      </c>
      <c r="AR243" s="12">
        <v>0.7312940201702417</v>
      </c>
      <c r="AS243" s="12">
        <v>0.99360084378044655</v>
      </c>
      <c r="AT243" s="12">
        <v>0.99038588231417846</v>
      </c>
      <c r="AU243" s="22">
        <v>0.40995465015806398</v>
      </c>
      <c r="AV243" s="12">
        <v>0.99500772266072657</v>
      </c>
      <c r="AW243" s="12">
        <v>0.99460825284103949</v>
      </c>
      <c r="AX243" s="12">
        <v>0.98098264309526251</v>
      </c>
      <c r="AY243" s="12">
        <v>0.68048866590397095</v>
      </c>
      <c r="AZ243" s="12">
        <v>0.99522527634787772</v>
      </c>
      <c r="BA243" s="12">
        <v>0.94398118094777117</v>
      </c>
      <c r="BB243" s="12">
        <v>0.79733797145357777</v>
      </c>
      <c r="BC243" s="22">
        <v>0.58405766573822027</v>
      </c>
    </row>
    <row r="244" spans="1:55" x14ac:dyDescent="0.25">
      <c r="A244" s="57"/>
      <c r="B244" s="10" t="s">
        <v>18</v>
      </c>
      <c r="C244" s="10" t="s">
        <v>20</v>
      </c>
      <c r="D244" s="16">
        <v>1</v>
      </c>
      <c r="E244" s="16">
        <v>0</v>
      </c>
      <c r="F244" s="16">
        <f t="shared" si="44"/>
        <v>1</v>
      </c>
      <c r="G244" s="10"/>
      <c r="H244" s="18">
        <f t="shared" si="43"/>
        <v>0.76064269318272659</v>
      </c>
      <c r="I244" s="12">
        <f t="shared" si="45"/>
        <v>0.7846967618715015</v>
      </c>
      <c r="J244" s="12">
        <f t="shared" si="46"/>
        <v>0.60675083539261632</v>
      </c>
      <c r="K244" s="12">
        <f t="shared" si="47"/>
        <v>0.90332678627070173</v>
      </c>
      <c r="L244" s="12">
        <f t="shared" si="48"/>
        <v>0.80232029215331102</v>
      </c>
      <c r="M244" s="12">
        <f t="shared" si="49"/>
        <v>0.53988558344678128</v>
      </c>
      <c r="N244" s="12">
        <f t="shared" si="50"/>
        <v>0.93017098361554562</v>
      </c>
      <c r="O244" s="12">
        <f t="shared" si="51"/>
        <v>0.79797624170880332</v>
      </c>
      <c r="P244" s="22">
        <f t="shared" si="52"/>
        <v>0.72001406100255383</v>
      </c>
      <c r="Q244" s="12">
        <f t="shared" si="53"/>
        <v>0.84824906100598074</v>
      </c>
      <c r="R244" s="12">
        <f t="shared" si="54"/>
        <v>0.44278245885408579</v>
      </c>
      <c r="S244" s="12">
        <f t="shared" si="55"/>
        <v>0.88827343556341343</v>
      </c>
      <c r="T244" s="12">
        <f t="shared" si="56"/>
        <v>0.86326581730742746</v>
      </c>
      <c r="U244" s="16"/>
      <c r="V244" s="16">
        <v>31</v>
      </c>
      <c r="W244" s="7"/>
      <c r="X244" s="12">
        <v>0.88110673984130905</v>
      </c>
      <c r="Y244" s="12">
        <v>0.95925186448815647</v>
      </c>
      <c r="Z244" s="12">
        <v>0.68073235582450076</v>
      </c>
      <c r="AA244" s="12">
        <v>0.95588183844083452</v>
      </c>
      <c r="AB244" s="12">
        <v>0.76559218658201522</v>
      </c>
      <c r="AC244" s="12">
        <v>0.99451995049608144</v>
      </c>
      <c r="AD244" s="12">
        <v>0.99943487346709703</v>
      </c>
      <c r="AE244" s="22">
        <v>0.5494726789078519</v>
      </c>
      <c r="AF244" s="12">
        <v>0.28489636481867892</v>
      </c>
      <c r="AG244" s="12">
        <v>0.24017910747669349</v>
      </c>
      <c r="AH244" s="12">
        <v>0.93276963099431243</v>
      </c>
      <c r="AI244" s="12">
        <v>0.27130001094066603</v>
      </c>
      <c r="AJ244" s="12">
        <v>0.28451068056749385</v>
      </c>
      <c r="AK244" s="12">
        <v>0.72900455249098894</v>
      </c>
      <c r="AL244" s="12">
        <v>0.46333217247941666</v>
      </c>
      <c r="AM244" s="22">
        <v>0.33626715106443544</v>
      </c>
      <c r="AN244" s="12">
        <v>0.97279183926508317</v>
      </c>
      <c r="AO244" s="12">
        <v>0.99747865601475272</v>
      </c>
      <c r="AP244" s="12">
        <v>0.99980525367285433</v>
      </c>
      <c r="AQ244" s="12">
        <v>0.99743211297266499</v>
      </c>
      <c r="AR244" s="12">
        <v>0.14663943217657513</v>
      </c>
      <c r="AS244" s="12">
        <v>0.99835717616423281</v>
      </c>
      <c r="AT244" s="12">
        <v>0.99751966157223726</v>
      </c>
      <c r="AU244" s="22">
        <v>0.99616335266890632</v>
      </c>
      <c r="AV244" s="12">
        <v>0.99999210356093482</v>
      </c>
      <c r="AW244" s="12">
        <v>0.23009371359086245</v>
      </c>
      <c r="AX244" s="12">
        <v>0.99999990459113952</v>
      </c>
      <c r="AY244" s="12">
        <v>0.98466720625907866</v>
      </c>
      <c r="AZ244" s="12">
        <v>0.9628000344610409</v>
      </c>
      <c r="BA244" s="12">
        <v>0.99880225531087896</v>
      </c>
      <c r="BB244" s="12">
        <v>0.73161825931646229</v>
      </c>
      <c r="BC244" s="22">
        <v>0.99815306136902193</v>
      </c>
    </row>
    <row r="245" spans="1:55" x14ac:dyDescent="0.25">
      <c r="A245" s="57"/>
      <c r="B245" s="10" t="s">
        <v>20</v>
      </c>
      <c r="C245" s="10" t="s">
        <v>36</v>
      </c>
      <c r="D245" s="16">
        <v>1</v>
      </c>
      <c r="E245" s="16">
        <v>0</v>
      </c>
      <c r="F245" s="16">
        <f t="shared" si="44"/>
        <v>1</v>
      </c>
      <c r="G245" s="10"/>
      <c r="H245" s="18">
        <f t="shared" si="43"/>
        <v>0.75191109715035276</v>
      </c>
      <c r="I245" s="12">
        <f t="shared" si="45"/>
        <v>0.79798466132980872</v>
      </c>
      <c r="J245" s="12">
        <f t="shared" si="46"/>
        <v>0.57641197387835963</v>
      </c>
      <c r="K245" s="12">
        <f t="shared" si="47"/>
        <v>0.87014338180809325</v>
      </c>
      <c r="L245" s="12">
        <f t="shared" si="48"/>
        <v>0.57767815235218678</v>
      </c>
      <c r="M245" s="12">
        <f t="shared" si="49"/>
        <v>0.77907045329010005</v>
      </c>
      <c r="N245" s="12">
        <f t="shared" si="50"/>
        <v>0.78218790024455054</v>
      </c>
      <c r="O245" s="12">
        <f t="shared" si="51"/>
        <v>0.80756515573514964</v>
      </c>
      <c r="P245" s="22">
        <f t="shared" si="52"/>
        <v>0.82424709856457357</v>
      </c>
      <c r="Q245" s="12">
        <f t="shared" si="53"/>
        <v>0.98620523916068992</v>
      </c>
      <c r="R245" s="12">
        <f t="shared" si="54"/>
        <v>0.34082201010800844</v>
      </c>
      <c r="S245" s="12">
        <f t="shared" si="55"/>
        <v>0.7954444998901069</v>
      </c>
      <c r="T245" s="12">
        <f t="shared" si="56"/>
        <v>0.88517263944260582</v>
      </c>
      <c r="U245" s="16"/>
      <c r="V245" s="16">
        <v>31</v>
      </c>
      <c r="W245" s="7"/>
      <c r="X245" s="12">
        <v>0.99869349030903498</v>
      </c>
      <c r="Y245" s="12">
        <v>0.99296194546946615</v>
      </c>
      <c r="Z245" s="12">
        <v>0.99591090030560903</v>
      </c>
      <c r="AA245" s="12">
        <v>0.90711811131754105</v>
      </c>
      <c r="AB245" s="12">
        <v>0.9997874971631534</v>
      </c>
      <c r="AC245" s="12">
        <v>0.9969897061079499</v>
      </c>
      <c r="AD245" s="12">
        <v>0.99931634843025818</v>
      </c>
      <c r="AE245" s="22">
        <v>0.99886391418250642</v>
      </c>
      <c r="AF245" s="12">
        <v>0.23912661738186308</v>
      </c>
      <c r="AG245" s="12">
        <v>0.38716648278945026</v>
      </c>
      <c r="AH245" s="12">
        <v>0.62251864209082042</v>
      </c>
      <c r="AI245" s="12">
        <v>0.192942948588121</v>
      </c>
      <c r="AJ245" s="12">
        <v>0.41709202974185311</v>
      </c>
      <c r="AK245" s="12">
        <v>0.3009590796417575</v>
      </c>
      <c r="AL245" s="12">
        <v>0.26741592543817216</v>
      </c>
      <c r="AM245" s="22">
        <v>0.29935435519203019</v>
      </c>
      <c r="AN245" s="12">
        <v>0.95661774616719486</v>
      </c>
      <c r="AO245" s="12">
        <v>0.63000942878001631</v>
      </c>
      <c r="AP245" s="12">
        <v>0.90993570811163249</v>
      </c>
      <c r="AQ245" s="12">
        <v>0.21149500569750471</v>
      </c>
      <c r="AR245" s="12">
        <v>0.70107569993136365</v>
      </c>
      <c r="AS245" s="12">
        <v>0.99082845350948445</v>
      </c>
      <c r="AT245" s="12">
        <v>0.9644255111611606</v>
      </c>
      <c r="AU245" s="22">
        <v>0.99916844576249741</v>
      </c>
      <c r="AV245" s="12">
        <v>0.99750079146114179</v>
      </c>
      <c r="AW245" s="12">
        <v>0.29551003847450596</v>
      </c>
      <c r="AX245" s="12">
        <v>0.9522082767243113</v>
      </c>
      <c r="AY245" s="12">
        <v>0.99915654380558072</v>
      </c>
      <c r="AZ245" s="12">
        <v>0.9983265863240296</v>
      </c>
      <c r="BA245" s="12">
        <v>0.83997436171901041</v>
      </c>
      <c r="BB245" s="12">
        <v>0.99910283791100729</v>
      </c>
      <c r="BC245" s="22">
        <v>0.99960167912126019</v>
      </c>
    </row>
    <row r="246" spans="1:55" x14ac:dyDescent="0.25">
      <c r="A246" s="57"/>
      <c r="B246" s="10" t="s">
        <v>29</v>
      </c>
      <c r="C246" s="10" t="s">
        <v>14</v>
      </c>
      <c r="D246" s="16">
        <v>1</v>
      </c>
      <c r="E246" s="16">
        <v>0</v>
      </c>
      <c r="F246" s="16">
        <f t="shared" si="44"/>
        <v>1</v>
      </c>
      <c r="G246" s="10"/>
      <c r="H246" s="18">
        <f t="shared" si="43"/>
        <v>0.66744844323782293</v>
      </c>
      <c r="I246" s="12">
        <f t="shared" si="45"/>
        <v>0.57114657999264584</v>
      </c>
      <c r="J246" s="12">
        <f t="shared" si="46"/>
        <v>0.68280785845453806</v>
      </c>
      <c r="K246" s="12">
        <f t="shared" si="47"/>
        <v>0.64309304560837688</v>
      </c>
      <c r="L246" s="12">
        <f t="shared" si="48"/>
        <v>0.63814908840263251</v>
      </c>
      <c r="M246" s="12">
        <f t="shared" si="49"/>
        <v>0.82925506415499262</v>
      </c>
      <c r="N246" s="12">
        <f t="shared" si="50"/>
        <v>0.74160848531608414</v>
      </c>
      <c r="O246" s="12">
        <f t="shared" si="51"/>
        <v>0.55439001244923503</v>
      </c>
      <c r="P246" s="22">
        <f t="shared" si="52"/>
        <v>0.67913741152407769</v>
      </c>
      <c r="Q246" s="12">
        <f t="shared" si="53"/>
        <v>0.7673458118711477</v>
      </c>
      <c r="R246" s="12">
        <f t="shared" si="54"/>
        <v>0.82216704420704656</v>
      </c>
      <c r="S246" s="12">
        <f t="shared" si="55"/>
        <v>0.23013931502553139</v>
      </c>
      <c r="T246" s="12">
        <f t="shared" si="56"/>
        <v>0.85014160184756582</v>
      </c>
      <c r="U246" s="16"/>
      <c r="V246" s="16">
        <v>26</v>
      </c>
      <c r="W246" s="7"/>
      <c r="X246" s="12">
        <v>0.70921762629425045</v>
      </c>
      <c r="Y246" s="12">
        <v>0.71545540822413201</v>
      </c>
      <c r="Z246" s="12">
        <v>0.73878843452064602</v>
      </c>
      <c r="AA246" s="12">
        <v>0.7831543024862655</v>
      </c>
      <c r="AB246" s="12">
        <v>0.44624782197005558</v>
      </c>
      <c r="AC246" s="12">
        <v>0.96428236464572525</v>
      </c>
      <c r="AD246" s="12">
        <v>0.97740543527510548</v>
      </c>
      <c r="AE246" s="22">
        <v>0.8042151015530008</v>
      </c>
      <c r="AF246" s="12">
        <v>0.95282029317265948</v>
      </c>
      <c r="AG246" s="12">
        <v>0.89650131852020165</v>
      </c>
      <c r="AH246" s="12">
        <v>0.77183687224719555</v>
      </c>
      <c r="AI246" s="12">
        <v>0.81245419824775467</v>
      </c>
      <c r="AJ246" s="12">
        <v>0.99497668686413521</v>
      </c>
      <c r="AK246" s="12">
        <v>0.92205209991370762</v>
      </c>
      <c r="AL246" s="12">
        <v>0.72030999527131923</v>
      </c>
      <c r="AM246" s="22">
        <v>0.50638488941939896</v>
      </c>
      <c r="AN246" s="12">
        <v>2.7537648373063384E-2</v>
      </c>
      <c r="AO246" s="12">
        <v>0.16788562841893334</v>
      </c>
      <c r="AP246" s="12">
        <v>6.7985286223741601E-2</v>
      </c>
      <c r="AQ246" s="12">
        <v>2.0428104735678299E-2</v>
      </c>
      <c r="AR246" s="12">
        <v>0.96430229566021519</v>
      </c>
      <c r="AS246" s="12">
        <v>9.0907318316715488E-2</v>
      </c>
      <c r="AT246" s="12">
        <v>1.7689162857331266E-2</v>
      </c>
      <c r="AU246" s="22">
        <v>0.48437907561857257</v>
      </c>
      <c r="AV246" s="12">
        <v>0.59501075213061028</v>
      </c>
      <c r="AW246" s="12">
        <v>0.9513890786548852</v>
      </c>
      <c r="AX246" s="12">
        <v>0.99376158944192439</v>
      </c>
      <c r="AY246" s="12">
        <v>0.93655974814083154</v>
      </c>
      <c r="AZ246" s="12">
        <v>0.91149345212556432</v>
      </c>
      <c r="BA246" s="12">
        <v>0.98919215838818819</v>
      </c>
      <c r="BB246" s="12">
        <v>0.50215545639318415</v>
      </c>
      <c r="BC246" s="22">
        <v>0.92157057950533838</v>
      </c>
    </row>
    <row r="247" spans="1:55" x14ac:dyDescent="0.25">
      <c r="A247" s="57"/>
      <c r="B247" s="10" t="s">
        <v>20</v>
      </c>
      <c r="C247" s="10" t="s">
        <v>18</v>
      </c>
      <c r="D247" s="16">
        <v>1</v>
      </c>
      <c r="E247" s="16">
        <v>0</v>
      </c>
      <c r="F247" s="16">
        <f t="shared" si="44"/>
        <v>1</v>
      </c>
      <c r="G247" s="10"/>
      <c r="H247" s="18">
        <f t="shared" si="43"/>
        <v>0.59349641916128937</v>
      </c>
      <c r="I247" s="12">
        <f t="shared" si="45"/>
        <v>0.70277168406130364</v>
      </c>
      <c r="J247" s="12">
        <f t="shared" si="46"/>
        <v>0.48423483528200756</v>
      </c>
      <c r="K247" s="12">
        <f t="shared" si="47"/>
        <v>0.58810272353583959</v>
      </c>
      <c r="L247" s="12">
        <f t="shared" si="48"/>
        <v>0.69169823652914508</v>
      </c>
      <c r="M247" s="12">
        <f t="shared" si="49"/>
        <v>0.60368954840238342</v>
      </c>
      <c r="N247" s="12">
        <f t="shared" si="50"/>
        <v>0.50454052537268457</v>
      </c>
      <c r="O247" s="12">
        <f t="shared" si="51"/>
        <v>0.60211982972814471</v>
      </c>
      <c r="P247" s="22">
        <f t="shared" si="52"/>
        <v>0.57081397037880577</v>
      </c>
      <c r="Q247" s="12">
        <f t="shared" si="53"/>
        <v>0.41139684883933336</v>
      </c>
      <c r="R247" s="12">
        <f t="shared" si="54"/>
        <v>0.6726386638256423</v>
      </c>
      <c r="S247" s="12">
        <f t="shared" si="55"/>
        <v>0.57024597765559826</v>
      </c>
      <c r="T247" s="12">
        <f t="shared" si="56"/>
        <v>0.71970418632458322</v>
      </c>
      <c r="U247" s="16"/>
      <c r="V247" s="16">
        <v>31</v>
      </c>
      <c r="W247" s="7"/>
      <c r="X247" s="12">
        <v>0.55495606207895654</v>
      </c>
      <c r="Y247" s="12">
        <v>0.18172495664693356</v>
      </c>
      <c r="Z247" s="12">
        <v>0.21739238492127777</v>
      </c>
      <c r="AA247" s="12">
        <v>0.29417611228216695</v>
      </c>
      <c r="AB247" s="12">
        <v>0.26233760728787653</v>
      </c>
      <c r="AC247" s="12">
        <v>0.51893066123054354</v>
      </c>
      <c r="AD247" s="12">
        <v>0.95892390814821127</v>
      </c>
      <c r="AE247" s="22">
        <v>0.30273309811870064</v>
      </c>
      <c r="AF247" s="12">
        <v>0.32614334389239985</v>
      </c>
      <c r="AG247" s="12">
        <v>0.75739890862060844</v>
      </c>
      <c r="AH247" s="12">
        <v>0.26477082981117339</v>
      </c>
      <c r="AI247" s="12">
        <v>0.99404355402017386</v>
      </c>
      <c r="AJ247" s="12">
        <v>0.89135717552560301</v>
      </c>
      <c r="AK247" s="12">
        <v>0.62060866080640609</v>
      </c>
      <c r="AL247" s="12">
        <v>0.81755179539396972</v>
      </c>
      <c r="AM247" s="22">
        <v>0.70923504253480407</v>
      </c>
      <c r="AN247" s="12">
        <v>0.95788512003805848</v>
      </c>
      <c r="AO247" s="12">
        <v>0.74395981224810437</v>
      </c>
      <c r="AP247" s="12">
        <v>0.87477574529994562</v>
      </c>
      <c r="AQ247" s="12">
        <v>0.48834895319426402</v>
      </c>
      <c r="AR247" s="12">
        <v>0.66340512712443134</v>
      </c>
      <c r="AS247" s="12">
        <v>0.20501718626770121</v>
      </c>
      <c r="AT247" s="12">
        <v>0.32935072501899765</v>
      </c>
      <c r="AU247" s="22">
        <v>0.29922515205328359</v>
      </c>
      <c r="AV247" s="12">
        <v>0.97210221023579957</v>
      </c>
      <c r="AW247" s="12">
        <v>0.25385566361238388</v>
      </c>
      <c r="AX247" s="12">
        <v>0.99547193411096158</v>
      </c>
      <c r="AY247" s="12">
        <v>0.9902243266199755</v>
      </c>
      <c r="AZ247" s="12">
        <v>0.59765828367162288</v>
      </c>
      <c r="BA247" s="12">
        <v>0.67360559318608737</v>
      </c>
      <c r="BB247" s="12">
        <v>0.30265289035140047</v>
      </c>
      <c r="BC247" s="22">
        <v>0.97206258880843455</v>
      </c>
    </row>
    <row r="248" spans="1:55" x14ac:dyDescent="0.25">
      <c r="A248" s="57"/>
      <c r="B248" s="10" t="s">
        <v>13</v>
      </c>
      <c r="C248" s="10" t="s">
        <v>15</v>
      </c>
      <c r="D248" s="16">
        <v>1</v>
      </c>
      <c r="E248" s="16">
        <v>0</v>
      </c>
      <c r="F248" s="16">
        <f t="shared" si="44"/>
        <v>1</v>
      </c>
      <c r="G248" s="10"/>
      <c r="H248" s="18">
        <f t="shared" si="43"/>
        <v>0.57043645839791413</v>
      </c>
      <c r="I248" s="12">
        <f t="shared" si="45"/>
        <v>0.64445874493847344</v>
      </c>
      <c r="J248" s="12">
        <f t="shared" si="46"/>
        <v>0.63866895612073682</v>
      </c>
      <c r="K248" s="12">
        <f t="shared" si="47"/>
        <v>0.71124293241812064</v>
      </c>
      <c r="L248" s="12">
        <f t="shared" si="48"/>
        <v>0.56764609755136952</v>
      </c>
      <c r="M248" s="12">
        <f t="shared" si="49"/>
        <v>0.47897749010471008</v>
      </c>
      <c r="N248" s="12">
        <f t="shared" si="50"/>
        <v>0.60815898302617688</v>
      </c>
      <c r="O248" s="12">
        <f t="shared" si="51"/>
        <v>0.44112547100289962</v>
      </c>
      <c r="P248" s="22">
        <f t="shared" si="52"/>
        <v>0.47321299202082517</v>
      </c>
      <c r="Q248" s="12">
        <f t="shared" si="53"/>
        <v>0.23221763630304251</v>
      </c>
      <c r="R248" s="12">
        <f t="shared" si="54"/>
        <v>0.619545124923503</v>
      </c>
      <c r="S248" s="12">
        <f t="shared" si="55"/>
        <v>0.72244879856105837</v>
      </c>
      <c r="T248" s="12">
        <f t="shared" si="56"/>
        <v>0.70753427380405232</v>
      </c>
      <c r="U248" s="16"/>
      <c r="V248" s="16">
        <v>29</v>
      </c>
      <c r="W248" s="7"/>
      <c r="X248" s="12">
        <v>0.19863108047846745</v>
      </c>
      <c r="Y248" s="12">
        <v>0.18446021015815464</v>
      </c>
      <c r="Z248" s="12">
        <v>0.3100382264296444</v>
      </c>
      <c r="AA248" s="12">
        <v>0.26316717680504564</v>
      </c>
      <c r="AB248" s="12">
        <v>0.24096681049116159</v>
      </c>
      <c r="AC248" s="12">
        <v>0.1835148859775215</v>
      </c>
      <c r="AD248" s="12">
        <v>0.23836651070564593</v>
      </c>
      <c r="AE248" s="22">
        <v>0.23859618937869895</v>
      </c>
      <c r="AF248" s="12">
        <v>0.76589667682449325</v>
      </c>
      <c r="AG248" s="12">
        <v>0.63583832116642258</v>
      </c>
      <c r="AH248" s="12">
        <v>0.95022445181963255</v>
      </c>
      <c r="AI248" s="12">
        <v>0.92071342185235772</v>
      </c>
      <c r="AJ248" s="12">
        <v>0.38460004188047825</v>
      </c>
      <c r="AK248" s="12">
        <v>0.46752394672306097</v>
      </c>
      <c r="AL248" s="12">
        <v>0.27990653740535854</v>
      </c>
      <c r="AM248" s="22">
        <v>0.55165760171621936</v>
      </c>
      <c r="AN248" s="12">
        <v>0.62054773834512511</v>
      </c>
      <c r="AO248" s="12">
        <v>0.83319413779530405</v>
      </c>
      <c r="AP248" s="12">
        <v>0.58483013578894749</v>
      </c>
      <c r="AQ248" s="12">
        <v>0.76311701666991449</v>
      </c>
      <c r="AR248" s="12">
        <v>0.9706378493220662</v>
      </c>
      <c r="AS248" s="12">
        <v>0.7846626070900049</v>
      </c>
      <c r="AT248" s="12">
        <v>0.46517956379768427</v>
      </c>
      <c r="AU248" s="22">
        <v>0.7574213396794206</v>
      </c>
      <c r="AV248" s="12">
        <v>0.99275948410580794</v>
      </c>
      <c r="AW248" s="12">
        <v>0.90118315536306615</v>
      </c>
      <c r="AX248" s="12">
        <v>0.99987891563425824</v>
      </c>
      <c r="AY248" s="12">
        <v>0.32358677487815979</v>
      </c>
      <c r="AZ248" s="12">
        <v>0.31970525872513433</v>
      </c>
      <c r="BA248" s="12">
        <v>0.99693449231412024</v>
      </c>
      <c r="BB248" s="12">
        <v>0.78104927210290964</v>
      </c>
      <c r="BC248" s="22">
        <v>0.34517683730896181</v>
      </c>
    </row>
    <row r="249" spans="1:55" x14ac:dyDescent="0.25">
      <c r="A249" s="57"/>
      <c r="B249" s="10" t="s">
        <v>29</v>
      </c>
      <c r="C249" s="10" t="s">
        <v>16</v>
      </c>
      <c r="D249" s="16">
        <v>1</v>
      </c>
      <c r="E249" s="16">
        <v>0</v>
      </c>
      <c r="F249" s="16">
        <f t="shared" si="44"/>
        <v>1</v>
      </c>
      <c r="G249" s="10"/>
      <c r="H249" s="18">
        <f t="shared" si="43"/>
        <v>0.49106942468520942</v>
      </c>
      <c r="I249" s="12">
        <f t="shared" si="45"/>
        <v>0.23390475567700592</v>
      </c>
      <c r="J249" s="12">
        <f t="shared" si="46"/>
        <v>0.53119705943877249</v>
      </c>
      <c r="K249" s="12">
        <f t="shared" si="47"/>
        <v>0.36687205689992158</v>
      </c>
      <c r="L249" s="12">
        <f t="shared" si="48"/>
        <v>0.56401723059221143</v>
      </c>
      <c r="M249" s="12">
        <f t="shared" si="49"/>
        <v>0.66674163501812067</v>
      </c>
      <c r="N249" s="12">
        <f t="shared" si="50"/>
        <v>0.58689906254233315</v>
      </c>
      <c r="O249" s="12">
        <f t="shared" si="51"/>
        <v>0.36564894205860615</v>
      </c>
      <c r="P249" s="22">
        <f t="shared" si="52"/>
        <v>0.61327465525470348</v>
      </c>
      <c r="Q249" s="12">
        <f t="shared" si="53"/>
        <v>0.71923290798777373</v>
      </c>
      <c r="R249" s="12">
        <f t="shared" si="54"/>
        <v>0.44639748936828128</v>
      </c>
      <c r="S249" s="12">
        <f t="shared" si="55"/>
        <v>0.18042794096289483</v>
      </c>
      <c r="T249" s="12">
        <f t="shared" si="56"/>
        <v>0.61821936042188763</v>
      </c>
      <c r="U249" s="16"/>
      <c r="V249" s="16">
        <v>22</v>
      </c>
      <c r="W249" s="7"/>
      <c r="X249" s="12">
        <v>0.37214335101365537</v>
      </c>
      <c r="Y249" s="12">
        <v>0.3714393586756134</v>
      </c>
      <c r="Z249" s="12">
        <v>0.95381148173216501</v>
      </c>
      <c r="AA249" s="12">
        <v>0.98018238914708267</v>
      </c>
      <c r="AB249" s="12">
        <v>0.8792343289800284</v>
      </c>
      <c r="AC249" s="12">
        <v>0.98317377132137862</v>
      </c>
      <c r="AD249" s="12">
        <v>0.23874526604782118</v>
      </c>
      <c r="AE249" s="22">
        <v>0.97513331698444494</v>
      </c>
      <c r="AF249" s="12">
        <v>0.46123540888006392</v>
      </c>
      <c r="AG249" s="12">
        <v>0.76220909236059975</v>
      </c>
      <c r="AH249" s="12">
        <v>0.28224008384430055</v>
      </c>
      <c r="AI249" s="12">
        <v>0.23524619786204992</v>
      </c>
      <c r="AJ249" s="12">
        <v>0.16388323092670296</v>
      </c>
      <c r="AK249" s="12">
        <v>0.43954116369230234</v>
      </c>
      <c r="AL249" s="12">
        <v>0.50405948243542953</v>
      </c>
      <c r="AM249" s="22">
        <v>0.7227652549448017</v>
      </c>
      <c r="AN249" s="12">
        <v>4.7807288603069702E-2</v>
      </c>
      <c r="AO249" s="12">
        <v>2.2512194166242568E-2</v>
      </c>
      <c r="AP249" s="12">
        <v>0.11177533033685581</v>
      </c>
      <c r="AQ249" s="12">
        <v>0.16620458113568151</v>
      </c>
      <c r="AR249" s="12">
        <v>0.94508235031366183</v>
      </c>
      <c r="AS249" s="12">
        <v>2.7563972961516674E-2</v>
      </c>
      <c r="AT249" s="12">
        <v>4.1097943330854592E-2</v>
      </c>
      <c r="AU249" s="22">
        <v>8.1379866855275609E-2</v>
      </c>
      <c r="AV249" s="12">
        <v>5.4432974211234678E-2</v>
      </c>
      <c r="AW249" s="12">
        <v>0.96862759255263431</v>
      </c>
      <c r="AX249" s="12">
        <v>0.119661331686365</v>
      </c>
      <c r="AY249" s="12">
        <v>0.87443575422403153</v>
      </c>
      <c r="AZ249" s="12">
        <v>0.67876662985208958</v>
      </c>
      <c r="BA249" s="12">
        <v>0.89731734219413484</v>
      </c>
      <c r="BB249" s="12">
        <v>0.67869307642031929</v>
      </c>
      <c r="BC249" s="22">
        <v>0.67382018223429185</v>
      </c>
    </row>
    <row r="250" spans="1:55" x14ac:dyDescent="0.25">
      <c r="A250" s="57"/>
      <c r="B250" s="10" t="s">
        <v>42</v>
      </c>
      <c r="C250" s="10" t="s">
        <v>29</v>
      </c>
      <c r="D250" s="16">
        <v>1</v>
      </c>
      <c r="E250" s="16">
        <v>0</v>
      </c>
      <c r="F250" s="16">
        <f t="shared" si="44"/>
        <v>1</v>
      </c>
      <c r="G250" s="10"/>
      <c r="H250" s="18">
        <f t="shared" si="43"/>
        <v>0.46791562564552747</v>
      </c>
      <c r="I250" s="12">
        <f t="shared" si="45"/>
        <v>0.39284699392744976</v>
      </c>
      <c r="J250" s="12">
        <f t="shared" si="46"/>
        <v>0.32066282876087221</v>
      </c>
      <c r="K250" s="12">
        <f t="shared" si="47"/>
        <v>0.46165451941520963</v>
      </c>
      <c r="L250" s="12">
        <f t="shared" si="48"/>
        <v>0.36987973656297468</v>
      </c>
      <c r="M250" s="12">
        <f t="shared" si="49"/>
        <v>8.4922208403231725E-2</v>
      </c>
      <c r="N250" s="12">
        <f t="shared" si="50"/>
        <v>0.74082738097710754</v>
      </c>
      <c r="O250" s="12">
        <f t="shared" si="51"/>
        <v>0.69668133729176762</v>
      </c>
      <c r="P250" s="22">
        <f t="shared" si="52"/>
        <v>0.67584999982560701</v>
      </c>
      <c r="Q250" s="12">
        <f t="shared" si="53"/>
        <v>0.34917127082671479</v>
      </c>
      <c r="R250" s="12">
        <f t="shared" si="54"/>
        <v>0.53918113003607782</v>
      </c>
      <c r="S250" s="12">
        <f t="shared" si="55"/>
        <v>0.43997830174710539</v>
      </c>
      <c r="T250" s="12">
        <f t="shared" si="56"/>
        <v>0.54333179997221204</v>
      </c>
      <c r="U250" s="16"/>
      <c r="V250" s="16">
        <v>19</v>
      </c>
      <c r="W250" s="7"/>
      <c r="X250" s="12">
        <v>0.16035262482234999</v>
      </c>
      <c r="Y250" s="12">
        <v>0.98909206876004652</v>
      </c>
      <c r="Z250" s="12">
        <v>6.0131296871981259E-2</v>
      </c>
      <c r="AA250" s="12">
        <v>4.6058799496891019E-2</v>
      </c>
      <c r="AB250" s="12">
        <v>0.26868469862685629</v>
      </c>
      <c r="AC250" s="12">
        <v>1.5126748165405487E-2</v>
      </c>
      <c r="AD250" s="12">
        <v>0.76800373132693212</v>
      </c>
      <c r="AE250" s="22">
        <v>0.48592019854325585</v>
      </c>
      <c r="AF250" s="12">
        <v>0.91369326393074113</v>
      </c>
      <c r="AG250" s="12">
        <v>0.25833272497576876</v>
      </c>
      <c r="AH250" s="12">
        <v>0.76612857763332431</v>
      </c>
      <c r="AI250" s="12">
        <v>0.99553550304549576</v>
      </c>
      <c r="AJ250" s="12">
        <v>1.9788773174419259E-2</v>
      </c>
      <c r="AK250" s="12">
        <v>0.99453489377618365</v>
      </c>
      <c r="AL250" s="12">
        <v>1.9004320889995915E-2</v>
      </c>
      <c r="AM250" s="22">
        <v>0.34643098286269447</v>
      </c>
      <c r="AN250" s="12">
        <v>0.15432447915534864</v>
      </c>
      <c r="AO250" s="12">
        <v>2.4955417972317723E-2</v>
      </c>
      <c r="AP250" s="12">
        <v>2.0384447476281764E-2</v>
      </c>
      <c r="AQ250" s="12">
        <v>0.41260545951432737</v>
      </c>
      <c r="AR250" s="12">
        <v>1.8449556064231765E-2</v>
      </c>
      <c r="AS250" s="12">
        <v>0.95365556537781526</v>
      </c>
      <c r="AT250" s="12">
        <v>0.99972401295970392</v>
      </c>
      <c r="AU250" s="22">
        <v>0.93572747545681634</v>
      </c>
      <c r="AV250" s="12">
        <v>0.34301760780135931</v>
      </c>
      <c r="AW250" s="12">
        <v>1.0271103335355702E-2</v>
      </c>
      <c r="AX250" s="12">
        <v>0.99997375567925129</v>
      </c>
      <c r="AY250" s="12">
        <v>2.531918419518463E-2</v>
      </c>
      <c r="AZ250" s="12">
        <v>3.276580574741958E-2</v>
      </c>
      <c r="BA250" s="12">
        <v>0.99999231658902599</v>
      </c>
      <c r="BB250" s="12">
        <v>0.99999328399043874</v>
      </c>
      <c r="BC250" s="22">
        <v>0.93532134243966125</v>
      </c>
    </row>
    <row r="251" spans="1:55" x14ac:dyDescent="0.25">
      <c r="A251" s="57"/>
      <c r="B251" s="10" t="s">
        <v>37</v>
      </c>
      <c r="C251" s="10" t="s">
        <v>45</v>
      </c>
      <c r="D251" s="16">
        <v>1</v>
      </c>
      <c r="E251" s="16">
        <v>0</v>
      </c>
      <c r="F251" s="16">
        <f t="shared" si="44"/>
        <v>1</v>
      </c>
      <c r="G251" s="10"/>
      <c r="H251" s="18">
        <f t="shared" si="43"/>
        <v>0.45878445575047966</v>
      </c>
      <c r="I251" s="12">
        <f t="shared" si="45"/>
        <v>0.51816365137035869</v>
      </c>
      <c r="J251" s="12">
        <f t="shared" si="46"/>
        <v>0.70952339103872775</v>
      </c>
      <c r="K251" s="12">
        <f t="shared" si="47"/>
        <v>0.65995084877237586</v>
      </c>
      <c r="L251" s="12">
        <f t="shared" si="48"/>
        <v>0.40823260147229967</v>
      </c>
      <c r="M251" s="12">
        <f t="shared" si="49"/>
        <v>0.36205609418115564</v>
      </c>
      <c r="N251" s="12">
        <f t="shared" si="50"/>
        <v>0.21673801099258166</v>
      </c>
      <c r="O251" s="12">
        <f t="shared" si="51"/>
        <v>0.34968353980907552</v>
      </c>
      <c r="P251" s="22">
        <f t="shared" si="52"/>
        <v>0.44592750836726214</v>
      </c>
      <c r="Q251" s="12">
        <f t="shared" si="53"/>
        <v>0.66168631879740336</v>
      </c>
      <c r="R251" s="12">
        <f t="shared" si="54"/>
        <v>0.44788576119419055</v>
      </c>
      <c r="S251" s="12">
        <f t="shared" si="55"/>
        <v>0.28163048935390245</v>
      </c>
      <c r="T251" s="12">
        <f t="shared" si="56"/>
        <v>0.44393525365642222</v>
      </c>
      <c r="U251" s="16"/>
      <c r="V251" s="16">
        <v>25</v>
      </c>
      <c r="W251" s="7"/>
      <c r="X251" s="12">
        <v>0.88254352772947953</v>
      </c>
      <c r="Y251" s="12">
        <v>0.82870208879821217</v>
      </c>
      <c r="Z251" s="12">
        <v>0.74015266615582853</v>
      </c>
      <c r="AA251" s="12">
        <v>0.96312408578547726</v>
      </c>
      <c r="AB251" s="12">
        <v>0.44524359349515924</v>
      </c>
      <c r="AC251" s="12">
        <v>0.23436485299585347</v>
      </c>
      <c r="AD251" s="12">
        <v>0.76463594688595693</v>
      </c>
      <c r="AE251" s="22">
        <v>0.43472378853325994</v>
      </c>
      <c r="AF251" s="12">
        <v>0.89055219458918777</v>
      </c>
      <c r="AG251" s="12">
        <v>0.41186054596956839</v>
      </c>
      <c r="AH251" s="12">
        <v>0.99987937403842642</v>
      </c>
      <c r="AI251" s="12">
        <v>0.22108936147309244</v>
      </c>
      <c r="AJ251" s="12">
        <v>0.23737605747147308</v>
      </c>
      <c r="AK251" s="12">
        <v>0.34611088936215634</v>
      </c>
      <c r="AL251" s="12">
        <v>0.3145602812034673</v>
      </c>
      <c r="AM251" s="22">
        <v>0.16165738544615213</v>
      </c>
      <c r="AN251" s="12">
        <v>0.14118167296638592</v>
      </c>
      <c r="AO251" s="12">
        <v>0.76312909142621332</v>
      </c>
      <c r="AP251" s="12">
        <v>0.14545813597822488</v>
      </c>
      <c r="AQ251" s="12">
        <v>0.24431313461459389</v>
      </c>
      <c r="AR251" s="12">
        <v>0.49010922738550872</v>
      </c>
      <c r="AS251" s="12">
        <v>0.16146593928690353</v>
      </c>
      <c r="AT251" s="12">
        <v>0.10423495937867273</v>
      </c>
      <c r="AU251" s="22">
        <v>0.20315175379471656</v>
      </c>
      <c r="AV251" s="12">
        <v>0.15837721019638157</v>
      </c>
      <c r="AW251" s="12">
        <v>0.83440183796091749</v>
      </c>
      <c r="AX251" s="12">
        <v>0.75431321891702385</v>
      </c>
      <c r="AY251" s="12">
        <v>0.20440382401603505</v>
      </c>
      <c r="AZ251" s="12">
        <v>0.2754954983724815</v>
      </c>
      <c r="BA251" s="12">
        <v>0.12501036232541327</v>
      </c>
      <c r="BB251" s="12">
        <v>0.2153029717682052</v>
      </c>
      <c r="BC251" s="22">
        <v>0.9841771056949199</v>
      </c>
    </row>
    <row r="252" spans="1:55" x14ac:dyDescent="0.25">
      <c r="A252" s="57"/>
      <c r="B252" s="10" t="s">
        <v>36</v>
      </c>
      <c r="C252" s="10" t="s">
        <v>17</v>
      </c>
      <c r="D252" s="16">
        <v>1</v>
      </c>
      <c r="E252" s="16">
        <v>0</v>
      </c>
      <c r="F252" s="16">
        <f t="shared" si="44"/>
        <v>1</v>
      </c>
      <c r="G252" s="10"/>
      <c r="H252" s="18">
        <f t="shared" si="43"/>
        <v>0.44477111771632122</v>
      </c>
      <c r="I252" s="12">
        <f t="shared" si="45"/>
        <v>0.38857876697199301</v>
      </c>
      <c r="J252" s="12">
        <f t="shared" si="46"/>
        <v>0.2867202037688299</v>
      </c>
      <c r="K252" s="12">
        <f t="shared" si="47"/>
        <v>0.72353766275797193</v>
      </c>
      <c r="L252" s="12">
        <f t="shared" si="48"/>
        <v>0.42899980638596191</v>
      </c>
      <c r="M252" s="12">
        <f t="shared" si="49"/>
        <v>0.35770990842979555</v>
      </c>
      <c r="N252" s="12">
        <f t="shared" si="50"/>
        <v>0.47311738045269891</v>
      </c>
      <c r="O252" s="12">
        <f t="shared" si="51"/>
        <v>0.47813716162002151</v>
      </c>
      <c r="P252" s="22">
        <f t="shared" si="52"/>
        <v>0.42136805134329769</v>
      </c>
      <c r="Q252" s="12">
        <f t="shared" si="53"/>
        <v>0.33332901026666251</v>
      </c>
      <c r="R252" s="12">
        <f t="shared" si="54"/>
        <v>0.36575740773323406</v>
      </c>
      <c r="S252" s="12">
        <f t="shared" si="55"/>
        <v>0.48972741697899025</v>
      </c>
      <c r="T252" s="12">
        <f t="shared" si="56"/>
        <v>0.59027063588639828</v>
      </c>
      <c r="U252" s="16"/>
      <c r="V252" s="16">
        <v>28</v>
      </c>
      <c r="W252" s="7"/>
      <c r="X252" s="12">
        <v>0.21687669054499015</v>
      </c>
      <c r="Y252" s="12">
        <v>0.30600914680800623</v>
      </c>
      <c r="Z252" s="12">
        <v>0.23338704976355146</v>
      </c>
      <c r="AA252" s="12">
        <v>0.36037349279956082</v>
      </c>
      <c r="AB252" s="12">
        <v>0.31429790821816511</v>
      </c>
      <c r="AC252" s="12">
        <v>0.19790994400123157</v>
      </c>
      <c r="AD252" s="12">
        <v>0.75322165428308929</v>
      </c>
      <c r="AE252" s="22">
        <v>0.28455619571470558</v>
      </c>
      <c r="AF252" s="12">
        <v>0.19551163748589262</v>
      </c>
      <c r="AG252" s="12">
        <v>0.25834658681661149</v>
      </c>
      <c r="AH252" s="12">
        <v>0.87275482429597284</v>
      </c>
      <c r="AI252" s="12">
        <v>0.21433252724651805</v>
      </c>
      <c r="AJ252" s="12">
        <v>0.20439348185224299</v>
      </c>
      <c r="AK252" s="12">
        <v>0.2798053802853146</v>
      </c>
      <c r="AL252" s="12">
        <v>0.7085652695250968</v>
      </c>
      <c r="AM252" s="22">
        <v>0.19234955435822335</v>
      </c>
      <c r="AN252" s="12">
        <v>0.20129085901288526</v>
      </c>
      <c r="AO252" s="12">
        <v>0.36576018367435065</v>
      </c>
      <c r="AP252" s="12">
        <v>0.98861696312259262</v>
      </c>
      <c r="AQ252" s="12">
        <v>0.91204885735362651</v>
      </c>
      <c r="AR252" s="12">
        <v>0.28037450067922487</v>
      </c>
      <c r="AS252" s="12">
        <v>0.66429501775783206</v>
      </c>
      <c r="AT252" s="12">
        <v>0.1892711513646452</v>
      </c>
      <c r="AU252" s="22">
        <v>0.31616180286676526</v>
      </c>
      <c r="AV252" s="12">
        <v>0.94063588084420391</v>
      </c>
      <c r="AW252" s="12">
        <v>0.21676489777635127</v>
      </c>
      <c r="AX252" s="12">
        <v>0.79939181384977054</v>
      </c>
      <c r="AY252" s="12">
        <v>0.22924434814414243</v>
      </c>
      <c r="AZ252" s="12">
        <v>0.63177374296954925</v>
      </c>
      <c r="BA252" s="12">
        <v>0.75045917976641741</v>
      </c>
      <c r="BB252" s="12">
        <v>0.26149057130725484</v>
      </c>
      <c r="BC252" s="22">
        <v>0.89240465243349665</v>
      </c>
    </row>
    <row r="253" spans="1:55" x14ac:dyDescent="0.25">
      <c r="A253" s="57"/>
      <c r="B253" s="10" t="s">
        <v>19</v>
      </c>
      <c r="C253" s="10" t="s">
        <v>11</v>
      </c>
      <c r="D253" s="16">
        <v>1</v>
      </c>
      <c r="E253" s="16">
        <v>0</v>
      </c>
      <c r="F253" s="16">
        <f t="shared" si="44"/>
        <v>1</v>
      </c>
      <c r="G253" s="10"/>
      <c r="H253" s="18">
        <f t="shared" si="43"/>
        <v>0.41726062251707036</v>
      </c>
      <c r="I253" s="12">
        <f t="shared" si="45"/>
        <v>0.46336233411692518</v>
      </c>
      <c r="J253" s="12">
        <f t="shared" si="46"/>
        <v>0.25242992553367782</v>
      </c>
      <c r="K253" s="12">
        <f t="shared" si="47"/>
        <v>0.34680827036394574</v>
      </c>
      <c r="L253" s="12">
        <f t="shared" si="48"/>
        <v>0.37644352700473188</v>
      </c>
      <c r="M253" s="12">
        <f t="shared" si="49"/>
        <v>0.39557617073106444</v>
      </c>
      <c r="N253" s="12">
        <f t="shared" si="50"/>
        <v>0.67022056247478767</v>
      </c>
      <c r="O253" s="12">
        <f t="shared" si="51"/>
        <v>0.43275116150066778</v>
      </c>
      <c r="P253" s="22">
        <f t="shared" si="52"/>
        <v>0.40049302841076317</v>
      </c>
      <c r="Q253" s="12">
        <f t="shared" si="53"/>
        <v>0.48018194784519291</v>
      </c>
      <c r="R253" s="12">
        <f t="shared" si="54"/>
        <v>0.50322513049785966</v>
      </c>
      <c r="S253" s="12">
        <f t="shared" si="55"/>
        <v>0.41245453281321209</v>
      </c>
      <c r="T253" s="12">
        <f t="shared" si="56"/>
        <v>0.27318087891201703</v>
      </c>
      <c r="U253" s="16"/>
      <c r="V253" s="16">
        <v>25</v>
      </c>
      <c r="W253" s="7"/>
      <c r="X253" s="12">
        <v>0.89760261165111588</v>
      </c>
      <c r="Y253" s="12">
        <v>0.18022839004589522</v>
      </c>
      <c r="Z253" s="12">
        <v>0.20214177241237805</v>
      </c>
      <c r="AA253" s="12">
        <v>0.90298984117698422</v>
      </c>
      <c r="AB253" s="12">
        <v>0.29807093009676955</v>
      </c>
      <c r="AC253" s="12">
        <v>0.78987916490164622</v>
      </c>
      <c r="AD253" s="12">
        <v>0.38651977620967953</v>
      </c>
      <c r="AE253" s="22">
        <v>0.18402309626707514</v>
      </c>
      <c r="AF253" s="12">
        <v>0.15615823519753116</v>
      </c>
      <c r="AG253" s="12">
        <v>0.44243054298210061</v>
      </c>
      <c r="AH253" s="12">
        <v>0.25395299457762222</v>
      </c>
      <c r="AI253" s="12">
        <v>0.21352775205905558</v>
      </c>
      <c r="AJ253" s="12">
        <v>0.85711306011723409</v>
      </c>
      <c r="AK253" s="12">
        <v>0.84342634471650579</v>
      </c>
      <c r="AL253" s="12">
        <v>0.6717706119439163</v>
      </c>
      <c r="AM253" s="22">
        <v>0.58742150238891166</v>
      </c>
      <c r="AN253" s="12">
        <v>0.20643875145284957</v>
      </c>
      <c r="AO253" s="12">
        <v>0.16059242378475291</v>
      </c>
      <c r="AP253" s="12">
        <v>0.73337353694335072</v>
      </c>
      <c r="AQ253" s="12">
        <v>0.28252108660302083</v>
      </c>
      <c r="AR253" s="12">
        <v>0.28944569534917414</v>
      </c>
      <c r="AS253" s="12">
        <v>0.81833342364688477</v>
      </c>
      <c r="AT253" s="12">
        <v>0.37116213099582607</v>
      </c>
      <c r="AU253" s="22">
        <v>0.43776921372983757</v>
      </c>
      <c r="AV253" s="12">
        <v>0.59324973816620408</v>
      </c>
      <c r="AW253" s="12">
        <v>0.22646834532196269</v>
      </c>
      <c r="AX253" s="12">
        <v>0.19776477752243188</v>
      </c>
      <c r="AY253" s="12">
        <v>0.10673542817986692</v>
      </c>
      <c r="AZ253" s="12">
        <v>0.13767499736107977</v>
      </c>
      <c r="BA253" s="12">
        <v>0.22924331663411368</v>
      </c>
      <c r="BB253" s="12">
        <v>0.30155212685324906</v>
      </c>
      <c r="BC253" s="22">
        <v>0.3927583012572281</v>
      </c>
    </row>
    <row r="254" spans="1:55" x14ac:dyDescent="0.25">
      <c r="A254" s="57"/>
      <c r="B254" s="10" t="s">
        <v>30</v>
      </c>
      <c r="C254" s="10" t="s">
        <v>14</v>
      </c>
      <c r="D254" s="16">
        <v>1</v>
      </c>
      <c r="E254" s="16">
        <v>0</v>
      </c>
      <c r="F254" s="16">
        <f t="shared" si="44"/>
        <v>1</v>
      </c>
      <c r="G254" s="10"/>
      <c r="H254" s="18">
        <f t="shared" si="43"/>
        <v>0.40348256336850585</v>
      </c>
      <c r="I254" s="12">
        <f t="shared" si="45"/>
        <v>0.33041973651597578</v>
      </c>
      <c r="J254" s="12">
        <f t="shared" si="46"/>
        <v>0.47212030039868175</v>
      </c>
      <c r="K254" s="12">
        <f t="shared" si="47"/>
        <v>0.34705675808956615</v>
      </c>
      <c r="L254" s="12">
        <f t="shared" si="48"/>
        <v>0.20713468523579259</v>
      </c>
      <c r="M254" s="12">
        <f t="shared" si="49"/>
        <v>0.47878980811682131</v>
      </c>
      <c r="N254" s="12">
        <f t="shared" si="50"/>
        <v>0.4140585829194614</v>
      </c>
      <c r="O254" s="12">
        <f t="shared" si="51"/>
        <v>0.44127657208869209</v>
      </c>
      <c r="P254" s="22">
        <f t="shared" si="52"/>
        <v>0.53700406358305552</v>
      </c>
      <c r="Q254" s="12">
        <f t="shared" si="53"/>
        <v>0.42624367043237038</v>
      </c>
      <c r="R254" s="12">
        <f t="shared" si="54"/>
        <v>0.494578241940406</v>
      </c>
      <c r="S254" s="12">
        <f t="shared" si="55"/>
        <v>0.18141256554486643</v>
      </c>
      <c r="T254" s="12">
        <f t="shared" si="56"/>
        <v>0.51169577555638046</v>
      </c>
      <c r="U254" s="16"/>
      <c r="V254" s="16">
        <v>26</v>
      </c>
      <c r="W254" s="7"/>
      <c r="X254" s="12">
        <v>0.34789437606789242</v>
      </c>
      <c r="Y254" s="12">
        <v>0.52097780475912969</v>
      </c>
      <c r="Z254" s="12">
        <v>0.24086063184675868</v>
      </c>
      <c r="AA254" s="12">
        <v>0.17362032430750157</v>
      </c>
      <c r="AB254" s="12">
        <v>0.9004689667969451</v>
      </c>
      <c r="AC254" s="12">
        <v>0.34605060069033944</v>
      </c>
      <c r="AD254" s="12">
        <v>0.56100692083777715</v>
      </c>
      <c r="AE254" s="22">
        <v>0.31906973815261902</v>
      </c>
      <c r="AF254" s="12">
        <v>0.40348133840785616</v>
      </c>
      <c r="AG254" s="12">
        <v>0.2843872137328548</v>
      </c>
      <c r="AH254" s="12">
        <v>0.3810034081803606</v>
      </c>
      <c r="AI254" s="12">
        <v>0.363479122686027</v>
      </c>
      <c r="AJ254" s="12">
        <v>0.56519290066394545</v>
      </c>
      <c r="AK254" s="12">
        <v>0.57176882049315803</v>
      </c>
      <c r="AL254" s="12">
        <v>0.55720253076103887</v>
      </c>
      <c r="AM254" s="22">
        <v>0.83011060059800745</v>
      </c>
      <c r="AN254" s="12">
        <v>3.6462666162776124E-2</v>
      </c>
      <c r="AO254" s="12">
        <v>0.56744818504294114</v>
      </c>
      <c r="AP254" s="12">
        <v>7.1826305268955642E-2</v>
      </c>
      <c r="AQ254" s="12">
        <v>1.7905590297093814E-2</v>
      </c>
      <c r="AR254" s="12">
        <v>0.20103097578707857</v>
      </c>
      <c r="AS254" s="12">
        <v>6.6872121085135405E-2</v>
      </c>
      <c r="AT254" s="12">
        <v>1.7186031945718615E-2</v>
      </c>
      <c r="AU254" s="22">
        <v>0.47256864876923205</v>
      </c>
      <c r="AV254" s="12">
        <v>0.53384056542537828</v>
      </c>
      <c r="AW254" s="12">
        <v>0.51566799805980135</v>
      </c>
      <c r="AX254" s="12">
        <v>0.69453668706218985</v>
      </c>
      <c r="AY254" s="12">
        <v>0.27353370365254798</v>
      </c>
      <c r="AZ254" s="12">
        <v>0.24846638921931624</v>
      </c>
      <c r="BA254" s="12">
        <v>0.67154278940921264</v>
      </c>
      <c r="BB254" s="12">
        <v>0.62971080481023378</v>
      </c>
      <c r="BC254" s="22">
        <v>0.52626726681236335</v>
      </c>
    </row>
    <row r="255" spans="1:55" x14ac:dyDescent="0.25">
      <c r="A255" s="57"/>
      <c r="B255" s="10" t="s">
        <v>25</v>
      </c>
      <c r="C255" s="10" t="s">
        <v>26</v>
      </c>
      <c r="D255" s="16">
        <v>1</v>
      </c>
      <c r="E255" s="16">
        <v>0</v>
      </c>
      <c r="F255" s="16">
        <f t="shared" si="44"/>
        <v>1</v>
      </c>
      <c r="G255" s="10"/>
      <c r="H255" s="18">
        <f t="shared" si="43"/>
        <v>0.39868416470039653</v>
      </c>
      <c r="I255" s="12">
        <f t="shared" si="45"/>
        <v>0.21850816467757195</v>
      </c>
      <c r="J255" s="12">
        <f t="shared" si="46"/>
        <v>0.74540391280032459</v>
      </c>
      <c r="K255" s="12">
        <f t="shared" si="47"/>
        <v>0.37417322398815706</v>
      </c>
      <c r="L255" s="12">
        <f t="shared" si="48"/>
        <v>0.35208658383545671</v>
      </c>
      <c r="M255" s="12">
        <f t="shared" si="49"/>
        <v>0.24576022303464046</v>
      </c>
      <c r="N255" s="12">
        <f t="shared" si="50"/>
        <v>0.4171284769734695</v>
      </c>
      <c r="O255" s="12">
        <f t="shared" si="51"/>
        <v>0.52967532256911931</v>
      </c>
      <c r="P255" s="22">
        <f t="shared" si="52"/>
        <v>0.30673740972443325</v>
      </c>
      <c r="Q255" s="12">
        <f t="shared" si="53"/>
        <v>0.34732573070097572</v>
      </c>
      <c r="R255" s="12">
        <f t="shared" si="54"/>
        <v>0.47629499312356627</v>
      </c>
      <c r="S255" s="12">
        <f t="shared" si="55"/>
        <v>0.27036707959916945</v>
      </c>
      <c r="T255" s="12">
        <f t="shared" si="56"/>
        <v>0.50074885537787506</v>
      </c>
      <c r="U255" s="16"/>
      <c r="V255" s="16">
        <v>21</v>
      </c>
      <c r="W255" s="7"/>
      <c r="X255" s="12">
        <v>9.6834080112935789E-2</v>
      </c>
      <c r="Y255" s="12">
        <v>0.75486914789338255</v>
      </c>
      <c r="Z255" s="12">
        <v>0.27986905879322505</v>
      </c>
      <c r="AA255" s="12">
        <v>0.56711003397103199</v>
      </c>
      <c r="AB255" s="12">
        <v>0.10054855358724439</v>
      </c>
      <c r="AC255" s="12">
        <v>0.16324186294454168</v>
      </c>
      <c r="AD255" s="12">
        <v>0.17393002066183266</v>
      </c>
      <c r="AE255" s="22">
        <v>0.64220308764361156</v>
      </c>
      <c r="AF255" s="12">
        <v>0.33680168747173894</v>
      </c>
      <c r="AG255" s="12">
        <v>0.57070119913834649</v>
      </c>
      <c r="AH255" s="12">
        <v>0.60708266724738247</v>
      </c>
      <c r="AI255" s="12">
        <v>0.46131038140539621</v>
      </c>
      <c r="AJ255" s="12">
        <v>0.59093705490601212</v>
      </c>
      <c r="AK255" s="12">
        <v>0.41243291983114794</v>
      </c>
      <c r="AL255" s="12">
        <v>0.641866072664666</v>
      </c>
      <c r="AM255" s="22">
        <v>0.18922796232384007</v>
      </c>
      <c r="AN255" s="12">
        <v>9.1425676767926317E-2</v>
      </c>
      <c r="AO255" s="12">
        <v>0.65606085673114856</v>
      </c>
      <c r="AP255" s="12">
        <v>0.29377015467475365</v>
      </c>
      <c r="AQ255" s="12">
        <v>0.16960416837690945</v>
      </c>
      <c r="AR255" s="12">
        <v>0.19958520090823173</v>
      </c>
      <c r="AS255" s="12">
        <v>0.11968863459550476</v>
      </c>
      <c r="AT255" s="12">
        <v>0.3309175459251027</v>
      </c>
      <c r="AU255" s="22">
        <v>0.30188439881377821</v>
      </c>
      <c r="AV255" s="12">
        <v>0.3489712143576868</v>
      </c>
      <c r="AW255" s="12">
        <v>0.99998444743842085</v>
      </c>
      <c r="AX255" s="12">
        <v>0.31597101523726701</v>
      </c>
      <c r="AY255" s="12">
        <v>0.2103217515884892</v>
      </c>
      <c r="AZ255" s="12">
        <v>9.1970082737073647E-2</v>
      </c>
      <c r="BA255" s="12">
        <v>0.97315049052268365</v>
      </c>
      <c r="BB255" s="12">
        <v>0.97198765102487572</v>
      </c>
      <c r="BC255" s="22">
        <v>9.3634190116503271E-2</v>
      </c>
    </row>
    <row r="256" spans="1:55" x14ac:dyDescent="0.25">
      <c r="A256" s="57"/>
      <c r="B256" s="10" t="s">
        <v>35</v>
      </c>
      <c r="C256" s="10" t="s">
        <v>45</v>
      </c>
      <c r="D256" s="16">
        <v>1</v>
      </c>
      <c r="E256" s="16">
        <v>0</v>
      </c>
      <c r="F256" s="16">
        <f t="shared" si="44"/>
        <v>1</v>
      </c>
      <c r="G256" s="10"/>
      <c r="H256" s="18">
        <f t="shared" si="43"/>
        <v>0.39660860035499268</v>
      </c>
      <c r="I256" s="12">
        <f t="shared" si="45"/>
        <v>0.19830683522047335</v>
      </c>
      <c r="J256" s="12">
        <f t="shared" si="46"/>
        <v>0.62075562729037748</v>
      </c>
      <c r="K256" s="12">
        <f t="shared" si="47"/>
        <v>0.49237171697360282</v>
      </c>
      <c r="L256" s="12">
        <f t="shared" si="48"/>
        <v>0.43333925966627562</v>
      </c>
      <c r="M256" s="12">
        <f t="shared" si="49"/>
        <v>0.6178205351164674</v>
      </c>
      <c r="N256" s="12">
        <f t="shared" si="50"/>
        <v>0.22942646791013771</v>
      </c>
      <c r="O256" s="12">
        <f t="shared" si="51"/>
        <v>0.34142644371604353</v>
      </c>
      <c r="P256" s="22">
        <f t="shared" si="52"/>
        <v>0.23942191694656417</v>
      </c>
      <c r="Q256" s="12">
        <f t="shared" si="53"/>
        <v>0.36880067830155649</v>
      </c>
      <c r="R256" s="12">
        <f t="shared" si="54"/>
        <v>0.5449129535899655</v>
      </c>
      <c r="S256" s="12">
        <f t="shared" si="55"/>
        <v>0.33826369954645996</v>
      </c>
      <c r="T256" s="12">
        <f t="shared" si="56"/>
        <v>0.33445706998198899</v>
      </c>
      <c r="U256" s="16"/>
      <c r="V256" s="16">
        <v>24</v>
      </c>
      <c r="W256" s="7"/>
      <c r="X256" s="12">
        <v>0.28542986059590048</v>
      </c>
      <c r="Y256" s="12">
        <v>0.26466409552412068</v>
      </c>
      <c r="Z256" s="12">
        <v>0.42348952352646391</v>
      </c>
      <c r="AA256" s="12">
        <v>0.28836873395181667</v>
      </c>
      <c r="AB256" s="12">
        <v>0.58098510730099218</v>
      </c>
      <c r="AC256" s="12">
        <v>0.3810108260707965</v>
      </c>
      <c r="AD256" s="12">
        <v>0.37217588961831061</v>
      </c>
      <c r="AE256" s="22">
        <v>0.35428138982405116</v>
      </c>
      <c r="AF256" s="12">
        <v>0.2234966176393452</v>
      </c>
      <c r="AG256" s="12">
        <v>0.66329804594526076</v>
      </c>
      <c r="AH256" s="12">
        <v>0.99971146462442517</v>
      </c>
      <c r="AI256" s="12">
        <v>0.52345540684855962</v>
      </c>
      <c r="AJ256" s="12">
        <v>0.92148603506475935</v>
      </c>
      <c r="AK256" s="12">
        <v>0.25640824168516657</v>
      </c>
      <c r="AL256" s="12">
        <v>0.530070483011293</v>
      </c>
      <c r="AM256" s="22">
        <v>0.24137733390091379</v>
      </c>
      <c r="AN256" s="12">
        <v>0.17500481884160232</v>
      </c>
      <c r="AO256" s="12">
        <v>0.82760590285668489</v>
      </c>
      <c r="AP256" s="12">
        <v>0.14609745809939489</v>
      </c>
      <c r="AQ256" s="12">
        <v>0.55700604520931007</v>
      </c>
      <c r="AR256" s="12">
        <v>0.55712407956681909</v>
      </c>
      <c r="AS256" s="12">
        <v>0.15408313946080435</v>
      </c>
      <c r="AT256" s="12">
        <v>0.10638970286657093</v>
      </c>
      <c r="AU256" s="22">
        <v>0.18279844947049392</v>
      </c>
      <c r="AV256" s="12">
        <v>0.10929604380504544</v>
      </c>
      <c r="AW256" s="12">
        <v>0.72745446483544363</v>
      </c>
      <c r="AX256" s="12">
        <v>0.4001884216441271</v>
      </c>
      <c r="AY256" s="12">
        <v>0.36452685265541629</v>
      </c>
      <c r="AZ256" s="12">
        <v>0.41168691853329881</v>
      </c>
      <c r="BA256" s="12">
        <v>0.12620366442378345</v>
      </c>
      <c r="BB256" s="12">
        <v>0.35706969936799959</v>
      </c>
      <c r="BC256" s="22">
        <v>0.17923049459079771</v>
      </c>
    </row>
    <row r="257" spans="1:55" x14ac:dyDescent="0.25">
      <c r="A257" s="57"/>
      <c r="B257" s="10" t="s">
        <v>27</v>
      </c>
      <c r="C257" s="10" t="s">
        <v>33</v>
      </c>
      <c r="D257" s="16">
        <v>1</v>
      </c>
      <c r="E257" s="16">
        <v>0</v>
      </c>
      <c r="F257" s="16">
        <f t="shared" si="44"/>
        <v>1</v>
      </c>
      <c r="G257" s="10"/>
      <c r="H257" s="18">
        <f t="shared" si="43"/>
        <v>0.38683518201481693</v>
      </c>
      <c r="I257" s="12">
        <f t="shared" si="45"/>
        <v>0.39212688105404392</v>
      </c>
      <c r="J257" s="12">
        <f t="shared" si="46"/>
        <v>0.58109247231716554</v>
      </c>
      <c r="K257" s="12">
        <f t="shared" si="47"/>
        <v>0.26134354561695577</v>
      </c>
      <c r="L257" s="12">
        <f t="shared" si="48"/>
        <v>0.29923047067389574</v>
      </c>
      <c r="M257" s="12">
        <f t="shared" si="49"/>
        <v>0.51911415743069744</v>
      </c>
      <c r="N257" s="12">
        <f t="shared" si="50"/>
        <v>0.41178800720801628</v>
      </c>
      <c r="O257" s="12">
        <f t="shared" si="51"/>
        <v>0.40104443441356341</v>
      </c>
      <c r="P257" s="22">
        <f t="shared" si="52"/>
        <v>0.22894148740419679</v>
      </c>
      <c r="Q257" s="12">
        <f t="shared" si="53"/>
        <v>0.30679045352179402</v>
      </c>
      <c r="R257" s="12">
        <f t="shared" si="54"/>
        <v>0.39399750696076391</v>
      </c>
      <c r="S257" s="12">
        <f t="shared" si="55"/>
        <v>0.47805151534867885</v>
      </c>
      <c r="T257" s="12">
        <f t="shared" si="56"/>
        <v>0.36850125222803082</v>
      </c>
      <c r="U257" s="16"/>
      <c r="V257" s="16">
        <v>20</v>
      </c>
      <c r="W257" s="7"/>
      <c r="X257" s="12">
        <v>0.22417017324201316</v>
      </c>
      <c r="Y257" s="12">
        <v>0.3635611894276673</v>
      </c>
      <c r="Z257" s="12">
        <v>0.65468380733753162</v>
      </c>
      <c r="AA257" s="12">
        <v>0.38966037348027494</v>
      </c>
      <c r="AB257" s="12">
        <v>0.13618728980384193</v>
      </c>
      <c r="AC257" s="12">
        <v>0.19011202141873443</v>
      </c>
      <c r="AD257" s="12">
        <v>0.11298257475569427</v>
      </c>
      <c r="AE257" s="22">
        <v>0.38296619870859439</v>
      </c>
      <c r="AF257" s="12">
        <v>0.9807220784609002</v>
      </c>
      <c r="AG257" s="12">
        <v>0.51271595240889301</v>
      </c>
      <c r="AH257" s="12">
        <v>0.15106160272925745</v>
      </c>
      <c r="AI257" s="12">
        <v>0.37811712930335245</v>
      </c>
      <c r="AJ257" s="12">
        <v>0.12454360135717485</v>
      </c>
      <c r="AK257" s="12">
        <v>0.33708610343150852</v>
      </c>
      <c r="AL257" s="12">
        <v>0.34796884625617586</v>
      </c>
      <c r="AM257" s="22">
        <v>0.31976474173884878</v>
      </c>
      <c r="AN257" s="12">
        <v>0.20314373772368233</v>
      </c>
      <c r="AO257" s="12">
        <v>0.91335668750609078</v>
      </c>
      <c r="AP257" s="12">
        <v>0.12835562964419009</v>
      </c>
      <c r="AQ257" s="12">
        <v>0.16543941654521507</v>
      </c>
      <c r="AR257" s="12">
        <v>0.99986578534960435</v>
      </c>
      <c r="AS257" s="12">
        <v>0.97027458898154373</v>
      </c>
      <c r="AT257" s="12">
        <v>0.33855096192129258</v>
      </c>
      <c r="AU257" s="22">
        <v>0.10542531511781156</v>
      </c>
      <c r="AV257" s="12">
        <v>0.16047153478958009</v>
      </c>
      <c r="AW257" s="12">
        <v>0.53473605992601114</v>
      </c>
      <c r="AX257" s="12">
        <v>0.11127314275684383</v>
      </c>
      <c r="AY257" s="12">
        <v>0.2637049633667406</v>
      </c>
      <c r="AZ257" s="12">
        <v>0.81585995321216864</v>
      </c>
      <c r="BA257" s="12">
        <v>0.14967931500027848</v>
      </c>
      <c r="BB257" s="12">
        <v>0.80467535472109109</v>
      </c>
      <c r="BC257" s="22">
        <v>0.10760969405153248</v>
      </c>
    </row>
    <row r="258" spans="1:55" x14ac:dyDescent="0.25">
      <c r="A258" s="57"/>
      <c r="B258" s="10" t="s">
        <v>35</v>
      </c>
      <c r="C258" s="10" t="s">
        <v>44</v>
      </c>
      <c r="D258" s="16">
        <v>1</v>
      </c>
      <c r="E258" s="16">
        <v>0</v>
      </c>
      <c r="F258" s="16">
        <f t="shared" si="44"/>
        <v>1</v>
      </c>
      <c r="G258" s="10"/>
      <c r="H258" s="18">
        <f t="shared" si="43"/>
        <v>0.38330980783861901</v>
      </c>
      <c r="I258" s="12">
        <f t="shared" si="45"/>
        <v>0.27765061998725227</v>
      </c>
      <c r="J258" s="12">
        <f t="shared" si="46"/>
        <v>0.33614521511133177</v>
      </c>
      <c r="K258" s="12">
        <f t="shared" si="47"/>
        <v>0.3233563747965354</v>
      </c>
      <c r="L258" s="12">
        <f t="shared" si="48"/>
        <v>0.53759908251874566</v>
      </c>
      <c r="M258" s="12">
        <f t="shared" si="49"/>
        <v>0.56401622959779163</v>
      </c>
      <c r="N258" s="12">
        <f t="shared" si="50"/>
        <v>0.57101601124725321</v>
      </c>
      <c r="O258" s="12">
        <f t="shared" si="51"/>
        <v>0.24922501201746047</v>
      </c>
      <c r="P258" s="22">
        <f t="shared" si="52"/>
        <v>0.20746991743258106</v>
      </c>
      <c r="Q258" s="12">
        <f t="shared" si="53"/>
        <v>0.36641240535669717</v>
      </c>
      <c r="R258" s="12">
        <f t="shared" si="54"/>
        <v>0.4105133094835457</v>
      </c>
      <c r="S258" s="12">
        <f t="shared" si="55"/>
        <v>0.53564862505131783</v>
      </c>
      <c r="T258" s="12">
        <f t="shared" si="56"/>
        <v>0.22066489146291507</v>
      </c>
      <c r="U258" s="16"/>
      <c r="V258" s="16">
        <v>26</v>
      </c>
      <c r="W258" s="7"/>
      <c r="X258" s="12">
        <v>0.57012722101696267</v>
      </c>
      <c r="Y258" s="12">
        <v>0.38266736964133086</v>
      </c>
      <c r="Z258" s="12">
        <v>0.24563587908096315</v>
      </c>
      <c r="AA258" s="12">
        <v>0.24486038183026854</v>
      </c>
      <c r="AB258" s="12">
        <v>0.29300755109723114</v>
      </c>
      <c r="AC258" s="12">
        <v>0.86553736987711305</v>
      </c>
      <c r="AD258" s="12">
        <v>0.13795944474248739</v>
      </c>
      <c r="AE258" s="22">
        <v>0.19150402556722057</v>
      </c>
      <c r="AF258" s="12">
        <v>0.24381058437332612</v>
      </c>
      <c r="AG258" s="12">
        <v>0.26174946417486483</v>
      </c>
      <c r="AH258" s="12">
        <v>0.49408291600076337</v>
      </c>
      <c r="AI258" s="12">
        <v>0.70504052362904035</v>
      </c>
      <c r="AJ258" s="12">
        <v>0.68427329795620995</v>
      </c>
      <c r="AK258" s="12">
        <v>0.47910979990865049</v>
      </c>
      <c r="AL258" s="12">
        <v>0.26732230641456817</v>
      </c>
      <c r="AM258" s="22">
        <v>0.14871758341094207</v>
      </c>
      <c r="AN258" s="12">
        <v>0.12871555432825083</v>
      </c>
      <c r="AO258" s="12">
        <v>0.49629554572440449</v>
      </c>
      <c r="AP258" s="12">
        <v>0.32091994253435491</v>
      </c>
      <c r="AQ258" s="12">
        <v>0.99310145285868956</v>
      </c>
      <c r="AR258" s="12">
        <v>0.99337526184939162</v>
      </c>
      <c r="AS258" s="12">
        <v>0.80458122890845729</v>
      </c>
      <c r="AT258" s="12">
        <v>0.26884462028365053</v>
      </c>
      <c r="AU258" s="22">
        <v>0.27935539392334369</v>
      </c>
      <c r="AV258" s="12">
        <v>0.16794912023046954</v>
      </c>
      <c r="AW258" s="12">
        <v>0.20386848090472692</v>
      </c>
      <c r="AX258" s="12">
        <v>0.23278676157006004</v>
      </c>
      <c r="AY258" s="12">
        <v>0.2073939717569844</v>
      </c>
      <c r="AZ258" s="12">
        <v>0.28540880748833392</v>
      </c>
      <c r="BA258" s="12">
        <v>0.13483564629479208</v>
      </c>
      <c r="BB258" s="12">
        <v>0.32277367662913581</v>
      </c>
      <c r="BC258" s="22">
        <v>0.21030266682881782</v>
      </c>
    </row>
    <row r="259" spans="1:55" x14ac:dyDescent="0.25">
      <c r="A259" s="57"/>
      <c r="B259" s="10" t="s">
        <v>35</v>
      </c>
      <c r="C259" s="10" t="s">
        <v>33</v>
      </c>
      <c r="D259" s="16">
        <v>1</v>
      </c>
      <c r="E259" s="16">
        <v>0</v>
      </c>
      <c r="F259" s="16">
        <f t="shared" si="44"/>
        <v>1</v>
      </c>
      <c r="G259" s="10"/>
      <c r="H259" s="18">
        <f t="shared" si="43"/>
        <v>0.37810709751433413</v>
      </c>
      <c r="I259" s="12">
        <f t="shared" si="45"/>
        <v>0.34262835407388231</v>
      </c>
      <c r="J259" s="12">
        <f t="shared" si="46"/>
        <v>0.43125535743098392</v>
      </c>
      <c r="K259" s="12">
        <f t="shared" si="47"/>
        <v>0.32119565596398869</v>
      </c>
      <c r="L259" s="12">
        <f t="shared" si="48"/>
        <v>0.74096179161259723</v>
      </c>
      <c r="M259" s="12">
        <f t="shared" si="49"/>
        <v>0.38592574935135138</v>
      </c>
      <c r="N259" s="12">
        <f t="shared" si="50"/>
        <v>0.35208459407825299</v>
      </c>
      <c r="O259" s="12">
        <f t="shared" si="51"/>
        <v>0.27504301724746061</v>
      </c>
      <c r="P259" s="22">
        <f t="shared" si="52"/>
        <v>0.17576226035615566</v>
      </c>
      <c r="Q259" s="12">
        <f t="shared" si="53"/>
        <v>0.38929813521600976</v>
      </c>
      <c r="R259" s="12">
        <f t="shared" si="54"/>
        <v>0.38105943862551195</v>
      </c>
      <c r="S259" s="12">
        <f t="shared" si="55"/>
        <v>0.36599795691998327</v>
      </c>
      <c r="T259" s="12">
        <f t="shared" si="56"/>
        <v>0.3760728592958314</v>
      </c>
      <c r="U259" s="16"/>
      <c r="V259" s="16">
        <v>22</v>
      </c>
      <c r="W259" s="7"/>
      <c r="X259" s="12">
        <v>0.34886340361654389</v>
      </c>
      <c r="Y259" s="12">
        <v>0.22875338308137069</v>
      </c>
      <c r="Z259" s="12">
        <v>0.6074638372805985</v>
      </c>
      <c r="AA259" s="12">
        <v>0.7033006966733778</v>
      </c>
      <c r="AB259" s="12">
        <v>0.22487827187860304</v>
      </c>
      <c r="AC259" s="12">
        <v>0.69742031493143064</v>
      </c>
      <c r="AD259" s="12">
        <v>0.13933443396280532</v>
      </c>
      <c r="AE259" s="22">
        <v>0.16437074030334828</v>
      </c>
      <c r="AF259" s="12">
        <v>0.57234461599649689</v>
      </c>
      <c r="AG259" s="12">
        <v>0.25204063856484771</v>
      </c>
      <c r="AH259" s="12">
        <v>0.45674692173770204</v>
      </c>
      <c r="AI259" s="12">
        <v>0.84886861908467337</v>
      </c>
      <c r="AJ259" s="12">
        <v>0.12834111774403276</v>
      </c>
      <c r="AK259" s="12">
        <v>0.24495052953566915</v>
      </c>
      <c r="AL259" s="12">
        <v>0.23881893627912218</v>
      </c>
      <c r="AM259" s="22">
        <v>0.30636413006155144</v>
      </c>
      <c r="AN259" s="12">
        <v>0.2973857781501541</v>
      </c>
      <c r="AO259" s="12">
        <v>0.52818417188371902</v>
      </c>
      <c r="AP259" s="12">
        <v>0.10999272395257752</v>
      </c>
      <c r="AQ259" s="12">
        <v>0.70386579998639232</v>
      </c>
      <c r="AR259" s="12">
        <v>0.68946158760835452</v>
      </c>
      <c r="AS259" s="12">
        <v>0.35465775027448537</v>
      </c>
      <c r="AT259" s="12">
        <v>0.13276619606934792</v>
      </c>
      <c r="AU259" s="22">
        <v>0.11166964743483544</v>
      </c>
      <c r="AV259" s="12">
        <v>0.15191961853233443</v>
      </c>
      <c r="AW259" s="12">
        <v>0.71604323619399834</v>
      </c>
      <c r="AX259" s="12">
        <v>0.11057914088507662</v>
      </c>
      <c r="AY259" s="12">
        <v>0.70781205070594522</v>
      </c>
      <c r="AZ259" s="12">
        <v>0.50102202017441544</v>
      </c>
      <c r="BA259" s="12">
        <v>0.1113097815714269</v>
      </c>
      <c r="BB259" s="12">
        <v>0.5892525026785671</v>
      </c>
      <c r="BC259" s="22">
        <v>0.12064452362488752</v>
      </c>
    </row>
    <row r="260" spans="1:55" x14ac:dyDescent="0.25">
      <c r="A260" s="57"/>
      <c r="B260" s="10" t="s">
        <v>35</v>
      </c>
      <c r="C260" s="10" t="s">
        <v>12</v>
      </c>
      <c r="D260" s="16">
        <v>1</v>
      </c>
      <c r="E260" s="16">
        <v>0</v>
      </c>
      <c r="F260" s="16">
        <f t="shared" si="44"/>
        <v>1</v>
      </c>
      <c r="G260" s="10"/>
      <c r="H260" s="18">
        <f t="shared" si="43"/>
        <v>0.37137362494680831</v>
      </c>
      <c r="I260" s="12">
        <f t="shared" si="45"/>
        <v>0.3028864022422959</v>
      </c>
      <c r="J260" s="12">
        <f t="shared" si="46"/>
        <v>0.52885566428990793</v>
      </c>
      <c r="K260" s="12">
        <f t="shared" si="47"/>
        <v>0.57540582319844402</v>
      </c>
      <c r="L260" s="12">
        <f t="shared" si="48"/>
        <v>0.19996300534554348</v>
      </c>
      <c r="M260" s="12">
        <f t="shared" si="49"/>
        <v>0.54170684980192962</v>
      </c>
      <c r="N260" s="12">
        <f t="shared" si="50"/>
        <v>0.30040722110584517</v>
      </c>
      <c r="O260" s="12">
        <f t="shared" si="51"/>
        <v>0.25003535898395568</v>
      </c>
      <c r="P260" s="22">
        <f t="shared" si="52"/>
        <v>0.27172867460654532</v>
      </c>
      <c r="Q260" s="12">
        <f t="shared" si="53"/>
        <v>0.32305894215340109</v>
      </c>
      <c r="R260" s="12">
        <f t="shared" si="54"/>
        <v>0.48419084427722503</v>
      </c>
      <c r="S260" s="12">
        <f t="shared" si="55"/>
        <v>0.33862283436239365</v>
      </c>
      <c r="T260" s="12">
        <f t="shared" si="56"/>
        <v>0.33962187899421387</v>
      </c>
      <c r="U260" s="16"/>
      <c r="V260" s="16">
        <v>25</v>
      </c>
      <c r="W260" s="7"/>
      <c r="X260" s="12">
        <v>0.25939431655844775</v>
      </c>
      <c r="Y260" s="12">
        <v>0.25939235647293896</v>
      </c>
      <c r="Z260" s="12">
        <v>0.53715308221258762</v>
      </c>
      <c r="AA260" s="12">
        <v>0.18130676277558286</v>
      </c>
      <c r="AB260" s="12">
        <v>0.39856987226992446</v>
      </c>
      <c r="AC260" s="12">
        <v>0.5582432801788656</v>
      </c>
      <c r="AD260" s="12">
        <v>0.1332561628021636</v>
      </c>
      <c r="AE260" s="22">
        <v>0.25715570395669768</v>
      </c>
      <c r="AF260" s="12">
        <v>0.30706237830517763</v>
      </c>
      <c r="AG260" s="12">
        <v>0.97931584050533704</v>
      </c>
      <c r="AH260" s="12">
        <v>0.73871394854189953</v>
      </c>
      <c r="AI260" s="12">
        <v>0.27054119140063326</v>
      </c>
      <c r="AJ260" s="12">
        <v>0.67136831445651268</v>
      </c>
      <c r="AK260" s="12">
        <v>0.27861601760066257</v>
      </c>
      <c r="AL260" s="12">
        <v>0.41756638301979332</v>
      </c>
      <c r="AM260" s="22">
        <v>0.21034268038778411</v>
      </c>
      <c r="AN260" s="12">
        <v>0.11133529035446131</v>
      </c>
      <c r="AO260" s="12">
        <v>0.20184891372144051</v>
      </c>
      <c r="AP260" s="12">
        <v>0.3345348267693356</v>
      </c>
      <c r="AQ260" s="12">
        <v>0.20761291965193646</v>
      </c>
      <c r="AR260" s="12">
        <v>0.95599492945009312</v>
      </c>
      <c r="AS260" s="12">
        <v>0.25557184617953121</v>
      </c>
      <c r="AT260" s="12">
        <v>0.25585424080957564</v>
      </c>
      <c r="AU260" s="22">
        <v>0.38622970796277539</v>
      </c>
      <c r="AV260" s="12">
        <v>0.53375362375109681</v>
      </c>
      <c r="AW260" s="12">
        <v>0.67486554645991514</v>
      </c>
      <c r="AX260" s="12">
        <v>0.69122143526995306</v>
      </c>
      <c r="AY260" s="12">
        <v>0.14039114755402129</v>
      </c>
      <c r="AZ260" s="12">
        <v>0.1408942830311887</v>
      </c>
      <c r="BA260" s="12">
        <v>0.10919774046432135</v>
      </c>
      <c r="BB260" s="12">
        <v>0.1934646493042903</v>
      </c>
      <c r="BC260" s="22">
        <v>0.23318660611892408</v>
      </c>
    </row>
    <row r="261" spans="1:55" x14ac:dyDescent="0.25">
      <c r="A261" s="57"/>
      <c r="B261" s="10" t="s">
        <v>36</v>
      </c>
      <c r="C261" s="10" t="s">
        <v>15</v>
      </c>
      <c r="D261" s="16">
        <v>1</v>
      </c>
      <c r="E261" s="16">
        <v>0</v>
      </c>
      <c r="F261" s="16">
        <f t="shared" si="44"/>
        <v>1</v>
      </c>
      <c r="G261" s="10"/>
      <c r="H261" s="18">
        <f t="shared" si="43"/>
        <v>0.36297501262519594</v>
      </c>
      <c r="I261" s="12">
        <f t="shared" si="45"/>
        <v>0.49185660916226004</v>
      </c>
      <c r="J261" s="12">
        <f t="shared" si="46"/>
        <v>0.20887806896090716</v>
      </c>
      <c r="K261" s="12">
        <f t="shared" si="47"/>
        <v>0.48929893514220635</v>
      </c>
      <c r="L261" s="12">
        <f t="shared" si="48"/>
        <v>0.48367570080092742</v>
      </c>
      <c r="M261" s="12">
        <f t="shared" si="49"/>
        <v>0.21301145692881576</v>
      </c>
      <c r="N261" s="12">
        <f t="shared" si="50"/>
        <v>0.50106738925392347</v>
      </c>
      <c r="O261" s="12">
        <f t="shared" si="51"/>
        <v>0.2470996631407423</v>
      </c>
      <c r="P261" s="22">
        <f t="shared" si="52"/>
        <v>0.2689122776117851</v>
      </c>
      <c r="Q261" s="12">
        <f t="shared" si="53"/>
        <v>0.28676570048336797</v>
      </c>
      <c r="R261" s="12">
        <f t="shared" si="54"/>
        <v>0.3061619956751358</v>
      </c>
      <c r="S261" s="12">
        <f t="shared" si="55"/>
        <v>0.35744470993383648</v>
      </c>
      <c r="T261" s="12">
        <f t="shared" si="56"/>
        <v>0.50152764440844344</v>
      </c>
      <c r="U261" s="16"/>
      <c r="V261" s="16">
        <v>24</v>
      </c>
      <c r="W261" s="7"/>
      <c r="X261" s="12">
        <v>0.17963140550200096</v>
      </c>
      <c r="Y261" s="12">
        <v>0.17634086373880323</v>
      </c>
      <c r="Z261" s="12">
        <v>0.38191566067134208</v>
      </c>
      <c r="AA261" s="12">
        <v>0.54750848584031686</v>
      </c>
      <c r="AB261" s="12">
        <v>0.20625646745417395</v>
      </c>
      <c r="AC261" s="12">
        <v>0.19211326657386901</v>
      </c>
      <c r="AD261" s="12">
        <v>0.29301106462949839</v>
      </c>
      <c r="AE261" s="22">
        <v>0.31734838945693944</v>
      </c>
      <c r="AF261" s="12">
        <v>0.56405370924722686</v>
      </c>
      <c r="AG261" s="12">
        <v>0.19373274529730491</v>
      </c>
      <c r="AH261" s="12">
        <v>0.37761782734163496</v>
      </c>
      <c r="AI261" s="12">
        <v>0.1979930186612319</v>
      </c>
      <c r="AJ261" s="12">
        <v>0.26463853321723452</v>
      </c>
      <c r="AK261" s="12">
        <v>0.26580183403284457</v>
      </c>
      <c r="AL261" s="12">
        <v>0.26624629963974</v>
      </c>
      <c r="AM261" s="22">
        <v>0.31921199796386851</v>
      </c>
      <c r="AN261" s="12">
        <v>0.26144330295124496</v>
      </c>
      <c r="AO261" s="12">
        <v>0.22922385066841722</v>
      </c>
      <c r="AP261" s="12">
        <v>0.20032903474166397</v>
      </c>
      <c r="AQ261" s="12">
        <v>0.97545604245718276</v>
      </c>
      <c r="AR261" s="12">
        <v>0.18143111921962196</v>
      </c>
      <c r="AS261" s="12">
        <v>0.58789088244207011</v>
      </c>
      <c r="AT261" s="12">
        <v>0.19890315977210932</v>
      </c>
      <c r="AU261" s="22">
        <v>0.22488028721838182</v>
      </c>
      <c r="AV261" s="12">
        <v>0.96229801894856737</v>
      </c>
      <c r="AW261" s="12">
        <v>0.23621481613910336</v>
      </c>
      <c r="AX261" s="12">
        <v>0.99733321781418449</v>
      </c>
      <c r="AY261" s="12">
        <v>0.21374525624497825</v>
      </c>
      <c r="AZ261" s="12">
        <v>0.19971970782423262</v>
      </c>
      <c r="BA261" s="12">
        <v>0.95846357396690984</v>
      </c>
      <c r="BB261" s="12">
        <v>0.23023812852162143</v>
      </c>
      <c r="BC261" s="22">
        <v>0.2142084358079506</v>
      </c>
    </row>
    <row r="262" spans="1:55" x14ac:dyDescent="0.25">
      <c r="A262" s="57"/>
      <c r="B262" s="10" t="s">
        <v>27</v>
      </c>
      <c r="C262" s="10" t="s">
        <v>12</v>
      </c>
      <c r="D262" s="16">
        <v>1</v>
      </c>
      <c r="E262" s="16">
        <v>0</v>
      </c>
      <c r="F262" s="16">
        <f t="shared" si="44"/>
        <v>1</v>
      </c>
      <c r="G262" s="10"/>
      <c r="H262" s="18">
        <f t="shared" si="43"/>
        <v>0.35522845316581225</v>
      </c>
      <c r="I262" s="12">
        <f t="shared" si="45"/>
        <v>0.18354746633600841</v>
      </c>
      <c r="J262" s="12">
        <f t="shared" si="46"/>
        <v>0.39176391810149069</v>
      </c>
      <c r="K262" s="12">
        <f t="shared" si="47"/>
        <v>0.32237689799430352</v>
      </c>
      <c r="L262" s="12">
        <f t="shared" si="48"/>
        <v>0.29726117965594995</v>
      </c>
      <c r="M262" s="12">
        <f t="shared" si="49"/>
        <v>0.30896992486164754</v>
      </c>
      <c r="N262" s="12">
        <f t="shared" si="50"/>
        <v>0.46751595213168728</v>
      </c>
      <c r="O262" s="12">
        <f t="shared" si="51"/>
        <v>0.43114010105775646</v>
      </c>
      <c r="P262" s="22">
        <f t="shared" si="52"/>
        <v>0.4392521851876543</v>
      </c>
      <c r="Q262" s="12">
        <f t="shared" si="53"/>
        <v>0.31133955504525102</v>
      </c>
      <c r="R262" s="12">
        <f t="shared" si="54"/>
        <v>0.50224067773882441</v>
      </c>
      <c r="S262" s="12">
        <f t="shared" si="55"/>
        <v>0.37733475791340609</v>
      </c>
      <c r="T262" s="12">
        <f t="shared" si="56"/>
        <v>0.22999882196576765</v>
      </c>
      <c r="U262" s="16"/>
      <c r="V262" s="16">
        <v>21</v>
      </c>
      <c r="W262" s="7"/>
      <c r="X262" s="12">
        <v>0.14942890750775456</v>
      </c>
      <c r="Y262" s="12">
        <v>0.1649194669364851</v>
      </c>
      <c r="Z262" s="12">
        <v>0.39387536745207569</v>
      </c>
      <c r="AA262" s="12">
        <v>0.24041675363215506</v>
      </c>
      <c r="AB262" s="12">
        <v>0.14771547865171702</v>
      </c>
      <c r="AC262" s="12">
        <v>0.91317168590546216</v>
      </c>
      <c r="AD262" s="12">
        <v>0.33164896441191083</v>
      </c>
      <c r="AE262" s="22">
        <v>0.14953981586444781</v>
      </c>
      <c r="AF262" s="12">
        <v>0.26473297700716653</v>
      </c>
      <c r="AG262" s="12">
        <v>0.20149669488919597</v>
      </c>
      <c r="AH262" s="12">
        <v>0.37263784250984533</v>
      </c>
      <c r="AI262" s="12">
        <v>0.35587866554452269</v>
      </c>
      <c r="AJ262" s="12">
        <v>0.40417554056577432</v>
      </c>
      <c r="AK262" s="12">
        <v>0.69277486158802926</v>
      </c>
      <c r="AL262" s="12">
        <v>0.98955438430837417</v>
      </c>
      <c r="AM262" s="22">
        <v>0.73667445549768651</v>
      </c>
      <c r="AN262" s="12">
        <v>0.11552780346262181</v>
      </c>
      <c r="AO262" s="12">
        <v>0.78361092321564596</v>
      </c>
      <c r="AP262" s="12">
        <v>0.34524367808897699</v>
      </c>
      <c r="AQ262" s="12">
        <v>0.46600342109988918</v>
      </c>
      <c r="AR262" s="12">
        <v>0.24065495665753653</v>
      </c>
      <c r="AS262" s="12">
        <v>0.14832912610909418</v>
      </c>
      <c r="AT262" s="12">
        <v>0.21555663872624845</v>
      </c>
      <c r="AU262" s="22">
        <v>0.70375151594723562</v>
      </c>
      <c r="AV262" s="12">
        <v>0.20450017736649073</v>
      </c>
      <c r="AW262" s="12">
        <v>0.41702858736463572</v>
      </c>
      <c r="AX262" s="12">
        <v>0.17775070392631617</v>
      </c>
      <c r="AY262" s="12">
        <v>0.12674587834723275</v>
      </c>
      <c r="AZ262" s="12">
        <v>0.44333372357156242</v>
      </c>
      <c r="BA262" s="12">
        <v>0.11578813492416364</v>
      </c>
      <c r="BB262" s="12">
        <v>0.18780041678449244</v>
      </c>
      <c r="BC262" s="22">
        <v>0.16704295344124717</v>
      </c>
    </row>
    <row r="263" spans="1:55" x14ac:dyDescent="0.25">
      <c r="A263" s="57"/>
      <c r="B263" s="10" t="s">
        <v>13</v>
      </c>
      <c r="C263" s="10" t="s">
        <v>34</v>
      </c>
      <c r="D263" s="16">
        <v>1</v>
      </c>
      <c r="E263" s="16">
        <v>0</v>
      </c>
      <c r="F263" s="16">
        <f t="shared" si="44"/>
        <v>1</v>
      </c>
      <c r="G263" s="10"/>
      <c r="H263" s="18">
        <f t="shared" ref="H263:H315" si="57">AVERAGE(X263:BC263)</f>
        <v>0.35522226698208242</v>
      </c>
      <c r="I263" s="12">
        <f t="shared" si="45"/>
        <v>0.38771707746729456</v>
      </c>
      <c r="J263" s="12">
        <f t="shared" si="46"/>
        <v>0.48169825995750581</v>
      </c>
      <c r="K263" s="12">
        <f t="shared" si="47"/>
        <v>0.35125213171692343</v>
      </c>
      <c r="L263" s="12">
        <f t="shared" si="48"/>
        <v>0.2389576995469429</v>
      </c>
      <c r="M263" s="12">
        <f t="shared" si="49"/>
        <v>0.33004962487151013</v>
      </c>
      <c r="N263" s="12">
        <f t="shared" si="50"/>
        <v>0.32185173833668218</v>
      </c>
      <c r="O263" s="12">
        <f t="shared" si="51"/>
        <v>0.3642459758686053</v>
      </c>
      <c r="P263" s="22">
        <f t="shared" si="52"/>
        <v>0.36600562809119513</v>
      </c>
      <c r="Q263" s="12">
        <f t="shared" si="53"/>
        <v>0.35550405083460995</v>
      </c>
      <c r="R263" s="12">
        <f t="shared" si="54"/>
        <v>0.41836898170147224</v>
      </c>
      <c r="S263" s="12">
        <f t="shared" si="55"/>
        <v>0.3516351476393012</v>
      </c>
      <c r="T263" s="12">
        <f t="shared" si="56"/>
        <v>0.29538088775294641</v>
      </c>
      <c r="U263" s="16"/>
      <c r="V263" s="16">
        <v>22</v>
      </c>
      <c r="W263" s="7"/>
      <c r="X263" s="12">
        <v>0.24363347053759093</v>
      </c>
      <c r="Y263" s="12">
        <v>0.81969000069373121</v>
      </c>
      <c r="Z263" s="12">
        <v>0.25723560542718571</v>
      </c>
      <c r="AA263" s="12">
        <v>0.21581687458537793</v>
      </c>
      <c r="AB263" s="12">
        <v>0.15137478684310632</v>
      </c>
      <c r="AC263" s="12">
        <v>0.34657701191332502</v>
      </c>
      <c r="AD263" s="12">
        <v>0.5452027378122517</v>
      </c>
      <c r="AE263" s="22">
        <v>0.26450191886431051</v>
      </c>
      <c r="AF263" s="12">
        <v>0.16083598403319127</v>
      </c>
      <c r="AG263" s="12">
        <v>0.19887167737324996</v>
      </c>
      <c r="AH263" s="12">
        <v>0.17100077813369188</v>
      </c>
      <c r="AI263" s="12">
        <v>0.27039559629376952</v>
      </c>
      <c r="AJ263" s="12">
        <v>0.89629903025489321</v>
      </c>
      <c r="AK263" s="12">
        <v>0.44975030326699983</v>
      </c>
      <c r="AL263" s="12">
        <v>0.32022100452782404</v>
      </c>
      <c r="AM263" s="22">
        <v>0.87957747972815825</v>
      </c>
      <c r="AN263" s="12">
        <v>0.26671985188649666</v>
      </c>
      <c r="AO263" s="12">
        <v>0.75073740411652101</v>
      </c>
      <c r="AP263" s="12">
        <v>0.75230795555719776</v>
      </c>
      <c r="AQ263" s="12">
        <v>0.28281487309390135</v>
      </c>
      <c r="AR263" s="12">
        <v>0.10947838410917388</v>
      </c>
      <c r="AS263" s="12">
        <v>0.2721014019138156</v>
      </c>
      <c r="AT263" s="12">
        <v>0.25510046022346056</v>
      </c>
      <c r="AU263" s="22">
        <v>0.12382085021384205</v>
      </c>
      <c r="AV263" s="12">
        <v>0.8796790034118992</v>
      </c>
      <c r="AW263" s="12">
        <v>0.15749395764652088</v>
      </c>
      <c r="AX263" s="12">
        <v>0.22446418774961857</v>
      </c>
      <c r="AY263" s="12">
        <v>0.18680345421472278</v>
      </c>
      <c r="AZ263" s="12">
        <v>0.16304629827886702</v>
      </c>
      <c r="BA263" s="12">
        <v>0.21897823625258822</v>
      </c>
      <c r="BB263" s="12">
        <v>0.33645970091088506</v>
      </c>
      <c r="BC263" s="22">
        <v>0.19612226355846971</v>
      </c>
    </row>
    <row r="264" spans="1:55" x14ac:dyDescent="0.25">
      <c r="A264" s="57"/>
      <c r="B264" s="10" t="s">
        <v>37</v>
      </c>
      <c r="C264" s="10" t="s">
        <v>12</v>
      </c>
      <c r="D264" s="16">
        <v>1</v>
      </c>
      <c r="E264" s="16">
        <v>0</v>
      </c>
      <c r="F264" s="16">
        <f t="shared" ref="F264:F288" si="58">IF(OR(Q264&gt;0.2,R264&gt;0.2,S264&gt;0.2,T264&gt;0.2),1,0)</f>
        <v>1</v>
      </c>
      <c r="G264" s="10"/>
      <c r="H264" s="18">
        <f t="shared" si="57"/>
        <v>0.35514996501350987</v>
      </c>
      <c r="I264" s="12">
        <f t="shared" ref="I264:I315" si="59">AVERAGE(X264,AF264,AN264,AV264)</f>
        <v>0.2999457014853425</v>
      </c>
      <c r="J264" s="12">
        <f t="shared" ref="J264:J315" si="60">AVERAGE(Y264,AG264,AO264,AW264)</f>
        <v>0.473677580481495</v>
      </c>
      <c r="K264" s="12">
        <f t="shared" ref="K264:K315" si="61">AVERAGE(Z264,AH264,AP264,AX264)</f>
        <v>0.47201034801335828</v>
      </c>
      <c r="L264" s="12">
        <f t="shared" ref="L264:L315" si="62">AVERAGE(AA264,AI264,AQ264,AY264)</f>
        <v>0.24804506413025984</v>
      </c>
      <c r="M264" s="12">
        <f t="shared" ref="M264:M315" si="63">AVERAGE(AB264,AJ264,AR264,AZ264)</f>
        <v>0.39484778718170793</v>
      </c>
      <c r="N264" s="12">
        <f t="shared" ref="N264:N315" si="64">AVERAGE(AC264,AK264,AS264,BA264)</f>
        <v>0.23226317543648606</v>
      </c>
      <c r="O264" s="12">
        <f t="shared" ref="O264:O315" si="65">AVERAGE(AD264,AL264,AT264,BB264)</f>
        <v>0.39555039300200806</v>
      </c>
      <c r="P264" s="22">
        <f t="shared" ref="P264:P315" si="66">AVERAGE(AE264,AM264,AU264,BC264)</f>
        <v>0.32485967037742169</v>
      </c>
      <c r="Q264" s="12">
        <f t="shared" ref="Q264:Q315" si="67">AVERAGE(X264:AE264)</f>
        <v>0.35204609167806855</v>
      </c>
      <c r="R264" s="12">
        <f t="shared" ref="R264:R315" si="68">AVERAGE(AF264:AM264)</f>
        <v>0.36811660278353714</v>
      </c>
      <c r="S264" s="12">
        <f t="shared" ref="S264:S315" si="69">AVERAGE(AN264:AU264)</f>
        <v>0.37321874298962854</v>
      </c>
      <c r="T264" s="12">
        <f t="shared" ref="T264:T315" si="70">AVERAGE(AV264:BC264)</f>
        <v>0.32721842260280554</v>
      </c>
      <c r="U264" s="16"/>
      <c r="V264" s="16">
        <v>22</v>
      </c>
      <c r="W264" s="7"/>
      <c r="X264" s="12">
        <v>0.47681151082688272</v>
      </c>
      <c r="Y264" s="12">
        <v>0.27704377976482286</v>
      </c>
      <c r="Z264" s="12">
        <v>0.63410277151800742</v>
      </c>
      <c r="AA264" s="12">
        <v>0.26356084581895889</v>
      </c>
      <c r="AB264" s="12">
        <v>0.37859811391384629</v>
      </c>
      <c r="AC264" s="12">
        <v>0.37332956263479156</v>
      </c>
      <c r="AD264" s="12">
        <v>0.12802584438506917</v>
      </c>
      <c r="AE264" s="22">
        <v>0.28489630456216952</v>
      </c>
      <c r="AF264" s="12">
        <v>0.42278896541300792</v>
      </c>
      <c r="AG264" s="12">
        <v>0.3561827864735535</v>
      </c>
      <c r="AH264" s="12">
        <v>0.4468372910153855</v>
      </c>
      <c r="AI264" s="12">
        <v>0.17368632636625181</v>
      </c>
      <c r="AJ264" s="12">
        <v>0.8053329857639755</v>
      </c>
      <c r="AK264" s="12">
        <v>0.31189537372752468</v>
      </c>
      <c r="AL264" s="12">
        <v>0.24702891974909486</v>
      </c>
      <c r="AM264" s="22">
        <v>0.1811801737595031</v>
      </c>
      <c r="AN264" s="12">
        <v>0.11787573937203606</v>
      </c>
      <c r="AO264" s="12">
        <v>0.61296711424867456</v>
      </c>
      <c r="AP264" s="12">
        <v>0.33530027091535208</v>
      </c>
      <c r="AQ264" s="12">
        <v>0.40693067116050008</v>
      </c>
      <c r="AR264" s="12">
        <v>0.24966946809431448</v>
      </c>
      <c r="AS264" s="12">
        <v>0.13605185966396341</v>
      </c>
      <c r="AT264" s="12">
        <v>0.94529129584234051</v>
      </c>
      <c r="AU264" s="22">
        <v>0.18166352461984692</v>
      </c>
      <c r="AV264" s="12">
        <v>0.18230659032944344</v>
      </c>
      <c r="AW264" s="12">
        <v>0.64851664143892884</v>
      </c>
      <c r="AX264" s="12">
        <v>0.47180105860468813</v>
      </c>
      <c r="AY264" s="12">
        <v>0.14800241317532861</v>
      </c>
      <c r="AZ264" s="12">
        <v>0.14579058095469541</v>
      </c>
      <c r="BA264" s="12">
        <v>0.10777590571966464</v>
      </c>
      <c r="BB264" s="12">
        <v>0.26185551203152785</v>
      </c>
      <c r="BC264" s="22">
        <v>0.65169867856816732</v>
      </c>
    </row>
    <row r="265" spans="1:55" x14ac:dyDescent="0.25">
      <c r="A265" s="57"/>
      <c r="B265" s="10" t="s">
        <v>29</v>
      </c>
      <c r="C265" s="10" t="s">
        <v>38</v>
      </c>
      <c r="D265" s="16">
        <v>1</v>
      </c>
      <c r="E265" s="16">
        <v>0</v>
      </c>
      <c r="F265" s="16">
        <f t="shared" si="58"/>
        <v>1</v>
      </c>
      <c r="G265" s="10"/>
      <c r="H265" s="18">
        <f t="shared" si="57"/>
        <v>0.35353861650895391</v>
      </c>
      <c r="I265" s="12">
        <f t="shared" si="59"/>
        <v>0.25355715697863945</v>
      </c>
      <c r="J265" s="12">
        <f t="shared" si="60"/>
        <v>0.41832755848735109</v>
      </c>
      <c r="K265" s="12">
        <f t="shared" si="61"/>
        <v>0.52796708863952735</v>
      </c>
      <c r="L265" s="12">
        <f t="shared" si="62"/>
        <v>0.18034107599106675</v>
      </c>
      <c r="M265" s="12">
        <f t="shared" si="63"/>
        <v>0.48296477027810519</v>
      </c>
      <c r="N265" s="12">
        <f t="shared" si="64"/>
        <v>0.32090099706586794</v>
      </c>
      <c r="O265" s="12">
        <f t="shared" si="65"/>
        <v>0.24913717779773165</v>
      </c>
      <c r="P265" s="22">
        <f t="shared" si="66"/>
        <v>0.39511310683334172</v>
      </c>
      <c r="Q265" s="12">
        <f t="shared" si="67"/>
        <v>0.52445025329401251</v>
      </c>
      <c r="R265" s="12">
        <f t="shared" si="68"/>
        <v>0.32699671597325675</v>
      </c>
      <c r="S265" s="12">
        <f t="shared" si="69"/>
        <v>0.27089621017318055</v>
      </c>
      <c r="T265" s="12">
        <f t="shared" si="70"/>
        <v>0.29181128659536593</v>
      </c>
      <c r="U265" s="16"/>
      <c r="V265" s="16">
        <v>21</v>
      </c>
      <c r="W265" s="7"/>
      <c r="X265" s="12">
        <v>0.56770095112352237</v>
      </c>
      <c r="Y265" s="12">
        <v>0.64764556934119377</v>
      </c>
      <c r="Z265" s="12">
        <v>0.90236354386991957</v>
      </c>
      <c r="AA265" s="12">
        <v>0.10150318440581793</v>
      </c>
      <c r="AB265" s="12">
        <v>0.96474611903910545</v>
      </c>
      <c r="AC265" s="12">
        <v>0.24039321687239884</v>
      </c>
      <c r="AD265" s="12">
        <v>0.20719936475613693</v>
      </c>
      <c r="AE265" s="22">
        <v>0.56405007694400522</v>
      </c>
      <c r="AF265" s="12">
        <v>0.38675563321100126</v>
      </c>
      <c r="AG265" s="12">
        <v>3.6492546802947022E-2</v>
      </c>
      <c r="AH265" s="12">
        <v>0.3442126099475985</v>
      </c>
      <c r="AI265" s="12">
        <v>0.47590335666448308</v>
      </c>
      <c r="AJ265" s="12">
        <v>0.5149018249188273</v>
      </c>
      <c r="AK265" s="12">
        <v>0.52663123203867324</v>
      </c>
      <c r="AL265" s="12">
        <v>0.2113767680286725</v>
      </c>
      <c r="AM265" s="22">
        <v>0.11969975617385079</v>
      </c>
      <c r="AN265" s="12">
        <v>3.9462700343362661E-2</v>
      </c>
      <c r="AO265" s="12">
        <v>7.5963308082799802E-2</v>
      </c>
      <c r="AP265" s="12">
        <v>0.45035139770306143</v>
      </c>
      <c r="AQ265" s="12">
        <v>2.1413698127409248E-2</v>
      </c>
      <c r="AR265" s="12">
        <v>0.44259136748282729</v>
      </c>
      <c r="AS265" s="12">
        <v>0.30822318011002642</v>
      </c>
      <c r="AT265" s="12">
        <v>1.3207840157592812E-2</v>
      </c>
      <c r="AU265" s="22">
        <v>0.81595618937836478</v>
      </c>
      <c r="AV265" s="12">
        <v>2.0309343236671624E-2</v>
      </c>
      <c r="AW265" s="12">
        <v>0.91320880972246377</v>
      </c>
      <c r="AX265" s="12">
        <v>0.41494080303752989</v>
      </c>
      <c r="AY265" s="12">
        <v>0.12254406476655677</v>
      </c>
      <c r="AZ265" s="12">
        <v>9.6197696716609077E-3</v>
      </c>
      <c r="BA265" s="12">
        <v>0.20835635924237347</v>
      </c>
      <c r="BB265" s="12">
        <v>0.56476473824852436</v>
      </c>
      <c r="BC265" s="22">
        <v>8.0746404837146304E-2</v>
      </c>
    </row>
    <row r="266" spans="1:55" x14ac:dyDescent="0.25">
      <c r="A266" s="57"/>
      <c r="B266" s="10" t="s">
        <v>37</v>
      </c>
      <c r="C266" s="10" t="s">
        <v>33</v>
      </c>
      <c r="D266" s="16">
        <v>1</v>
      </c>
      <c r="E266" s="16">
        <v>0</v>
      </c>
      <c r="F266" s="16">
        <f t="shared" si="58"/>
        <v>1</v>
      </c>
      <c r="G266" s="10"/>
      <c r="H266" s="18">
        <f t="shared" si="57"/>
        <v>0.33487187637668492</v>
      </c>
      <c r="I266" s="12">
        <f t="shared" si="59"/>
        <v>0.38377097104963181</v>
      </c>
      <c r="J266" s="12">
        <f t="shared" si="60"/>
        <v>0.60466843031522322</v>
      </c>
      <c r="K266" s="12">
        <f t="shared" si="61"/>
        <v>0.34297416322096858</v>
      </c>
      <c r="L266" s="12">
        <f t="shared" si="62"/>
        <v>0.34121316962678505</v>
      </c>
      <c r="M266" s="12">
        <f t="shared" si="63"/>
        <v>0.35561966419695162</v>
      </c>
      <c r="N266" s="12">
        <f t="shared" si="64"/>
        <v>0.31266987153975112</v>
      </c>
      <c r="O266" s="12">
        <f t="shared" si="65"/>
        <v>0.17389875676751221</v>
      </c>
      <c r="P266" s="22">
        <f t="shared" si="66"/>
        <v>0.16415998429665538</v>
      </c>
      <c r="Q266" s="12">
        <f t="shared" si="67"/>
        <v>0.44976938666142219</v>
      </c>
      <c r="R266" s="12">
        <f t="shared" si="68"/>
        <v>0.36993283117252995</v>
      </c>
      <c r="S266" s="12">
        <f t="shared" si="69"/>
        <v>0.24239019267168249</v>
      </c>
      <c r="T266" s="12">
        <f t="shared" si="70"/>
        <v>0.27739509500110487</v>
      </c>
      <c r="U266" s="16"/>
      <c r="V266" s="16">
        <v>18</v>
      </c>
      <c r="W266" s="7"/>
      <c r="X266" s="12">
        <v>0.87399788875216133</v>
      </c>
      <c r="Y266" s="12">
        <v>0.34499280957512934</v>
      </c>
      <c r="Z266" s="12">
        <v>0.67001925984556077</v>
      </c>
      <c r="AA266" s="12">
        <v>0.59770570265619261</v>
      </c>
      <c r="AB266" s="12">
        <v>0.29265784089913432</v>
      </c>
      <c r="AC266" s="12">
        <v>0.5076073029102407</v>
      </c>
      <c r="AD266" s="12">
        <v>0.13318705942116249</v>
      </c>
      <c r="AE266" s="22">
        <v>0.17798722923179555</v>
      </c>
      <c r="AF266" s="12">
        <v>0.42601478130803888</v>
      </c>
      <c r="AG266" s="12">
        <v>0.77725230793293254</v>
      </c>
      <c r="AH266" s="12">
        <v>0.48812719861659892</v>
      </c>
      <c r="AI266" s="12">
        <v>0.20033581721118923</v>
      </c>
      <c r="AJ266" s="12">
        <v>0.16707757657577857</v>
      </c>
      <c r="AK266" s="12">
        <v>0.43840507204665002</v>
      </c>
      <c r="AL266" s="12">
        <v>0.19936906698301698</v>
      </c>
      <c r="AM266" s="22">
        <v>0.26288082870603507</v>
      </c>
      <c r="AN266" s="12">
        <v>0.12733215000107656</v>
      </c>
      <c r="AO266" s="12">
        <v>0.71771547000520619</v>
      </c>
      <c r="AP266" s="12">
        <v>0.10757554635912879</v>
      </c>
      <c r="AQ266" s="12">
        <v>0.17344033978223353</v>
      </c>
      <c r="AR266" s="12">
        <v>0.36201494806858936</v>
      </c>
      <c r="AS266" s="12">
        <v>0.19780105172120482</v>
      </c>
      <c r="AT266" s="12">
        <v>0.14186762848021858</v>
      </c>
      <c r="AU266" s="22">
        <v>0.1113744069558021</v>
      </c>
      <c r="AV266" s="12">
        <v>0.10773906413725048</v>
      </c>
      <c r="AW266" s="12">
        <v>0.5787131337476249</v>
      </c>
      <c r="AX266" s="12">
        <v>0.10617464806258584</v>
      </c>
      <c r="AY266" s="12">
        <v>0.3933708188575249</v>
      </c>
      <c r="AZ266" s="12">
        <v>0.60072829124430427</v>
      </c>
      <c r="BA266" s="12">
        <v>0.10686605948090899</v>
      </c>
      <c r="BB266" s="12">
        <v>0.22117127218565075</v>
      </c>
      <c r="BC266" s="22">
        <v>0.1043974722929888</v>
      </c>
    </row>
    <row r="267" spans="1:55" x14ac:dyDescent="0.25">
      <c r="A267" s="57"/>
      <c r="B267" s="10" t="s">
        <v>31</v>
      </c>
      <c r="C267" s="10" t="s">
        <v>28</v>
      </c>
      <c r="D267" s="16">
        <v>1</v>
      </c>
      <c r="E267" s="16">
        <v>0</v>
      </c>
      <c r="F267" s="16">
        <f t="shared" si="58"/>
        <v>1</v>
      </c>
      <c r="G267" s="10"/>
      <c r="H267" s="18">
        <f t="shared" si="57"/>
        <v>0.33346157128608339</v>
      </c>
      <c r="I267" s="12">
        <f t="shared" si="59"/>
        <v>0.2233039064529535</v>
      </c>
      <c r="J267" s="12">
        <f t="shared" si="60"/>
        <v>0.28705660721790771</v>
      </c>
      <c r="K267" s="12">
        <f t="shared" si="61"/>
        <v>0.28786286376807341</v>
      </c>
      <c r="L267" s="12">
        <f t="shared" si="62"/>
        <v>0.2296796652101056</v>
      </c>
      <c r="M267" s="12">
        <f t="shared" si="63"/>
        <v>0.32530348203432835</v>
      </c>
      <c r="N267" s="12">
        <f t="shared" si="64"/>
        <v>0.51866474476294888</v>
      </c>
      <c r="O267" s="12">
        <f t="shared" si="65"/>
        <v>0.48770323025147355</v>
      </c>
      <c r="P267" s="22">
        <f t="shared" si="66"/>
        <v>0.30811807059087587</v>
      </c>
      <c r="Q267" s="12">
        <f t="shared" si="67"/>
        <v>0.33765780350237456</v>
      </c>
      <c r="R267" s="12">
        <f t="shared" si="68"/>
        <v>0.37104256722460327</v>
      </c>
      <c r="S267" s="12">
        <f t="shared" si="69"/>
        <v>0.16121490547432196</v>
      </c>
      <c r="T267" s="12">
        <f t="shared" si="70"/>
        <v>0.46393100894303357</v>
      </c>
      <c r="U267" s="16"/>
      <c r="V267" s="16">
        <v>19</v>
      </c>
      <c r="W267" s="7"/>
      <c r="X267" s="12">
        <v>0.1240429641687355</v>
      </c>
      <c r="Y267" s="12">
        <v>0.19424043499870661</v>
      </c>
      <c r="Z267" s="12">
        <v>0.31761566789163109</v>
      </c>
      <c r="AA267" s="12">
        <v>0.23754914560485924</v>
      </c>
      <c r="AB267" s="12">
        <v>0.85470946434107331</v>
      </c>
      <c r="AC267" s="12">
        <v>0.18599789122816832</v>
      </c>
      <c r="AD267" s="12">
        <v>0.18295362655525554</v>
      </c>
      <c r="AE267" s="22">
        <v>0.60415323323056713</v>
      </c>
      <c r="AF267" s="12">
        <v>0.16166960491539667</v>
      </c>
      <c r="AG267" s="12">
        <v>0.22661181926652763</v>
      </c>
      <c r="AH267" s="12">
        <v>0.20986561544041829</v>
      </c>
      <c r="AI267" s="12">
        <v>0.37288717851023256</v>
      </c>
      <c r="AJ267" s="12">
        <v>0.20132245425011069</v>
      </c>
      <c r="AK267" s="12">
        <v>0.92699471490090724</v>
      </c>
      <c r="AL267" s="12">
        <v>0.61603925713136409</v>
      </c>
      <c r="AM267" s="22">
        <v>0.25294989338186891</v>
      </c>
      <c r="AN267" s="12">
        <v>0.20473610248801713</v>
      </c>
      <c r="AO267" s="12">
        <v>0.10976359066057856</v>
      </c>
      <c r="AP267" s="12">
        <v>0.25225029616828881</v>
      </c>
      <c r="AQ267" s="12">
        <v>0.13785919181247838</v>
      </c>
      <c r="AR267" s="12">
        <v>0.11467929405777912</v>
      </c>
      <c r="AS267" s="12">
        <v>0.1359467274381522</v>
      </c>
      <c r="AT267" s="12">
        <v>0.19613116053668875</v>
      </c>
      <c r="AU267" s="22">
        <v>0.13835288063259263</v>
      </c>
      <c r="AV267" s="12">
        <v>0.40276695423966469</v>
      </c>
      <c r="AW267" s="12">
        <v>0.61761058394581803</v>
      </c>
      <c r="AX267" s="12">
        <v>0.37171987557195552</v>
      </c>
      <c r="AY267" s="12">
        <v>0.17042314491285218</v>
      </c>
      <c r="AZ267" s="12">
        <v>0.13050271548835027</v>
      </c>
      <c r="BA267" s="12">
        <v>0.82571964548456767</v>
      </c>
      <c r="BB267" s="12">
        <v>0.95568887678258574</v>
      </c>
      <c r="BC267" s="22">
        <v>0.23701627511847473</v>
      </c>
    </row>
    <row r="268" spans="1:55" x14ac:dyDescent="0.25">
      <c r="A268" s="57"/>
      <c r="B268" s="10" t="s">
        <v>27</v>
      </c>
      <c r="C268" s="10" t="s">
        <v>45</v>
      </c>
      <c r="D268" s="16">
        <v>1</v>
      </c>
      <c r="E268" s="16">
        <v>0</v>
      </c>
      <c r="F268" s="16">
        <f t="shared" si="58"/>
        <v>1</v>
      </c>
      <c r="G268" s="10"/>
      <c r="H268" s="18">
        <f t="shared" si="57"/>
        <v>0.33207731561767606</v>
      </c>
      <c r="I268" s="12">
        <f t="shared" si="59"/>
        <v>0.31679523160819478</v>
      </c>
      <c r="J268" s="12">
        <f t="shared" si="60"/>
        <v>0.28218428255350431</v>
      </c>
      <c r="K268" s="12">
        <f t="shared" si="61"/>
        <v>0.38168540621482244</v>
      </c>
      <c r="L268" s="12">
        <f t="shared" si="62"/>
        <v>0.31957999140484172</v>
      </c>
      <c r="M268" s="12">
        <f t="shared" si="63"/>
        <v>0.39496653177597152</v>
      </c>
      <c r="N268" s="12">
        <f t="shared" si="64"/>
        <v>0.29457397032304777</v>
      </c>
      <c r="O268" s="12">
        <f t="shared" si="65"/>
        <v>0.32145600917664685</v>
      </c>
      <c r="P268" s="22">
        <f t="shared" si="66"/>
        <v>0.34537710188437876</v>
      </c>
      <c r="Q268" s="12">
        <f t="shared" si="67"/>
        <v>0.326005557735072</v>
      </c>
      <c r="R268" s="12">
        <f t="shared" si="68"/>
        <v>0.36637580290939104</v>
      </c>
      <c r="S268" s="12">
        <f t="shared" si="69"/>
        <v>0.25020777170277375</v>
      </c>
      <c r="T268" s="12">
        <f t="shared" si="70"/>
        <v>0.38572013012346734</v>
      </c>
      <c r="U268" s="16"/>
      <c r="V268" s="16">
        <v>23</v>
      </c>
      <c r="W268" s="7"/>
      <c r="X268" s="12">
        <v>0.735511562171699</v>
      </c>
      <c r="Y268" s="12">
        <v>0.17497987264402601</v>
      </c>
      <c r="Z268" s="12">
        <v>0.16500134700868241</v>
      </c>
      <c r="AA268" s="12">
        <v>0.18090693823057094</v>
      </c>
      <c r="AB268" s="12">
        <v>0.29690386560121729</v>
      </c>
      <c r="AC268" s="12">
        <v>0.20760541515821154</v>
      </c>
      <c r="AD268" s="12">
        <v>0.27236431114924597</v>
      </c>
      <c r="AE268" s="22">
        <v>0.57477114991692269</v>
      </c>
      <c r="AF268" s="12">
        <v>0.19694057757198752</v>
      </c>
      <c r="AG268" s="12">
        <v>0.43795083429513337</v>
      </c>
      <c r="AH268" s="12">
        <v>0.87617102342473707</v>
      </c>
      <c r="AI268" s="12">
        <v>0.19703390332493925</v>
      </c>
      <c r="AJ268" s="12">
        <v>0.2185770246699324</v>
      </c>
      <c r="AK268" s="12">
        <v>0.28419497070093097</v>
      </c>
      <c r="AL268" s="12">
        <v>0.26738004742542593</v>
      </c>
      <c r="AM268" s="22">
        <v>0.45275804186204177</v>
      </c>
      <c r="AN268" s="12">
        <v>0.22601704261750485</v>
      </c>
      <c r="AO268" s="12">
        <v>0.21364811554222574</v>
      </c>
      <c r="AP268" s="12">
        <v>0.25225545598137378</v>
      </c>
      <c r="AQ268" s="12">
        <v>0.26154607469510444</v>
      </c>
      <c r="AR268" s="12">
        <v>0.32731997173845034</v>
      </c>
      <c r="AS268" s="12">
        <v>0.43650193045318492</v>
      </c>
      <c r="AT268" s="12">
        <v>0.10226953042062031</v>
      </c>
      <c r="AU268" s="22">
        <v>0.18210405217372541</v>
      </c>
      <c r="AV268" s="12">
        <v>0.10871174407158794</v>
      </c>
      <c r="AW268" s="12">
        <v>0.30215830773263214</v>
      </c>
      <c r="AX268" s="12">
        <v>0.2333137984444964</v>
      </c>
      <c r="AY268" s="12">
        <v>0.63883304936875207</v>
      </c>
      <c r="AZ268" s="12">
        <v>0.73706526509428627</v>
      </c>
      <c r="BA268" s="12">
        <v>0.2499935649798638</v>
      </c>
      <c r="BB268" s="12">
        <v>0.64381014771129519</v>
      </c>
      <c r="BC268" s="22">
        <v>0.1718751635848253</v>
      </c>
    </row>
    <row r="269" spans="1:55" x14ac:dyDescent="0.25">
      <c r="A269" s="57"/>
      <c r="B269" s="10" t="s">
        <v>42</v>
      </c>
      <c r="C269" s="10" t="s">
        <v>13</v>
      </c>
      <c r="D269" s="16">
        <v>1</v>
      </c>
      <c r="E269" s="16">
        <v>0</v>
      </c>
      <c r="F269" s="16">
        <f t="shared" si="58"/>
        <v>1</v>
      </c>
      <c r="G269" s="10"/>
      <c r="H269" s="18">
        <f t="shared" si="57"/>
        <v>0.32990803791591261</v>
      </c>
      <c r="I269" s="12">
        <f t="shared" si="59"/>
        <v>0.31462478207749589</v>
      </c>
      <c r="J269" s="12">
        <f t="shared" si="60"/>
        <v>0.51930672211476625</v>
      </c>
      <c r="K269" s="12">
        <f t="shared" si="61"/>
        <v>0.45697503517836219</v>
      </c>
      <c r="L269" s="12">
        <f t="shared" si="62"/>
        <v>0.31121260229904457</v>
      </c>
      <c r="M269" s="12">
        <f t="shared" si="63"/>
        <v>0.17984342777386414</v>
      </c>
      <c r="N269" s="12">
        <f t="shared" si="64"/>
        <v>0.26656553793890192</v>
      </c>
      <c r="O269" s="12">
        <f t="shared" si="65"/>
        <v>0.26634452250358093</v>
      </c>
      <c r="P269" s="22">
        <f t="shared" si="66"/>
        <v>0.32439167344128517</v>
      </c>
      <c r="Q269" s="12">
        <f t="shared" si="67"/>
        <v>0.13900032140677873</v>
      </c>
      <c r="R269" s="12">
        <f t="shared" si="68"/>
        <v>0.14483835422280672</v>
      </c>
      <c r="S269" s="12">
        <f t="shared" si="69"/>
        <v>0.79777398898911245</v>
      </c>
      <c r="T269" s="12">
        <f t="shared" si="70"/>
        <v>0.23801948704495252</v>
      </c>
      <c r="U269" s="16"/>
      <c r="V269" s="16">
        <v>15</v>
      </c>
      <c r="W269" s="7"/>
      <c r="X269" s="12">
        <v>7.4027916918947695E-2</v>
      </c>
      <c r="Y269" s="12">
        <v>0.77514778647048455</v>
      </c>
      <c r="Z269" s="12">
        <v>2.1374669158157042E-2</v>
      </c>
      <c r="AA269" s="12">
        <v>1.0931347535596717E-2</v>
      </c>
      <c r="AB269" s="12">
        <v>2.0118441310811544E-2</v>
      </c>
      <c r="AC269" s="12">
        <v>2.2337384385035321E-2</v>
      </c>
      <c r="AD269" s="12">
        <v>0.16817859472865504</v>
      </c>
      <c r="AE269" s="22">
        <v>1.9886430746541787E-2</v>
      </c>
      <c r="AF269" s="12">
        <v>5.1021795267094196E-2</v>
      </c>
      <c r="AG269" s="12">
        <v>0.29225071580357076</v>
      </c>
      <c r="AH269" s="12">
        <v>5.6793760468240195E-2</v>
      </c>
      <c r="AI269" s="12">
        <v>4.8755566791820866E-2</v>
      </c>
      <c r="AJ269" s="12">
        <v>4.2179213946262763E-2</v>
      </c>
      <c r="AK269" s="12">
        <v>6.3458842284556033E-2</v>
      </c>
      <c r="AL269" s="12">
        <v>0.32120714376030896</v>
      </c>
      <c r="AM269" s="22">
        <v>0.28303979546059999</v>
      </c>
      <c r="AN269" s="12">
        <v>0.72637621730953938</v>
      </c>
      <c r="AO269" s="12">
        <v>0.99242064027769905</v>
      </c>
      <c r="AP269" s="12">
        <v>0.98842179335644609</v>
      </c>
      <c r="AQ269" s="12">
        <v>0.99946842469832298</v>
      </c>
      <c r="AR269" s="12">
        <v>0.32293866672212329</v>
      </c>
      <c r="AS269" s="12">
        <v>0.88655631478504515</v>
      </c>
      <c r="AT269" s="12">
        <v>0.54681969419391108</v>
      </c>
      <c r="AU269" s="22">
        <v>0.91919016056981317</v>
      </c>
      <c r="AV269" s="12">
        <v>0.40707319881440224</v>
      </c>
      <c r="AW269" s="12">
        <v>1.7407745907310399E-2</v>
      </c>
      <c r="AX269" s="12">
        <v>0.76130991773060552</v>
      </c>
      <c r="AY269" s="12">
        <v>0.18569507017043765</v>
      </c>
      <c r="AZ269" s="12">
        <v>0.33413738911625895</v>
      </c>
      <c r="BA269" s="12">
        <v>9.3909610300971197E-2</v>
      </c>
      <c r="BB269" s="12">
        <v>2.9172657331448502E-2</v>
      </c>
      <c r="BC269" s="22">
        <v>7.5450306988185806E-2</v>
      </c>
    </row>
    <row r="270" spans="1:55" x14ac:dyDescent="0.25">
      <c r="A270" s="57"/>
      <c r="B270" s="10" t="s">
        <v>35</v>
      </c>
      <c r="C270" s="10" t="s">
        <v>31</v>
      </c>
      <c r="D270" s="16">
        <v>1</v>
      </c>
      <c r="E270" s="16">
        <v>0</v>
      </c>
      <c r="F270" s="16">
        <f t="shared" si="58"/>
        <v>1</v>
      </c>
      <c r="G270" s="10"/>
      <c r="H270" s="18">
        <f t="shared" si="57"/>
        <v>0.32203666414157778</v>
      </c>
      <c r="I270" s="12">
        <f t="shared" si="59"/>
        <v>0.23586465389910144</v>
      </c>
      <c r="J270" s="12">
        <f t="shared" si="60"/>
        <v>0.18236620448308188</v>
      </c>
      <c r="K270" s="12">
        <f t="shared" si="61"/>
        <v>0.22500559808058057</v>
      </c>
      <c r="L270" s="12">
        <f t="shared" si="62"/>
        <v>0.56327458519003015</v>
      </c>
      <c r="M270" s="12">
        <f t="shared" si="63"/>
        <v>0.49200036039160822</v>
      </c>
      <c r="N270" s="12">
        <f t="shared" si="64"/>
        <v>0.31882906557133889</v>
      </c>
      <c r="O270" s="12">
        <f t="shared" si="65"/>
        <v>0.31977924427234966</v>
      </c>
      <c r="P270" s="22">
        <f t="shared" si="66"/>
        <v>0.23917360124453102</v>
      </c>
      <c r="Q270" s="12">
        <f t="shared" si="67"/>
        <v>0.3028052756615448</v>
      </c>
      <c r="R270" s="12">
        <f t="shared" si="68"/>
        <v>0.37658105438282302</v>
      </c>
      <c r="S270" s="12">
        <f t="shared" si="69"/>
        <v>0.42517036164979238</v>
      </c>
      <c r="T270" s="12">
        <f t="shared" si="70"/>
        <v>0.18358996487215071</v>
      </c>
      <c r="U270" s="16"/>
      <c r="V270" s="16">
        <v>17</v>
      </c>
      <c r="W270" s="7"/>
      <c r="X270" s="12">
        <v>0.28932777973364499</v>
      </c>
      <c r="Y270" s="12">
        <v>0.13505051683058389</v>
      </c>
      <c r="Z270" s="12">
        <v>0.11612686673838565</v>
      </c>
      <c r="AA270" s="12">
        <v>0.6681099363928551</v>
      </c>
      <c r="AB270" s="12">
        <v>0.14834474317136859</v>
      </c>
      <c r="AC270" s="12">
        <v>0.21289123936892509</v>
      </c>
      <c r="AD270" s="12">
        <v>0.65283421804406783</v>
      </c>
      <c r="AE270" s="22">
        <v>0.19975690501252719</v>
      </c>
      <c r="AF270" s="12">
        <v>0.18921047874848043</v>
      </c>
      <c r="AG270" s="12">
        <v>0.27299105418686176</v>
      </c>
      <c r="AH270" s="12">
        <v>0.49342419465904375</v>
      </c>
      <c r="AI270" s="12">
        <v>0.3776205276522287</v>
      </c>
      <c r="AJ270" s="12">
        <v>0.5105440659377205</v>
      </c>
      <c r="AK270" s="12">
        <v>0.47948961121488748</v>
      </c>
      <c r="AL270" s="12">
        <v>0.2376585006710813</v>
      </c>
      <c r="AM270" s="22">
        <v>0.45171000199228023</v>
      </c>
      <c r="AN270" s="12">
        <v>0.33954711372564655</v>
      </c>
      <c r="AO270" s="12">
        <v>0.17072797809320039</v>
      </c>
      <c r="AP270" s="12">
        <v>0.15705123315279715</v>
      </c>
      <c r="AQ270" s="12">
        <v>0.98077574804637691</v>
      </c>
      <c r="AR270" s="12">
        <v>0.99652320389223847</v>
      </c>
      <c r="AS270" s="12">
        <v>0.42226244324079881</v>
      </c>
      <c r="AT270" s="12">
        <v>0.18869538868296418</v>
      </c>
      <c r="AU270" s="22">
        <v>0.14577978436431654</v>
      </c>
      <c r="AV270" s="12">
        <v>0.12537324338863381</v>
      </c>
      <c r="AW270" s="12">
        <v>0.15069526882168147</v>
      </c>
      <c r="AX270" s="12">
        <v>0.13342009777209568</v>
      </c>
      <c r="AY270" s="12">
        <v>0.22659212866865974</v>
      </c>
      <c r="AZ270" s="12">
        <v>0.31258942856510524</v>
      </c>
      <c r="BA270" s="12">
        <v>0.16067296846074422</v>
      </c>
      <c r="BB270" s="12">
        <v>0.19992886969128537</v>
      </c>
      <c r="BC270" s="22">
        <v>0.15944771360900026</v>
      </c>
    </row>
    <row r="271" spans="1:55" x14ac:dyDescent="0.25">
      <c r="A271" s="57"/>
      <c r="B271" s="10" t="s">
        <v>20</v>
      </c>
      <c r="C271" s="10" t="s">
        <v>42</v>
      </c>
      <c r="D271" s="16">
        <v>1</v>
      </c>
      <c r="E271" s="16">
        <v>0</v>
      </c>
      <c r="F271" s="16">
        <f t="shared" si="58"/>
        <v>1</v>
      </c>
      <c r="G271" s="10"/>
      <c r="H271" s="18">
        <f t="shared" si="57"/>
        <v>0.31823659806795374</v>
      </c>
      <c r="I271" s="12">
        <f t="shared" si="59"/>
        <v>0.38353185183171001</v>
      </c>
      <c r="J271" s="12">
        <f t="shared" si="60"/>
        <v>0.23034990863208277</v>
      </c>
      <c r="K271" s="12">
        <f t="shared" si="61"/>
        <v>0.34134098657624218</v>
      </c>
      <c r="L271" s="12">
        <f t="shared" si="62"/>
        <v>0.1868353162957479</v>
      </c>
      <c r="M271" s="12">
        <f t="shared" si="63"/>
        <v>0.29178658132918689</v>
      </c>
      <c r="N271" s="12">
        <f t="shared" si="64"/>
        <v>0.38863047716733679</v>
      </c>
      <c r="O271" s="12">
        <f t="shared" si="65"/>
        <v>0.38987873903912451</v>
      </c>
      <c r="P271" s="22">
        <f t="shared" si="66"/>
        <v>0.33353892367219917</v>
      </c>
      <c r="Q271" s="12">
        <f t="shared" si="67"/>
        <v>0.24940246962944848</v>
      </c>
      <c r="R271" s="12">
        <f t="shared" si="68"/>
        <v>0.299095252464679</v>
      </c>
      <c r="S271" s="12">
        <f t="shared" si="69"/>
        <v>0.35298678392256289</v>
      </c>
      <c r="T271" s="12">
        <f t="shared" si="70"/>
        <v>0.37146188625512477</v>
      </c>
      <c r="U271" s="16"/>
      <c r="V271" s="16">
        <v>21</v>
      </c>
      <c r="W271" s="7"/>
      <c r="X271" s="12">
        <v>0.43646342461240967</v>
      </c>
      <c r="Y271" s="12">
        <v>0.16432973679641497</v>
      </c>
      <c r="Z271" s="12">
        <v>0.1787405891996395</v>
      </c>
      <c r="AA271" s="12">
        <v>0.16054865747274075</v>
      </c>
      <c r="AB271" s="12">
        <v>0.19872158295041759</v>
      </c>
      <c r="AC271" s="12">
        <v>0.17910463465865584</v>
      </c>
      <c r="AD271" s="12">
        <v>0.43494285329092314</v>
      </c>
      <c r="AE271" s="22">
        <v>0.24236827805438624</v>
      </c>
      <c r="AF271" s="12">
        <v>0.36418747945074326</v>
      </c>
      <c r="AG271" s="12">
        <v>0.16939079456335154</v>
      </c>
      <c r="AH271" s="12">
        <v>0.74584462176050326</v>
      </c>
      <c r="AI271" s="12">
        <v>0.17638931033944974</v>
      </c>
      <c r="AJ271" s="12">
        <v>0.26826933662622338</v>
      </c>
      <c r="AK271" s="12">
        <v>0.27209851852619471</v>
      </c>
      <c r="AL271" s="12">
        <v>0.16720871360877584</v>
      </c>
      <c r="AM271" s="22">
        <v>0.22937324484219018</v>
      </c>
      <c r="AN271" s="12">
        <v>0.22263006296804261</v>
      </c>
      <c r="AO271" s="12">
        <v>0.35164719703889286</v>
      </c>
      <c r="AP271" s="12">
        <v>0.15193119325389842</v>
      </c>
      <c r="AQ271" s="12">
        <v>0.23431327017959605</v>
      </c>
      <c r="AR271" s="12">
        <v>0.55065923605862221</v>
      </c>
      <c r="AS271" s="12">
        <v>0.43110947195555038</v>
      </c>
      <c r="AT271" s="12">
        <v>0.3198177138066613</v>
      </c>
      <c r="AU271" s="22">
        <v>0.56178612611923939</v>
      </c>
      <c r="AV271" s="12">
        <v>0.51084644029564463</v>
      </c>
      <c r="AW271" s="12">
        <v>0.23603190612967162</v>
      </c>
      <c r="AX271" s="12">
        <v>0.28884754209092761</v>
      </c>
      <c r="AY271" s="12">
        <v>0.17609002719120506</v>
      </c>
      <c r="AZ271" s="12">
        <v>0.14949616968148446</v>
      </c>
      <c r="BA271" s="12">
        <v>0.67220928352894616</v>
      </c>
      <c r="BB271" s="12">
        <v>0.63754567545013796</v>
      </c>
      <c r="BC271" s="22">
        <v>0.30062804567298085</v>
      </c>
    </row>
    <row r="272" spans="1:55" x14ac:dyDescent="0.25">
      <c r="A272" s="57"/>
      <c r="B272" s="10" t="s">
        <v>42</v>
      </c>
      <c r="C272" s="10" t="s">
        <v>30</v>
      </c>
      <c r="D272" s="16">
        <v>1</v>
      </c>
      <c r="E272" s="16">
        <v>0</v>
      </c>
      <c r="F272" s="16">
        <f t="shared" si="58"/>
        <v>1</v>
      </c>
      <c r="G272" s="10"/>
      <c r="H272" s="18">
        <f t="shared" si="57"/>
        <v>0.30901797869552278</v>
      </c>
      <c r="I272" s="12">
        <f t="shared" si="59"/>
        <v>0.28825044473315387</v>
      </c>
      <c r="J272" s="12">
        <f t="shared" si="60"/>
        <v>0.10773334627202996</v>
      </c>
      <c r="K272" s="12">
        <f t="shared" si="61"/>
        <v>0.53210917291106263</v>
      </c>
      <c r="L272" s="12">
        <f t="shared" si="62"/>
        <v>6.519907366530564E-2</v>
      </c>
      <c r="M272" s="12">
        <f t="shared" si="63"/>
        <v>0.24905742684690002</v>
      </c>
      <c r="N272" s="12">
        <f t="shared" si="64"/>
        <v>0.50687434927268249</v>
      </c>
      <c r="O272" s="12">
        <f t="shared" si="65"/>
        <v>0.426861115383942</v>
      </c>
      <c r="P272" s="22">
        <f t="shared" si="66"/>
        <v>0.29605890047910621</v>
      </c>
      <c r="Q272" s="12">
        <f t="shared" si="67"/>
        <v>5.9475718150156134E-2</v>
      </c>
      <c r="R272" s="12">
        <f t="shared" si="68"/>
        <v>0.46291405204655073</v>
      </c>
      <c r="S272" s="12">
        <f t="shared" si="69"/>
        <v>0.11227838941051435</v>
      </c>
      <c r="T272" s="12">
        <f t="shared" si="70"/>
        <v>0.60140375517487021</v>
      </c>
      <c r="U272" s="16"/>
      <c r="V272" s="16">
        <v>11</v>
      </c>
      <c r="W272" s="7"/>
      <c r="X272" s="12">
        <v>1.2988243540732644E-2</v>
      </c>
      <c r="Y272" s="12">
        <v>1.5878219105721066E-2</v>
      </c>
      <c r="Z272" s="12">
        <v>3.3681424077364998E-2</v>
      </c>
      <c r="AA272" s="12">
        <v>1.4588501640531465E-2</v>
      </c>
      <c r="AB272" s="12">
        <v>0.1570832526907128</v>
      </c>
      <c r="AC272" s="12">
        <v>7.8309080088630693E-3</v>
      </c>
      <c r="AD272" s="12">
        <v>0.198904482268318</v>
      </c>
      <c r="AE272" s="22">
        <v>3.4850713869005005E-2</v>
      </c>
      <c r="AF272" s="12">
        <v>0.15953942507645452</v>
      </c>
      <c r="AG272" s="12">
        <v>0.37781565801237027</v>
      </c>
      <c r="AH272" s="12">
        <v>0.96307299072232144</v>
      </c>
      <c r="AI272" s="12">
        <v>0.12248581758870961</v>
      </c>
      <c r="AJ272" s="12">
        <v>0.75451014009889916</v>
      </c>
      <c r="AK272" s="12">
        <v>0.96720399931667278</v>
      </c>
      <c r="AL272" s="12">
        <v>6.9428958310363512E-2</v>
      </c>
      <c r="AM272" s="22">
        <v>0.28925542724661463</v>
      </c>
      <c r="AN272" s="12">
        <v>5.5979309418045027E-2</v>
      </c>
      <c r="AO272" s="12">
        <v>1.4729215518054409E-2</v>
      </c>
      <c r="AP272" s="12">
        <v>0.13168418928255052</v>
      </c>
      <c r="AQ272" s="12">
        <v>5.5578499553885018E-2</v>
      </c>
      <c r="AR272" s="12">
        <v>7.5008597181832086E-3</v>
      </c>
      <c r="AS272" s="12">
        <v>5.3586443430611821E-2</v>
      </c>
      <c r="AT272" s="12">
        <v>0.43922134141966157</v>
      </c>
      <c r="AU272" s="22">
        <v>0.13994725694312321</v>
      </c>
      <c r="AV272" s="12">
        <v>0.92449480089738334</v>
      </c>
      <c r="AW272" s="12">
        <v>2.2510292451974136E-2</v>
      </c>
      <c r="AX272" s="12">
        <v>0.99999808756201347</v>
      </c>
      <c r="AY272" s="12">
        <v>6.8143475878096438E-2</v>
      </c>
      <c r="AZ272" s="12">
        <v>7.7135454879804846E-2</v>
      </c>
      <c r="BA272" s="12">
        <v>0.99887604633458238</v>
      </c>
      <c r="BB272" s="12">
        <v>0.99988967953742502</v>
      </c>
      <c r="BC272" s="22">
        <v>0.72018220385768195</v>
      </c>
    </row>
    <row r="273" spans="1:55" x14ac:dyDescent="0.25">
      <c r="A273" s="57"/>
      <c r="B273" s="10" t="s">
        <v>37</v>
      </c>
      <c r="C273" s="10" t="s">
        <v>31</v>
      </c>
      <c r="D273" s="16">
        <v>1</v>
      </c>
      <c r="E273" s="16">
        <v>0</v>
      </c>
      <c r="F273" s="16">
        <f t="shared" si="58"/>
        <v>1</v>
      </c>
      <c r="G273" s="10"/>
      <c r="H273" s="18">
        <f t="shared" si="57"/>
        <v>0.30268383408206367</v>
      </c>
      <c r="I273" s="12">
        <f t="shared" si="59"/>
        <v>0.23006323216181726</v>
      </c>
      <c r="J273" s="12">
        <f t="shared" si="60"/>
        <v>0.25494729309647862</v>
      </c>
      <c r="K273" s="12">
        <f t="shared" si="61"/>
        <v>0.23559915042481078</v>
      </c>
      <c r="L273" s="12">
        <f t="shared" si="62"/>
        <v>0.59491641135713613</v>
      </c>
      <c r="M273" s="12">
        <f t="shared" si="63"/>
        <v>0.33062728337649583</v>
      </c>
      <c r="N273" s="12">
        <f t="shared" si="64"/>
        <v>0.23847082308551923</v>
      </c>
      <c r="O273" s="12">
        <f t="shared" si="65"/>
        <v>0.34330572571379148</v>
      </c>
      <c r="P273" s="22">
        <f t="shared" si="66"/>
        <v>0.19354075344046034</v>
      </c>
      <c r="Q273" s="12">
        <f t="shared" si="67"/>
        <v>0.31170683977740438</v>
      </c>
      <c r="R273" s="12">
        <f t="shared" si="68"/>
        <v>0.31956930185268434</v>
      </c>
      <c r="S273" s="12">
        <f t="shared" si="69"/>
        <v>0.27077105059164569</v>
      </c>
      <c r="T273" s="12">
        <f t="shared" si="70"/>
        <v>0.30868814410652035</v>
      </c>
      <c r="U273" s="16"/>
      <c r="V273" s="16">
        <v>18</v>
      </c>
      <c r="W273" s="7"/>
      <c r="X273" s="12">
        <v>0.49254220404379068</v>
      </c>
      <c r="Y273" s="12">
        <v>0.11880655509473712</v>
      </c>
      <c r="Z273" s="12">
        <v>0.11093574946693883</v>
      </c>
      <c r="AA273" s="12">
        <v>0.67784220857113053</v>
      </c>
      <c r="AB273" s="12">
        <v>0.15285644260592768</v>
      </c>
      <c r="AC273" s="12">
        <v>0.19449634674495317</v>
      </c>
      <c r="AD273" s="12">
        <v>0.51658087064406044</v>
      </c>
      <c r="AE273" s="22">
        <v>0.22959434104769669</v>
      </c>
      <c r="AF273" s="12">
        <v>0.17790106780845436</v>
      </c>
      <c r="AG273" s="12">
        <v>0.27044298668709177</v>
      </c>
      <c r="AH273" s="12">
        <v>0.55670141879320911</v>
      </c>
      <c r="AI273" s="12">
        <v>0.50131313857612336</v>
      </c>
      <c r="AJ273" s="12">
        <v>0.30443417723296745</v>
      </c>
      <c r="AK273" s="12">
        <v>0.28665873498421945</v>
      </c>
      <c r="AL273" s="12">
        <v>0.2406317176919309</v>
      </c>
      <c r="AM273" s="22">
        <v>0.21847117304747821</v>
      </c>
      <c r="AN273" s="12">
        <v>0.14645317338981836</v>
      </c>
      <c r="AO273" s="12">
        <v>0.51031911485278336</v>
      </c>
      <c r="AP273" s="12">
        <v>0.14722196437550422</v>
      </c>
      <c r="AQ273" s="12">
        <v>0.29685223447301345</v>
      </c>
      <c r="AR273" s="12">
        <v>0.35060358040120049</v>
      </c>
      <c r="AS273" s="12">
        <v>0.33636195748276548</v>
      </c>
      <c r="AT273" s="12">
        <v>0.18839200699606187</v>
      </c>
      <c r="AU273" s="22">
        <v>0.18996437276201861</v>
      </c>
      <c r="AV273" s="12">
        <v>0.10335648340520566</v>
      </c>
      <c r="AW273" s="12">
        <v>0.12022051575130215</v>
      </c>
      <c r="AX273" s="12">
        <v>0.12753746906359092</v>
      </c>
      <c r="AY273" s="12">
        <v>0.9036580638082774</v>
      </c>
      <c r="AZ273" s="12">
        <v>0.51461493326588781</v>
      </c>
      <c r="BA273" s="12">
        <v>0.1363662531301387</v>
      </c>
      <c r="BB273" s="12">
        <v>0.42761830752311275</v>
      </c>
      <c r="BC273" s="22">
        <v>0.13613312690464779</v>
      </c>
    </row>
    <row r="274" spans="1:55" x14ac:dyDescent="0.25">
      <c r="A274" s="57"/>
      <c r="B274" s="10" t="s">
        <v>34</v>
      </c>
      <c r="C274" s="10" t="s">
        <v>13</v>
      </c>
      <c r="D274" s="16">
        <v>1</v>
      </c>
      <c r="E274" s="16">
        <v>0</v>
      </c>
      <c r="F274" s="16">
        <f t="shared" si="58"/>
        <v>1</v>
      </c>
      <c r="G274" s="10"/>
      <c r="H274" s="18">
        <f t="shared" si="57"/>
        <v>0.29275810957513099</v>
      </c>
      <c r="I274" s="12">
        <f t="shared" si="59"/>
        <v>0.41566649306162051</v>
      </c>
      <c r="J274" s="12">
        <f t="shared" si="60"/>
        <v>0.27587392479548972</v>
      </c>
      <c r="K274" s="12">
        <f t="shared" si="61"/>
        <v>0.20290795549680421</v>
      </c>
      <c r="L274" s="12">
        <f t="shared" si="62"/>
        <v>0.28446389016048967</v>
      </c>
      <c r="M274" s="12">
        <f t="shared" si="63"/>
        <v>0.23007169395611282</v>
      </c>
      <c r="N274" s="12">
        <f t="shared" si="64"/>
        <v>0.25656866714382753</v>
      </c>
      <c r="O274" s="12">
        <f t="shared" si="65"/>
        <v>0.42722323816769209</v>
      </c>
      <c r="P274" s="22">
        <f t="shared" si="66"/>
        <v>0.24928901381901136</v>
      </c>
      <c r="Q274" s="12">
        <f t="shared" si="67"/>
        <v>0.26026141110559714</v>
      </c>
      <c r="R274" s="12">
        <f t="shared" si="68"/>
        <v>0.23221640619496228</v>
      </c>
      <c r="S274" s="12">
        <f t="shared" si="69"/>
        <v>0.26860727491516334</v>
      </c>
      <c r="T274" s="12">
        <f t="shared" si="70"/>
        <v>0.40994734608480121</v>
      </c>
      <c r="U274" s="16"/>
      <c r="V274" s="16">
        <v>21</v>
      </c>
      <c r="W274" s="7"/>
      <c r="X274" s="12">
        <v>0.17754219710306951</v>
      </c>
      <c r="Y274" s="12">
        <v>0.36672368205584416</v>
      </c>
      <c r="Z274" s="12">
        <v>0.23164315145663272</v>
      </c>
      <c r="AA274" s="12">
        <v>0.39461113523593777</v>
      </c>
      <c r="AB274" s="12">
        <v>0.16384610850592812</v>
      </c>
      <c r="AC274" s="12">
        <v>0.2898879669814004</v>
      </c>
      <c r="AD274" s="12">
        <v>0.22041780212147544</v>
      </c>
      <c r="AE274" s="22">
        <v>0.23741924538448908</v>
      </c>
      <c r="AF274" s="12">
        <v>0.18163194915091224</v>
      </c>
      <c r="AG274" s="12">
        <v>0.36337978851280894</v>
      </c>
      <c r="AH274" s="12">
        <v>0.17587800929380257</v>
      </c>
      <c r="AI274" s="12">
        <v>0.19131113530838095</v>
      </c>
      <c r="AJ274" s="12">
        <v>0.17171381423908522</v>
      </c>
      <c r="AK274" s="12">
        <v>0.30886174162357088</v>
      </c>
      <c r="AL274" s="12">
        <v>0.27906280464508015</v>
      </c>
      <c r="AM274" s="22">
        <v>0.18589200678605727</v>
      </c>
      <c r="AN274" s="12">
        <v>0.46644491846372504</v>
      </c>
      <c r="AO274" s="12">
        <v>0.16814271747182216</v>
      </c>
      <c r="AP274" s="12">
        <v>0.17345435914020033</v>
      </c>
      <c r="AQ274" s="12">
        <v>0.24484921680083907</v>
      </c>
      <c r="AR274" s="12">
        <v>0.18513118801953091</v>
      </c>
      <c r="AS274" s="12">
        <v>0.12140655370269782</v>
      </c>
      <c r="AT274" s="12">
        <v>0.43303785145328516</v>
      </c>
      <c r="AU274" s="22">
        <v>0.35639139426920613</v>
      </c>
      <c r="AV274" s="12">
        <v>0.83704690752877531</v>
      </c>
      <c r="AW274" s="12">
        <v>0.20524951114148368</v>
      </c>
      <c r="AX274" s="12">
        <v>0.23065630209658119</v>
      </c>
      <c r="AY274" s="12">
        <v>0.30708407329680099</v>
      </c>
      <c r="AZ274" s="12">
        <v>0.39959566505990701</v>
      </c>
      <c r="BA274" s="12">
        <v>0.30611840626764092</v>
      </c>
      <c r="BB274" s="12">
        <v>0.77637449445092765</v>
      </c>
      <c r="BC274" s="22">
        <v>0.21745340883629288</v>
      </c>
    </row>
    <row r="275" spans="1:55" x14ac:dyDescent="0.25">
      <c r="A275" s="57"/>
      <c r="B275" s="10" t="s">
        <v>27</v>
      </c>
      <c r="C275" s="10" t="s">
        <v>31</v>
      </c>
      <c r="D275" s="16">
        <v>1</v>
      </c>
      <c r="E275" s="16">
        <v>0</v>
      </c>
      <c r="F275" s="16">
        <f t="shared" si="58"/>
        <v>1</v>
      </c>
      <c r="G275" s="10"/>
      <c r="H275" s="18">
        <f t="shared" si="57"/>
        <v>0.28721033099414661</v>
      </c>
      <c r="I275" s="12">
        <f t="shared" si="59"/>
        <v>0.33502013747528869</v>
      </c>
      <c r="J275" s="12">
        <f t="shared" si="60"/>
        <v>0.36247155356452393</v>
      </c>
      <c r="K275" s="12">
        <f t="shared" si="61"/>
        <v>0.14924293437755409</v>
      </c>
      <c r="L275" s="12">
        <f t="shared" si="62"/>
        <v>0.30068866870610317</v>
      </c>
      <c r="M275" s="12">
        <f t="shared" si="63"/>
        <v>0.20541308956176968</v>
      </c>
      <c r="N275" s="12">
        <f t="shared" si="64"/>
        <v>0.40078436360885134</v>
      </c>
      <c r="O275" s="12">
        <f t="shared" si="65"/>
        <v>0.39364421414346762</v>
      </c>
      <c r="P275" s="22">
        <f t="shared" si="66"/>
        <v>0.15041768651561413</v>
      </c>
      <c r="Q275" s="12">
        <f t="shared" si="67"/>
        <v>0.16626918425644119</v>
      </c>
      <c r="R275" s="12">
        <f t="shared" si="68"/>
        <v>0.3316606998785589</v>
      </c>
      <c r="S275" s="12">
        <f t="shared" si="69"/>
        <v>0.48137794352937613</v>
      </c>
      <c r="T275" s="12">
        <f t="shared" si="70"/>
        <v>0.16953349631221007</v>
      </c>
      <c r="U275" s="16"/>
      <c r="V275" s="16">
        <v>17</v>
      </c>
      <c r="W275" s="7"/>
      <c r="X275" s="12">
        <v>0.21747392385481393</v>
      </c>
      <c r="Y275" s="12">
        <v>0.1628273272325497</v>
      </c>
      <c r="Z275" s="12">
        <v>0.13000370573410494</v>
      </c>
      <c r="AA275" s="12">
        <v>0.22905546516727501</v>
      </c>
      <c r="AB275" s="12">
        <v>0.15688275619405431</v>
      </c>
      <c r="AC275" s="12">
        <v>0.13653397331725056</v>
      </c>
      <c r="AD275" s="12">
        <v>0.15491476102830934</v>
      </c>
      <c r="AE275" s="22">
        <v>0.14246156152317174</v>
      </c>
      <c r="AF275" s="12">
        <v>0.60829492873635993</v>
      </c>
      <c r="AG275" s="12">
        <v>0.25865806819771431</v>
      </c>
      <c r="AH275" s="12">
        <v>0.17189521445966471</v>
      </c>
      <c r="AI275" s="12">
        <v>0.20409898008309488</v>
      </c>
      <c r="AJ275" s="12">
        <v>0.20275009731274352</v>
      </c>
      <c r="AK275" s="12">
        <v>0.55489512947094899</v>
      </c>
      <c r="AL275" s="12">
        <v>0.43723707361535619</v>
      </c>
      <c r="AM275" s="22">
        <v>0.21545610715258931</v>
      </c>
      <c r="AN275" s="12">
        <v>0.41221409192069858</v>
      </c>
      <c r="AO275" s="12">
        <v>0.89059322498784044</v>
      </c>
      <c r="AP275" s="12">
        <v>0.10797205383213083</v>
      </c>
      <c r="AQ275" s="12">
        <v>0.5534883891518011</v>
      </c>
      <c r="AR275" s="12">
        <v>0.22202763377820081</v>
      </c>
      <c r="AS275" s="12">
        <v>0.74289577236589821</v>
      </c>
      <c r="AT275" s="12">
        <v>0.80916161736839232</v>
      </c>
      <c r="AU275" s="22">
        <v>0.1126707648300463</v>
      </c>
      <c r="AV275" s="12">
        <v>0.10209760538928235</v>
      </c>
      <c r="AW275" s="12">
        <v>0.13780759383999122</v>
      </c>
      <c r="AX275" s="12">
        <v>0.18710076348431595</v>
      </c>
      <c r="AY275" s="12">
        <v>0.21611184042224177</v>
      </c>
      <c r="AZ275" s="12">
        <v>0.23999187096208008</v>
      </c>
      <c r="BA275" s="12">
        <v>0.16881257928130755</v>
      </c>
      <c r="BB275" s="12">
        <v>0.17326340456181269</v>
      </c>
      <c r="BC275" s="22">
        <v>0.13108231255664923</v>
      </c>
    </row>
    <row r="276" spans="1:55" x14ac:dyDescent="0.25">
      <c r="A276" s="57"/>
      <c r="B276" s="10" t="s">
        <v>34</v>
      </c>
      <c r="C276" s="10" t="s">
        <v>29</v>
      </c>
      <c r="D276" s="16">
        <v>1</v>
      </c>
      <c r="E276" s="16">
        <v>0</v>
      </c>
      <c r="F276" s="16">
        <f t="shared" si="58"/>
        <v>1</v>
      </c>
      <c r="G276" s="10"/>
      <c r="H276" s="18">
        <f t="shared" si="57"/>
        <v>0.2860042916548291</v>
      </c>
      <c r="I276" s="12">
        <f t="shared" si="59"/>
        <v>0.51145981141837171</v>
      </c>
      <c r="J276" s="12">
        <f t="shared" si="60"/>
        <v>0.20464789051204924</v>
      </c>
      <c r="K276" s="12">
        <f t="shared" si="61"/>
        <v>0.22393312691925604</v>
      </c>
      <c r="L276" s="12">
        <f t="shared" si="62"/>
        <v>0.44980915834711244</v>
      </c>
      <c r="M276" s="12">
        <f t="shared" si="63"/>
        <v>0.23694638309595153</v>
      </c>
      <c r="N276" s="12">
        <f t="shared" si="64"/>
        <v>0.23096427520257218</v>
      </c>
      <c r="O276" s="12">
        <f t="shared" si="65"/>
        <v>0.21438194754346496</v>
      </c>
      <c r="P276" s="22">
        <f t="shared" si="66"/>
        <v>0.21589174019985435</v>
      </c>
      <c r="Q276" s="12">
        <f t="shared" si="67"/>
        <v>0.32357850254942172</v>
      </c>
      <c r="R276" s="12">
        <f t="shared" si="68"/>
        <v>0.25770413990146468</v>
      </c>
      <c r="S276" s="12">
        <f t="shared" si="69"/>
        <v>0.28497497659362492</v>
      </c>
      <c r="T276" s="12">
        <f t="shared" si="70"/>
        <v>0.27775954757480498</v>
      </c>
      <c r="U276" s="16"/>
      <c r="V276" s="16">
        <v>21</v>
      </c>
      <c r="W276" s="7"/>
      <c r="X276" s="12">
        <v>0.76993218164057897</v>
      </c>
      <c r="Y276" s="12">
        <v>0.28669400764847314</v>
      </c>
      <c r="Z276" s="12">
        <v>0.24006534882547736</v>
      </c>
      <c r="AA276" s="12">
        <v>0.23846154293590316</v>
      </c>
      <c r="AB276" s="12">
        <v>0.38573611932021906</v>
      </c>
      <c r="AC276" s="12">
        <v>0.16171977697641365</v>
      </c>
      <c r="AD276" s="12">
        <v>0.26781291195322776</v>
      </c>
      <c r="AE276" s="22">
        <v>0.23820613109508032</v>
      </c>
      <c r="AF276" s="12">
        <v>0.2199283343371142</v>
      </c>
      <c r="AG276" s="12">
        <v>0.19882105121989049</v>
      </c>
      <c r="AH276" s="12">
        <v>0.213681364543544</v>
      </c>
      <c r="AI276" s="12">
        <v>0.60686076412851953</v>
      </c>
      <c r="AJ276" s="12">
        <v>0.24764396651415946</v>
      </c>
      <c r="AK276" s="12">
        <v>0.20204185729800966</v>
      </c>
      <c r="AL276" s="12">
        <v>0.17807993664395633</v>
      </c>
      <c r="AM276" s="22">
        <v>0.19457584452652391</v>
      </c>
      <c r="AN276" s="12">
        <v>0.37134022110894638</v>
      </c>
      <c r="AO276" s="12">
        <v>0.15898500078813899</v>
      </c>
      <c r="AP276" s="12">
        <v>0.24544075416964889</v>
      </c>
      <c r="AQ276" s="12">
        <v>0.75369552374201265</v>
      </c>
      <c r="AR276" s="12">
        <v>0.15395582106624389</v>
      </c>
      <c r="AS276" s="12">
        <v>0.1567887960852162</v>
      </c>
      <c r="AT276" s="12">
        <v>0.22230102700958027</v>
      </c>
      <c r="AU276" s="22">
        <v>0.21729266877921208</v>
      </c>
      <c r="AV276" s="12">
        <v>0.68463850858684749</v>
      </c>
      <c r="AW276" s="12">
        <v>0.1740915023916943</v>
      </c>
      <c r="AX276" s="12">
        <v>0.19654504013835394</v>
      </c>
      <c r="AY276" s="12">
        <v>0.20021880258201441</v>
      </c>
      <c r="AZ276" s="12">
        <v>0.16044962548318367</v>
      </c>
      <c r="BA276" s="12">
        <v>0.40330667045064922</v>
      </c>
      <c r="BB276" s="12">
        <v>0.18933391456709545</v>
      </c>
      <c r="BC276" s="22">
        <v>0.21349231639860111</v>
      </c>
    </row>
    <row r="277" spans="1:55" x14ac:dyDescent="0.25">
      <c r="A277" s="57"/>
      <c r="B277" s="10" t="s">
        <v>37</v>
      </c>
      <c r="C277" s="10" t="s">
        <v>44</v>
      </c>
      <c r="D277" s="16">
        <v>1</v>
      </c>
      <c r="E277" s="16">
        <v>0</v>
      </c>
      <c r="F277" s="16">
        <f t="shared" si="58"/>
        <v>1</v>
      </c>
      <c r="G277" s="10"/>
      <c r="H277" s="18">
        <f t="shared" si="57"/>
        <v>0.26550046102896019</v>
      </c>
      <c r="I277" s="12">
        <f t="shared" si="59"/>
        <v>0.287858055599783</v>
      </c>
      <c r="J277" s="12">
        <f t="shared" si="60"/>
        <v>0.32360466287041434</v>
      </c>
      <c r="K277" s="12">
        <f t="shared" si="61"/>
        <v>0.23406281337083104</v>
      </c>
      <c r="L277" s="12">
        <f t="shared" si="62"/>
        <v>0.2736664559353077</v>
      </c>
      <c r="M277" s="12">
        <f t="shared" si="63"/>
        <v>0.35115004151610829</v>
      </c>
      <c r="N277" s="12">
        <f t="shared" si="64"/>
        <v>0.3429549668847417</v>
      </c>
      <c r="O277" s="12">
        <f t="shared" si="65"/>
        <v>0.15839321689315122</v>
      </c>
      <c r="P277" s="22">
        <f t="shared" si="66"/>
        <v>0.152313475161344</v>
      </c>
      <c r="Q277" s="12">
        <f t="shared" si="67"/>
        <v>0.25966764353087196</v>
      </c>
      <c r="R277" s="12">
        <f t="shared" si="68"/>
        <v>0.20405459141643745</v>
      </c>
      <c r="S277" s="12">
        <f t="shared" si="69"/>
        <v>0.31811666036967223</v>
      </c>
      <c r="T277" s="12">
        <f t="shared" si="70"/>
        <v>0.280162948798859</v>
      </c>
      <c r="U277" s="16"/>
      <c r="V277" s="16">
        <v>19</v>
      </c>
      <c r="W277" s="7"/>
      <c r="X277" s="12">
        <v>0.28958267539762633</v>
      </c>
      <c r="Y277" s="12">
        <v>0.20489168884098852</v>
      </c>
      <c r="Z277" s="12">
        <v>0.2113811334498768</v>
      </c>
      <c r="AA277" s="12">
        <v>0.16976561763990791</v>
      </c>
      <c r="AB277" s="12">
        <v>0.28382098506016784</v>
      </c>
      <c r="AC277" s="12">
        <v>0.66303738937283629</v>
      </c>
      <c r="AD277" s="12">
        <v>9.6198249441665107E-2</v>
      </c>
      <c r="AE277" s="22">
        <v>0.15866340904390672</v>
      </c>
      <c r="AF277" s="12">
        <v>0.15695947431055185</v>
      </c>
      <c r="AG277" s="12">
        <v>0.34185412242124091</v>
      </c>
      <c r="AH277" s="12">
        <v>0.22758072693897141</v>
      </c>
      <c r="AI277" s="12">
        <v>0.18669874070021486</v>
      </c>
      <c r="AJ277" s="12">
        <v>0.20433582244421253</v>
      </c>
      <c r="AK277" s="12">
        <v>0.23633023040818971</v>
      </c>
      <c r="AL277" s="12">
        <v>0.15452977556112307</v>
      </c>
      <c r="AM277" s="22">
        <v>0.1241478385469951</v>
      </c>
      <c r="AN277" s="12">
        <v>0.11710506332589773</v>
      </c>
      <c r="AO277" s="12">
        <v>0.3330987640440784</v>
      </c>
      <c r="AP277" s="12">
        <v>0.26136659951059699</v>
      </c>
      <c r="AQ277" s="12">
        <v>0.55209536250115054</v>
      </c>
      <c r="AR277" s="12">
        <v>0.75143690556269516</v>
      </c>
      <c r="AS277" s="12">
        <v>0.21119445057763603</v>
      </c>
      <c r="AT277" s="12">
        <v>0.15304961700979872</v>
      </c>
      <c r="AU277" s="22">
        <v>0.16558652042552469</v>
      </c>
      <c r="AV277" s="12">
        <v>0.58778500936505607</v>
      </c>
      <c r="AW277" s="12">
        <v>0.41457407617534969</v>
      </c>
      <c r="AX277" s="12">
        <v>0.23592279358387894</v>
      </c>
      <c r="AY277" s="12">
        <v>0.18610610289995755</v>
      </c>
      <c r="AZ277" s="12">
        <v>0.16500645299735758</v>
      </c>
      <c r="BA277" s="12">
        <v>0.26125779718030478</v>
      </c>
      <c r="BB277" s="12">
        <v>0.22979522556001797</v>
      </c>
      <c r="BC277" s="22">
        <v>0.16085613262894946</v>
      </c>
    </row>
    <row r="278" spans="1:55" x14ac:dyDescent="0.25">
      <c r="A278" s="57"/>
      <c r="B278" s="10" t="s">
        <v>35</v>
      </c>
      <c r="C278" s="10" t="s">
        <v>11</v>
      </c>
      <c r="D278" s="16">
        <v>1</v>
      </c>
      <c r="E278" s="16">
        <v>0</v>
      </c>
      <c r="F278" s="16">
        <f t="shared" si="58"/>
        <v>1</v>
      </c>
      <c r="G278" s="10"/>
      <c r="H278" s="18">
        <f t="shared" si="57"/>
        <v>0.25850785676016053</v>
      </c>
      <c r="I278" s="12">
        <f t="shared" si="59"/>
        <v>0.25297699673011143</v>
      </c>
      <c r="J278" s="12">
        <f t="shared" si="60"/>
        <v>0.16331845003378725</v>
      </c>
      <c r="K278" s="12">
        <f t="shared" si="61"/>
        <v>0.18448747354041875</v>
      </c>
      <c r="L278" s="12">
        <f t="shared" si="62"/>
        <v>0.14344837394758359</v>
      </c>
      <c r="M278" s="12">
        <f t="shared" si="63"/>
        <v>0.35865862238427343</v>
      </c>
      <c r="N278" s="12">
        <f t="shared" si="64"/>
        <v>0.36913157332895091</v>
      </c>
      <c r="O278" s="12">
        <f t="shared" si="65"/>
        <v>0.44083921169989365</v>
      </c>
      <c r="P278" s="22">
        <f t="shared" si="66"/>
        <v>0.15520215241626506</v>
      </c>
      <c r="Q278" s="12">
        <f t="shared" si="67"/>
        <v>0.25559281850278165</v>
      </c>
      <c r="R278" s="12">
        <f t="shared" si="68"/>
        <v>0.23133921413063382</v>
      </c>
      <c r="S278" s="12">
        <f t="shared" si="69"/>
        <v>0.33707334808098227</v>
      </c>
      <c r="T278" s="12">
        <f t="shared" si="70"/>
        <v>0.21002604632624425</v>
      </c>
      <c r="U278" s="16"/>
      <c r="V278" s="16">
        <v>19</v>
      </c>
      <c r="W278" s="7"/>
      <c r="X278" s="12">
        <v>0.42080886935290174</v>
      </c>
      <c r="Y278" s="12">
        <v>0.12535852274686501</v>
      </c>
      <c r="Z278" s="12">
        <v>0.13263661942951874</v>
      </c>
      <c r="AA278" s="12">
        <v>0.2160192572192291</v>
      </c>
      <c r="AB278" s="12">
        <v>0.37736842160315787</v>
      </c>
      <c r="AC278" s="12">
        <v>0.23969464241502214</v>
      </c>
      <c r="AD278" s="12">
        <v>0.37217875928955568</v>
      </c>
      <c r="AE278" s="22">
        <v>0.160677455966003</v>
      </c>
      <c r="AF278" s="12">
        <v>0.1544248972472318</v>
      </c>
      <c r="AG278" s="12">
        <v>0.21153080964994556</v>
      </c>
      <c r="AH278" s="12">
        <v>0.22309939271041432</v>
      </c>
      <c r="AI278" s="12">
        <v>0.14902716327838555</v>
      </c>
      <c r="AJ278" s="12">
        <v>0.3004708364239066</v>
      </c>
      <c r="AK278" s="12">
        <v>0.22783058668791314</v>
      </c>
      <c r="AL278" s="12">
        <v>0.51165873402953743</v>
      </c>
      <c r="AM278" s="22">
        <v>7.2671293017736185E-2</v>
      </c>
      <c r="AN278" s="12">
        <v>0.20239925814169005</v>
      </c>
      <c r="AO278" s="12">
        <v>0.16096875840774733</v>
      </c>
      <c r="AP278" s="12">
        <v>0.23529105395730868</v>
      </c>
      <c r="AQ278" s="12">
        <v>0.13216399737976789</v>
      </c>
      <c r="AR278" s="12">
        <v>0.65792240781262357</v>
      </c>
      <c r="AS278" s="12">
        <v>0.73469235655386056</v>
      </c>
      <c r="AT278" s="12">
        <v>0.42647834973745857</v>
      </c>
      <c r="AU278" s="22">
        <v>0.1466706026574017</v>
      </c>
      <c r="AV278" s="12">
        <v>0.23427496217862218</v>
      </c>
      <c r="AW278" s="12">
        <v>0.15541570933059107</v>
      </c>
      <c r="AX278" s="12">
        <v>0.14692282806443324</v>
      </c>
      <c r="AY278" s="12">
        <v>7.658307791295188E-2</v>
      </c>
      <c r="AZ278" s="12">
        <v>9.8872823697405701E-2</v>
      </c>
      <c r="BA278" s="12">
        <v>0.27430870765900789</v>
      </c>
      <c r="BB278" s="12">
        <v>0.45304100374302286</v>
      </c>
      <c r="BC278" s="22">
        <v>0.24078925802391932</v>
      </c>
    </row>
    <row r="279" spans="1:55" x14ac:dyDescent="0.25">
      <c r="A279" s="57"/>
      <c r="B279" s="10" t="s">
        <v>30</v>
      </c>
      <c r="C279" s="10" t="s">
        <v>16</v>
      </c>
      <c r="D279" s="16">
        <v>1</v>
      </c>
      <c r="E279" s="16">
        <v>0</v>
      </c>
      <c r="F279" s="16">
        <f t="shared" si="58"/>
        <v>1</v>
      </c>
      <c r="G279" s="10"/>
      <c r="H279" s="18">
        <f t="shared" si="57"/>
        <v>0.23709966738671123</v>
      </c>
      <c r="I279" s="12">
        <f t="shared" si="59"/>
        <v>0.171818027453705</v>
      </c>
      <c r="J279" s="12">
        <f t="shared" si="60"/>
        <v>0.18771913194476489</v>
      </c>
      <c r="K279" s="12">
        <f t="shared" si="61"/>
        <v>0.20041265146280776</v>
      </c>
      <c r="L279" s="12">
        <f t="shared" si="62"/>
        <v>0.14902122758786104</v>
      </c>
      <c r="M279" s="12">
        <f t="shared" si="63"/>
        <v>0.21755716285639493</v>
      </c>
      <c r="N279" s="12">
        <f t="shared" si="64"/>
        <v>0.36694025459588875</v>
      </c>
      <c r="O279" s="12">
        <f t="shared" si="65"/>
        <v>0.32919779680096056</v>
      </c>
      <c r="P279" s="22">
        <f t="shared" si="66"/>
        <v>0.27413108639130662</v>
      </c>
      <c r="Q279" s="12">
        <f t="shared" si="67"/>
        <v>0.20049013108714539</v>
      </c>
      <c r="R279" s="12">
        <f t="shared" si="68"/>
        <v>0.35216481889015999</v>
      </c>
      <c r="S279" s="12">
        <f t="shared" si="69"/>
        <v>0.11654043730677283</v>
      </c>
      <c r="T279" s="12">
        <f t="shared" si="70"/>
        <v>0.27920328226276658</v>
      </c>
      <c r="U279" s="16"/>
      <c r="V279" s="16">
        <v>14</v>
      </c>
      <c r="W279" s="7"/>
      <c r="X279" s="12">
        <v>0.17613407164420636</v>
      </c>
      <c r="Y279" s="12">
        <v>9.8804682494370258E-2</v>
      </c>
      <c r="Z279" s="12">
        <v>0.2203665260531841</v>
      </c>
      <c r="AA279" s="12">
        <v>0.16377491163577482</v>
      </c>
      <c r="AB279" s="12">
        <v>0.42803681534001009</v>
      </c>
      <c r="AC279" s="12">
        <v>0.22791250851450534</v>
      </c>
      <c r="AD279" s="12">
        <v>9.3797120303421189E-2</v>
      </c>
      <c r="AE279" s="22">
        <v>0.19509441271169109</v>
      </c>
      <c r="AF279" s="12">
        <v>0.45356340209775592</v>
      </c>
      <c r="AG279" s="12">
        <v>0.35763526558636144</v>
      </c>
      <c r="AH279" s="12">
        <v>0.18231728234069952</v>
      </c>
      <c r="AI279" s="12">
        <v>0.1041680132560885</v>
      </c>
      <c r="AJ279" s="12">
        <v>7.5891302696727725E-2</v>
      </c>
      <c r="AK279" s="12">
        <v>0.47592775329559794</v>
      </c>
      <c r="AL279" s="12">
        <v>0.72554745400558029</v>
      </c>
      <c r="AM279" s="22">
        <v>0.4422680778424683</v>
      </c>
      <c r="AN279" s="12">
        <v>2.966062979662307E-2</v>
      </c>
      <c r="AO279" s="12">
        <v>3.4375840791802129E-2</v>
      </c>
      <c r="AP279" s="12">
        <v>0.32148430366019787</v>
      </c>
      <c r="AQ279" s="12">
        <v>0.17002807808124623</v>
      </c>
      <c r="AR279" s="12">
        <v>0.23527024393150775</v>
      </c>
      <c r="AS279" s="12">
        <v>2.4910453220398761E-2</v>
      </c>
      <c r="AT279" s="12">
        <v>3.8391901125335019E-2</v>
      </c>
      <c r="AU279" s="22">
        <v>7.8202047847071895E-2</v>
      </c>
      <c r="AV279" s="12">
        <v>2.7914006276234631E-2</v>
      </c>
      <c r="AW279" s="12">
        <v>0.26006073890652576</v>
      </c>
      <c r="AX279" s="12">
        <v>7.748249379714954E-2</v>
      </c>
      <c r="AY279" s="12">
        <v>0.15811390737833461</v>
      </c>
      <c r="AZ279" s="12">
        <v>0.13103028945733408</v>
      </c>
      <c r="BA279" s="12">
        <v>0.73901030335305307</v>
      </c>
      <c r="BB279" s="12">
        <v>0.45905471176950574</v>
      </c>
      <c r="BC279" s="22">
        <v>0.3809598071639953</v>
      </c>
    </row>
    <row r="280" spans="1:55" x14ac:dyDescent="0.25">
      <c r="A280" s="57"/>
      <c r="B280" s="10" t="s">
        <v>29</v>
      </c>
      <c r="C280" s="10" t="s">
        <v>17</v>
      </c>
      <c r="D280" s="16">
        <v>1</v>
      </c>
      <c r="E280" s="16">
        <v>0</v>
      </c>
      <c r="F280" s="16">
        <f t="shared" si="58"/>
        <v>1</v>
      </c>
      <c r="G280" s="10"/>
      <c r="H280" s="18">
        <f t="shared" si="57"/>
        <v>0.21700897374738293</v>
      </c>
      <c r="I280" s="12">
        <f t="shared" si="59"/>
        <v>0.14156889430817235</v>
      </c>
      <c r="J280" s="12">
        <f t="shared" si="60"/>
        <v>8.3628638834306032E-2</v>
      </c>
      <c r="K280" s="12">
        <f t="shared" si="61"/>
        <v>0.29688944803196959</v>
      </c>
      <c r="L280" s="12">
        <f t="shared" si="62"/>
        <v>0.21473621372978349</v>
      </c>
      <c r="M280" s="12">
        <f t="shared" si="63"/>
        <v>0.24131372778877125</v>
      </c>
      <c r="N280" s="12">
        <f t="shared" si="64"/>
        <v>0.15941131402496561</v>
      </c>
      <c r="O280" s="12">
        <f t="shared" si="65"/>
        <v>0.46280988053107031</v>
      </c>
      <c r="P280" s="22">
        <f t="shared" si="66"/>
        <v>0.13571367273002494</v>
      </c>
      <c r="Q280" s="12">
        <f t="shared" si="67"/>
        <v>0.15410507279363278</v>
      </c>
      <c r="R280" s="12">
        <f t="shared" si="68"/>
        <v>0.17100401767640647</v>
      </c>
      <c r="S280" s="12">
        <f t="shared" si="69"/>
        <v>9.0140389319446207E-2</v>
      </c>
      <c r="T280" s="12">
        <f t="shared" si="70"/>
        <v>0.45278641520004637</v>
      </c>
      <c r="U280" s="16"/>
      <c r="V280" s="16">
        <v>11</v>
      </c>
      <c r="W280" s="7"/>
      <c r="X280" s="12">
        <v>8.0644599780186677E-2</v>
      </c>
      <c r="Y280" s="12">
        <v>2.7625259097623291E-2</v>
      </c>
      <c r="Z280" s="12">
        <v>0.16330936835116744</v>
      </c>
      <c r="AA280" s="12">
        <v>1.8482221864743263E-2</v>
      </c>
      <c r="AB280" s="12">
        <v>2.8385790617500524E-2</v>
      </c>
      <c r="AC280" s="12">
        <v>0.11028360800486267</v>
      </c>
      <c r="AD280" s="12">
        <v>0.6987047455936154</v>
      </c>
      <c r="AE280" s="22">
        <v>0.10540498903936282</v>
      </c>
      <c r="AF280" s="12">
        <v>5.6710667938454369E-2</v>
      </c>
      <c r="AG280" s="12">
        <v>0.14389726341666492</v>
      </c>
      <c r="AH280" s="12">
        <v>0.27434506592982155</v>
      </c>
      <c r="AI280" s="12">
        <v>5.0295472902993389E-2</v>
      </c>
      <c r="AJ280" s="12">
        <v>0.14569247937609681</v>
      </c>
      <c r="AK280" s="12">
        <v>0.22977253674662265</v>
      </c>
      <c r="AL280" s="12">
        <v>0.41099442690032117</v>
      </c>
      <c r="AM280" s="22">
        <v>5.6324228200276785E-2</v>
      </c>
      <c r="AN280" s="12">
        <v>1.6564597815104679E-2</v>
      </c>
      <c r="AO280" s="12">
        <v>2.4980494956747167E-2</v>
      </c>
      <c r="AP280" s="12">
        <v>1.9871867051632148E-2</v>
      </c>
      <c r="AQ280" s="12">
        <v>2.755276125257641E-2</v>
      </c>
      <c r="AR280" s="12">
        <v>0.185574834714126</v>
      </c>
      <c r="AS280" s="12">
        <v>7.7651230211721878E-2</v>
      </c>
      <c r="AT280" s="12">
        <v>0.13849109556583419</v>
      </c>
      <c r="AU280" s="22">
        <v>0.23043623298782709</v>
      </c>
      <c r="AV280" s="12">
        <v>0.41235571169894369</v>
      </c>
      <c r="AW280" s="12">
        <v>0.13801153786618875</v>
      </c>
      <c r="AX280" s="12">
        <v>0.73003149079525731</v>
      </c>
      <c r="AY280" s="12">
        <v>0.76261439889882088</v>
      </c>
      <c r="AZ280" s="12">
        <v>0.60560180644736172</v>
      </c>
      <c r="BA280" s="12">
        <v>0.21993788113665519</v>
      </c>
      <c r="BB280" s="12">
        <v>0.60304925406451049</v>
      </c>
      <c r="BC280" s="22">
        <v>0.15068924069263295</v>
      </c>
    </row>
    <row r="281" spans="1:55" x14ac:dyDescent="0.25">
      <c r="A281" s="57"/>
      <c r="B281" s="10" t="s">
        <v>45</v>
      </c>
      <c r="C281" s="10" t="s">
        <v>28</v>
      </c>
      <c r="D281" s="16">
        <v>1</v>
      </c>
      <c r="E281" s="16">
        <v>0</v>
      </c>
      <c r="F281" s="16">
        <f t="shared" si="58"/>
        <v>1</v>
      </c>
      <c r="G281" s="10"/>
      <c r="H281" s="18">
        <f t="shared" si="57"/>
        <v>0.20597735526349745</v>
      </c>
      <c r="I281" s="12">
        <f t="shared" si="59"/>
        <v>0.19315413292947614</v>
      </c>
      <c r="J281" s="12">
        <f t="shared" si="60"/>
        <v>0.1685297995340953</v>
      </c>
      <c r="K281" s="12">
        <f t="shared" si="61"/>
        <v>0.34058854912209402</v>
      </c>
      <c r="L281" s="12">
        <f t="shared" si="62"/>
        <v>0.22153604854410988</v>
      </c>
      <c r="M281" s="12">
        <f t="shared" si="63"/>
        <v>0.18566651979526078</v>
      </c>
      <c r="N281" s="12">
        <f t="shared" si="64"/>
        <v>0.21440388322084666</v>
      </c>
      <c r="O281" s="12">
        <f t="shared" si="65"/>
        <v>8.270339556355652E-2</v>
      </c>
      <c r="P281" s="22">
        <f t="shared" si="66"/>
        <v>0.24123651339854041</v>
      </c>
      <c r="Q281" s="12">
        <f t="shared" si="67"/>
        <v>0.31396573038438386</v>
      </c>
      <c r="R281" s="12">
        <f t="shared" si="68"/>
        <v>0.19083576565628418</v>
      </c>
      <c r="S281" s="12">
        <f t="shared" si="69"/>
        <v>0.15390857964561602</v>
      </c>
      <c r="T281" s="12">
        <f t="shared" si="70"/>
        <v>0.16519934536770578</v>
      </c>
      <c r="U281" s="16"/>
      <c r="V281" s="16">
        <v>13</v>
      </c>
      <c r="W281" s="7"/>
      <c r="X281" s="12">
        <v>0.17622911026714366</v>
      </c>
      <c r="Y281" s="12">
        <v>0.25588210111535653</v>
      </c>
      <c r="Z281" s="12">
        <v>0.59664953817972755</v>
      </c>
      <c r="AA281" s="12">
        <v>0.38232698847733565</v>
      </c>
      <c r="AB281" s="12">
        <v>0.28678808645326448</v>
      </c>
      <c r="AC281" s="12">
        <v>0.28013598347965341</v>
      </c>
      <c r="AD281" s="12">
        <v>0.1344117634767579</v>
      </c>
      <c r="AE281" s="22">
        <v>0.39930227162583182</v>
      </c>
      <c r="AF281" s="12">
        <v>0.12421361803125597</v>
      </c>
      <c r="AG281" s="12">
        <v>0.14059329985927888</v>
      </c>
      <c r="AH281" s="12">
        <v>0.20924960690686506</v>
      </c>
      <c r="AI281" s="12">
        <v>0.26793436682826893</v>
      </c>
      <c r="AJ281" s="12">
        <v>0.1898138376624259</v>
      </c>
      <c r="AK281" s="12">
        <v>0.29521393742180657</v>
      </c>
      <c r="AL281" s="12">
        <v>7.4770405666768291E-2</v>
      </c>
      <c r="AM281" s="22">
        <v>0.22489705287360395</v>
      </c>
      <c r="AN281" s="12">
        <v>0.34095369831210404</v>
      </c>
      <c r="AO281" s="12">
        <v>7.5167870264615078E-2</v>
      </c>
      <c r="AP281" s="12">
        <v>0.1835997257045108</v>
      </c>
      <c r="AQ281" s="12">
        <v>0.10721213761981584</v>
      </c>
      <c r="AR281" s="12">
        <v>0.15675410969883291</v>
      </c>
      <c r="AS281" s="12">
        <v>0.10144206414831426</v>
      </c>
      <c r="AT281" s="12">
        <v>8.6193825257284987E-2</v>
      </c>
      <c r="AU281" s="22">
        <v>0.17994520615945048</v>
      </c>
      <c r="AV281" s="12">
        <v>0.13122010510740095</v>
      </c>
      <c r="AW281" s="12">
        <v>0.2024759268971307</v>
      </c>
      <c r="AX281" s="12">
        <v>0.37285532569727259</v>
      </c>
      <c r="AY281" s="12">
        <v>0.12867070125101909</v>
      </c>
      <c r="AZ281" s="12">
        <v>0.10931004536651984</v>
      </c>
      <c r="BA281" s="12">
        <v>0.18082354783361243</v>
      </c>
      <c r="BB281" s="12">
        <v>3.5437587853414887E-2</v>
      </c>
      <c r="BC281" s="22">
        <v>0.16080152293527555</v>
      </c>
    </row>
    <row r="282" spans="1:55" x14ac:dyDescent="0.25">
      <c r="A282" s="57"/>
      <c r="B282" s="10" t="s">
        <v>25</v>
      </c>
      <c r="C282" s="10" t="s">
        <v>42</v>
      </c>
      <c r="D282" s="16">
        <v>1</v>
      </c>
      <c r="E282" s="16">
        <v>0</v>
      </c>
      <c r="F282" s="16">
        <f t="shared" si="58"/>
        <v>1</v>
      </c>
      <c r="G282" s="10"/>
      <c r="H282" s="18">
        <f t="shared" si="57"/>
        <v>0.19965330104745535</v>
      </c>
      <c r="I282" s="12">
        <f t="shared" si="59"/>
        <v>0.14079122103210315</v>
      </c>
      <c r="J282" s="12">
        <f t="shared" si="60"/>
        <v>0.27141446861511775</v>
      </c>
      <c r="K282" s="12">
        <f t="shared" si="61"/>
        <v>0.23131378109426068</v>
      </c>
      <c r="L282" s="12">
        <f t="shared" si="62"/>
        <v>0.17761252294645391</v>
      </c>
      <c r="M282" s="12">
        <f t="shared" si="63"/>
        <v>0.19433980141290039</v>
      </c>
      <c r="N282" s="12">
        <f t="shared" si="64"/>
        <v>0.17833017697593773</v>
      </c>
      <c r="O282" s="12">
        <f t="shared" si="65"/>
        <v>0.27953349943102856</v>
      </c>
      <c r="P282" s="22">
        <f t="shared" si="66"/>
        <v>0.12389093687184137</v>
      </c>
      <c r="Q282" s="12">
        <f t="shared" si="67"/>
        <v>0.22089487187843099</v>
      </c>
      <c r="R282" s="12">
        <f t="shared" si="68"/>
        <v>0.16081619811268377</v>
      </c>
      <c r="S282" s="12">
        <f t="shared" si="69"/>
        <v>0.24269914870527565</v>
      </c>
      <c r="T282" s="12">
        <f t="shared" si="70"/>
        <v>0.17420298549343136</v>
      </c>
      <c r="U282" s="16"/>
      <c r="V282" s="16">
        <v>15</v>
      </c>
      <c r="W282" s="7"/>
      <c r="X282" s="12">
        <v>0.11850796802604789</v>
      </c>
      <c r="Y282" s="12">
        <v>0.21420570047348397</v>
      </c>
      <c r="Z282" s="12">
        <v>0.23741227908683016</v>
      </c>
      <c r="AA282" s="12">
        <v>0.21710088801983146</v>
      </c>
      <c r="AB282" s="12">
        <v>0.34941407414235864</v>
      </c>
      <c r="AC282" s="12">
        <v>0.10001350480325528</v>
      </c>
      <c r="AD282" s="12">
        <v>0.4145892360670837</v>
      </c>
      <c r="AE282" s="22">
        <v>0.11591532440855677</v>
      </c>
      <c r="AF282" s="12">
        <v>0.11250808704253089</v>
      </c>
      <c r="AG282" s="12">
        <v>0.23349688383400327</v>
      </c>
      <c r="AH282" s="12">
        <v>0.15146604195403915</v>
      </c>
      <c r="AI282" s="12">
        <v>0.14555161854697896</v>
      </c>
      <c r="AJ282" s="12">
        <v>0.2186475967465441</v>
      </c>
      <c r="AK282" s="12">
        <v>0.11925964280079895</v>
      </c>
      <c r="AL282" s="12">
        <v>0.17713699071163039</v>
      </c>
      <c r="AM282" s="22">
        <v>0.12846272326494435</v>
      </c>
      <c r="AN282" s="12">
        <v>0.21769624550475897</v>
      </c>
      <c r="AO282" s="12">
        <v>0.49874997586256747</v>
      </c>
      <c r="AP282" s="12">
        <v>0.1717375523413984</v>
      </c>
      <c r="AQ282" s="12">
        <v>0.25191361158366171</v>
      </c>
      <c r="AR282" s="12">
        <v>0.10108577472532285</v>
      </c>
      <c r="AS282" s="12">
        <v>0.25191014588407579</v>
      </c>
      <c r="AT282" s="12">
        <v>0.30007773712133728</v>
      </c>
      <c r="AU282" s="22">
        <v>0.14842214661908268</v>
      </c>
      <c r="AV282" s="12">
        <v>0.11445258355507479</v>
      </c>
      <c r="AW282" s="12">
        <v>0.13920531429041649</v>
      </c>
      <c r="AX282" s="12">
        <v>0.36463925099477501</v>
      </c>
      <c r="AY282" s="12">
        <v>9.588397363534347E-2</v>
      </c>
      <c r="AZ282" s="12">
        <v>0.10821176003737591</v>
      </c>
      <c r="BA282" s="12">
        <v>0.24213741441562092</v>
      </c>
      <c r="BB282" s="12">
        <v>0.22633003382406269</v>
      </c>
      <c r="BC282" s="22">
        <v>0.10276355319478164</v>
      </c>
    </row>
    <row r="283" spans="1:55" x14ac:dyDescent="0.25">
      <c r="A283" s="57"/>
      <c r="B283" s="10" t="s">
        <v>44</v>
      </c>
      <c r="C283" s="10" t="s">
        <v>18</v>
      </c>
      <c r="D283" s="16">
        <v>1</v>
      </c>
      <c r="E283" s="16">
        <v>0</v>
      </c>
      <c r="F283" s="16">
        <f t="shared" si="58"/>
        <v>1</v>
      </c>
      <c r="G283" s="10"/>
      <c r="H283" s="18">
        <f t="shared" si="57"/>
        <v>0.18896111421606612</v>
      </c>
      <c r="I283" s="12">
        <f t="shared" si="59"/>
        <v>0.12182099208545533</v>
      </c>
      <c r="J283" s="12">
        <f t="shared" si="60"/>
        <v>0.22424046753618132</v>
      </c>
      <c r="K283" s="12">
        <f t="shared" si="61"/>
        <v>0.25340316107065974</v>
      </c>
      <c r="L283" s="12">
        <f t="shared" si="62"/>
        <v>0.20275697923157915</v>
      </c>
      <c r="M283" s="12">
        <f t="shared" si="63"/>
        <v>0.21341222625913203</v>
      </c>
      <c r="N283" s="12">
        <f t="shared" si="64"/>
        <v>0.26244771809461886</v>
      </c>
      <c r="O283" s="12">
        <f t="shared" si="65"/>
        <v>0.1190219049912818</v>
      </c>
      <c r="P283" s="22">
        <f t="shared" si="66"/>
        <v>0.11458546445962092</v>
      </c>
      <c r="Q283" s="12">
        <f t="shared" si="67"/>
        <v>0.13136865924864111</v>
      </c>
      <c r="R283" s="12">
        <f t="shared" si="68"/>
        <v>0.24322694399221245</v>
      </c>
      <c r="S283" s="12">
        <f t="shared" si="69"/>
        <v>0.20884583761538517</v>
      </c>
      <c r="T283" s="12">
        <f t="shared" si="70"/>
        <v>0.17240301600802585</v>
      </c>
      <c r="U283" s="16"/>
      <c r="V283" s="16">
        <v>10</v>
      </c>
      <c r="W283" s="7"/>
      <c r="X283" s="12">
        <v>0.14644117419110406</v>
      </c>
      <c r="Y283" s="12">
        <v>0.1415373883371415</v>
      </c>
      <c r="Z283" s="12">
        <v>0.28241037896511084</v>
      </c>
      <c r="AA283" s="12">
        <v>9.1129716009787129E-2</v>
      </c>
      <c r="AB283" s="12">
        <v>9.1786788180226647E-2</v>
      </c>
      <c r="AC283" s="12">
        <v>0.11381056463715659</v>
      </c>
      <c r="AD283" s="12">
        <v>0.10891006296472248</v>
      </c>
      <c r="AE283" s="22">
        <v>7.4923200703879686E-2</v>
      </c>
      <c r="AF283" s="12">
        <v>0.19190949901814916</v>
      </c>
      <c r="AG283" s="12">
        <v>0.15692696166734579</v>
      </c>
      <c r="AH283" s="12">
        <v>0.44967923754822775</v>
      </c>
      <c r="AI283" s="12">
        <v>0.25976581131540538</v>
      </c>
      <c r="AJ283" s="12">
        <v>0.10895365264149344</v>
      </c>
      <c r="AK283" s="12">
        <v>0.5228235533751997</v>
      </c>
      <c r="AL283" s="12">
        <v>0.10780291273799973</v>
      </c>
      <c r="AM283" s="22">
        <v>0.14795392363387874</v>
      </c>
      <c r="AN283" s="12">
        <v>0.1161794283157314</v>
      </c>
      <c r="AO283" s="12">
        <v>0.49928442126258271</v>
      </c>
      <c r="AP283" s="12">
        <v>0.11964978898207931</v>
      </c>
      <c r="AQ283" s="12">
        <v>0.21144805164082281</v>
      </c>
      <c r="AR283" s="12">
        <v>0.35112346887795337</v>
      </c>
      <c r="AS283" s="12">
        <v>0.11301707736016504</v>
      </c>
      <c r="AT283" s="12">
        <v>0.13970207268532878</v>
      </c>
      <c r="AU283" s="22">
        <v>0.12036239179841789</v>
      </c>
      <c r="AV283" s="12">
        <v>3.2753866816836681E-2</v>
      </c>
      <c r="AW283" s="12">
        <v>9.9213098877655337E-2</v>
      </c>
      <c r="AX283" s="12">
        <v>0.16187323878722107</v>
      </c>
      <c r="AY283" s="12">
        <v>0.24868433796030118</v>
      </c>
      <c r="AZ283" s="12">
        <v>0.30178499533685466</v>
      </c>
      <c r="BA283" s="12">
        <v>0.30013967700595406</v>
      </c>
      <c r="BB283" s="12">
        <v>0.11967257157707624</v>
      </c>
      <c r="BC283" s="22">
        <v>0.11510234170230739</v>
      </c>
    </row>
    <row r="284" spans="1:55" x14ac:dyDescent="0.25">
      <c r="A284" s="57"/>
      <c r="B284" s="10" t="s">
        <v>37</v>
      </c>
      <c r="C284" s="10" t="s">
        <v>34</v>
      </c>
      <c r="D284" s="16">
        <v>1</v>
      </c>
      <c r="E284" s="16">
        <v>0</v>
      </c>
      <c r="F284" s="16">
        <f t="shared" si="58"/>
        <v>1</v>
      </c>
      <c r="G284" s="10"/>
      <c r="H284" s="18">
        <f t="shared" si="57"/>
        <v>0.18269981067377328</v>
      </c>
      <c r="I284" s="12">
        <f t="shared" si="59"/>
        <v>0.11735021448900074</v>
      </c>
      <c r="J284" s="12">
        <f t="shared" si="60"/>
        <v>0.19711811719106551</v>
      </c>
      <c r="K284" s="12">
        <f t="shared" si="61"/>
        <v>0.18518248101441398</v>
      </c>
      <c r="L284" s="12">
        <f t="shared" si="62"/>
        <v>0.37747079649905235</v>
      </c>
      <c r="M284" s="12">
        <f t="shared" si="63"/>
        <v>0.15640732636241889</v>
      </c>
      <c r="N284" s="12">
        <f t="shared" si="64"/>
        <v>0.12336679437880452</v>
      </c>
      <c r="O284" s="12">
        <f t="shared" si="65"/>
        <v>0.18812467613422426</v>
      </c>
      <c r="P284" s="22">
        <f t="shared" si="66"/>
        <v>0.11657807932120617</v>
      </c>
      <c r="Q284" s="12">
        <f t="shared" si="67"/>
        <v>0.16131569551902028</v>
      </c>
      <c r="R284" s="12">
        <f t="shared" si="68"/>
        <v>0.17716243667037432</v>
      </c>
      <c r="S284" s="12">
        <f t="shared" si="69"/>
        <v>0.14611499241584727</v>
      </c>
      <c r="T284" s="12">
        <f t="shared" si="70"/>
        <v>0.24620611808985127</v>
      </c>
      <c r="U284" s="16"/>
      <c r="V284" s="16">
        <v>7</v>
      </c>
      <c r="W284" s="7"/>
      <c r="X284" s="12">
        <v>9.8327870623580921E-2</v>
      </c>
      <c r="Y284" s="12">
        <v>0.33183290922736408</v>
      </c>
      <c r="Z284" s="12">
        <v>0.16971245390383938</v>
      </c>
      <c r="AA284" s="12">
        <v>0.10341911827545085</v>
      </c>
      <c r="AB284" s="12">
        <v>0.10340051271321293</v>
      </c>
      <c r="AC284" s="12">
        <v>0.15149301179468513</v>
      </c>
      <c r="AD284" s="12">
        <v>0.23567145394888869</v>
      </c>
      <c r="AE284" s="22">
        <v>9.6668233665140352E-2</v>
      </c>
      <c r="AF284" s="12">
        <v>0.10007408590060127</v>
      </c>
      <c r="AG284" s="12">
        <v>0.10303054746132288</v>
      </c>
      <c r="AH284" s="12">
        <v>0.16989905369940567</v>
      </c>
      <c r="AI284" s="12">
        <v>0.35213083030104447</v>
      </c>
      <c r="AJ284" s="12">
        <v>0.27525708613013111</v>
      </c>
      <c r="AK284" s="12">
        <v>0.13906124298833131</v>
      </c>
      <c r="AL284" s="12">
        <v>0.12006535835015103</v>
      </c>
      <c r="AM284" s="22">
        <v>0.15778128853200687</v>
      </c>
      <c r="AN284" s="12">
        <v>0.13350599509833788</v>
      </c>
      <c r="AO284" s="12">
        <v>0.19761008721616619</v>
      </c>
      <c r="AP284" s="12">
        <v>0.13298304331682823</v>
      </c>
      <c r="AQ284" s="12">
        <v>0.17545275058511339</v>
      </c>
      <c r="AR284" s="12">
        <v>0.10016236785535902</v>
      </c>
      <c r="AS284" s="12">
        <v>0.10515444158519281</v>
      </c>
      <c r="AT284" s="12">
        <v>0.21849630643437537</v>
      </c>
      <c r="AU284" s="22">
        <v>0.10555494723540537</v>
      </c>
      <c r="AV284" s="12">
        <v>0.13749290633348291</v>
      </c>
      <c r="AW284" s="12">
        <v>0.15599892485940881</v>
      </c>
      <c r="AX284" s="12">
        <v>0.26813537313758257</v>
      </c>
      <c r="AY284" s="12">
        <v>0.87888048683460085</v>
      </c>
      <c r="AZ284" s="12">
        <v>0.14680933875097243</v>
      </c>
      <c r="BA284" s="12">
        <v>9.7758481147008774E-2</v>
      </c>
      <c r="BB284" s="12">
        <v>0.17826558580348192</v>
      </c>
      <c r="BC284" s="22">
        <v>0.10630784785227207</v>
      </c>
    </row>
    <row r="285" spans="1:55" x14ac:dyDescent="0.25">
      <c r="A285" s="57"/>
      <c r="B285" s="10" t="s">
        <v>14</v>
      </c>
      <c r="C285" s="10" t="s">
        <v>42</v>
      </c>
      <c r="D285" s="16">
        <v>1</v>
      </c>
      <c r="E285" s="16">
        <v>0</v>
      </c>
      <c r="F285" s="16">
        <f t="shared" si="58"/>
        <v>0</v>
      </c>
      <c r="G285" s="10"/>
      <c r="H285" s="18">
        <f t="shared" si="57"/>
        <v>0.12642228373283881</v>
      </c>
      <c r="I285" s="12">
        <f t="shared" si="59"/>
        <v>0.15722197439717767</v>
      </c>
      <c r="J285" s="12">
        <f t="shared" si="60"/>
        <v>0.1033353114332084</v>
      </c>
      <c r="K285" s="12">
        <f t="shared" si="61"/>
        <v>0.15705574972814926</v>
      </c>
      <c r="L285" s="12">
        <f t="shared" si="62"/>
        <v>0.10138921103560253</v>
      </c>
      <c r="M285" s="12">
        <f t="shared" si="63"/>
        <v>0.12448095226823816</v>
      </c>
      <c r="N285" s="12">
        <f t="shared" si="64"/>
        <v>0.19427411508449627</v>
      </c>
      <c r="O285" s="12">
        <f t="shared" si="65"/>
        <v>8.0745746927713913E-2</v>
      </c>
      <c r="P285" s="22">
        <f t="shared" si="66"/>
        <v>9.2875208988124444E-2</v>
      </c>
      <c r="Q285" s="12">
        <f t="shared" si="67"/>
        <v>0.10538302790806342</v>
      </c>
      <c r="R285" s="12">
        <f t="shared" si="68"/>
        <v>0.11721036470151723</v>
      </c>
      <c r="S285" s="12">
        <f t="shared" si="69"/>
        <v>0.14946033125252328</v>
      </c>
      <c r="T285" s="12">
        <f t="shared" si="70"/>
        <v>0.13363541106925136</v>
      </c>
      <c r="U285" s="16"/>
      <c r="V285" s="16">
        <v>5</v>
      </c>
      <c r="W285" s="7"/>
      <c r="X285" s="12">
        <v>6.8742153641452738E-2</v>
      </c>
      <c r="Y285" s="12">
        <v>6.5988967277169824E-2</v>
      </c>
      <c r="Z285" s="12">
        <v>0.18187035857293107</v>
      </c>
      <c r="AA285" s="12">
        <v>8.2793040229608247E-2</v>
      </c>
      <c r="AB285" s="12">
        <v>7.8896153313198963E-2</v>
      </c>
      <c r="AC285" s="12">
        <v>0.20994753854234893</v>
      </c>
      <c r="AD285" s="12">
        <v>8.4916055558804063E-2</v>
      </c>
      <c r="AE285" s="22">
        <v>6.9909956128993547E-2</v>
      </c>
      <c r="AF285" s="12">
        <v>0.13704470146222414</v>
      </c>
      <c r="AG285" s="12">
        <v>0.16385838060028229</v>
      </c>
      <c r="AH285" s="12">
        <v>9.6870296662018199E-2</v>
      </c>
      <c r="AI285" s="12">
        <v>0.133261861320016</v>
      </c>
      <c r="AJ285" s="12">
        <v>7.6006130685653109E-2</v>
      </c>
      <c r="AK285" s="12">
        <v>0.198396823553323</v>
      </c>
      <c r="AL285" s="12">
        <v>6.4748652208547308E-2</v>
      </c>
      <c r="AM285" s="22">
        <v>6.7496071120073858E-2</v>
      </c>
      <c r="AN285" s="12">
        <v>0.13985899362899257</v>
      </c>
      <c r="AO285" s="12">
        <v>0.11546363302982504</v>
      </c>
      <c r="AP285" s="12">
        <v>8.8762553140472586E-2</v>
      </c>
      <c r="AQ285" s="12">
        <v>0.11969592769828939</v>
      </c>
      <c r="AR285" s="12">
        <v>0.24958760209084066</v>
      </c>
      <c r="AS285" s="12">
        <v>0.23586666690192551</v>
      </c>
      <c r="AT285" s="12">
        <v>7.7816390752980899E-2</v>
      </c>
      <c r="AU285" s="22">
        <v>0.16863088277685961</v>
      </c>
      <c r="AV285" s="12">
        <v>0.28324204885604115</v>
      </c>
      <c r="AW285" s="12">
        <v>6.8030264825556408E-2</v>
      </c>
      <c r="AX285" s="12">
        <v>0.26071979053717514</v>
      </c>
      <c r="AY285" s="12">
        <v>6.9806014894496435E-2</v>
      </c>
      <c r="AZ285" s="12">
        <v>9.3433922983259907E-2</v>
      </c>
      <c r="BA285" s="12">
        <v>0.13288543134038763</v>
      </c>
      <c r="BB285" s="12">
        <v>9.5501889190523409E-2</v>
      </c>
      <c r="BC285" s="22">
        <v>6.5463925926570743E-2</v>
      </c>
    </row>
    <row r="286" spans="1:55" x14ac:dyDescent="0.25">
      <c r="A286" s="57"/>
      <c r="B286" s="10" t="s">
        <v>30</v>
      </c>
      <c r="C286" s="10" t="s">
        <v>38</v>
      </c>
      <c r="D286" s="16">
        <v>1</v>
      </c>
      <c r="E286" s="16">
        <v>0</v>
      </c>
      <c r="F286" s="16">
        <f t="shared" si="58"/>
        <v>0</v>
      </c>
      <c r="G286" s="10"/>
      <c r="H286" s="18">
        <f t="shared" si="57"/>
        <v>0.11372863261674121</v>
      </c>
      <c r="I286" s="12">
        <f t="shared" si="59"/>
        <v>8.9029049805486662E-2</v>
      </c>
      <c r="J286" s="12">
        <f t="shared" si="60"/>
        <v>7.8120087950417028E-2</v>
      </c>
      <c r="K286" s="12">
        <f t="shared" si="61"/>
        <v>0.19473629106353152</v>
      </c>
      <c r="L286" s="12">
        <f t="shared" si="62"/>
        <v>8.7254445115398427E-2</v>
      </c>
      <c r="M286" s="12">
        <f t="shared" si="63"/>
        <v>7.8926413184459296E-2</v>
      </c>
      <c r="N286" s="12">
        <f t="shared" si="64"/>
        <v>7.4599066505847828E-2</v>
      </c>
      <c r="O286" s="12">
        <f t="shared" si="65"/>
        <v>0.19097581917203227</v>
      </c>
      <c r="P286" s="22">
        <f t="shared" si="66"/>
        <v>0.11618788813675673</v>
      </c>
      <c r="Q286" s="12">
        <f t="shared" si="67"/>
        <v>7.5429701181189163E-2</v>
      </c>
      <c r="R286" s="12">
        <f t="shared" si="68"/>
        <v>0.14777642231762003</v>
      </c>
      <c r="S286" s="12">
        <f t="shared" si="69"/>
        <v>0.11469379486882787</v>
      </c>
      <c r="T286" s="12">
        <f t="shared" si="70"/>
        <v>0.11701461209932777</v>
      </c>
      <c r="U286" s="16"/>
      <c r="V286" s="16">
        <v>6</v>
      </c>
      <c r="W286" s="7"/>
      <c r="X286" s="12">
        <v>7.6015429675404034E-2</v>
      </c>
      <c r="Y286" s="12">
        <v>0.118984577507629</v>
      </c>
      <c r="Z286" s="12">
        <v>8.9075632057168133E-2</v>
      </c>
      <c r="AA286" s="12">
        <v>1.9643890745150841E-2</v>
      </c>
      <c r="AB286" s="12">
        <v>9.2156753541744199E-2</v>
      </c>
      <c r="AC286" s="12">
        <v>3.5200942680952328E-2</v>
      </c>
      <c r="AD286" s="12">
        <v>0.10332380937777831</v>
      </c>
      <c r="AE286" s="22">
        <v>6.9036573863686487E-2</v>
      </c>
      <c r="AF286" s="12">
        <v>0.25385747824713117</v>
      </c>
      <c r="AG286" s="12">
        <v>2.487041436141375E-2</v>
      </c>
      <c r="AH286" s="12">
        <v>0.17863526953584552</v>
      </c>
      <c r="AI286" s="12">
        <v>0.25384945345982857</v>
      </c>
      <c r="AJ286" s="12">
        <v>5.9124869534529702E-2</v>
      </c>
      <c r="AK286" s="12">
        <v>0.13645526952122627</v>
      </c>
      <c r="AL286" s="12">
        <v>0.20280803407675288</v>
      </c>
      <c r="AM286" s="22">
        <v>7.2610589804232309E-2</v>
      </c>
      <c r="AN286" s="12">
        <v>1.70457546516075E-2</v>
      </c>
      <c r="AO286" s="12">
        <v>5.1864431440056029E-2</v>
      </c>
      <c r="AP286" s="12">
        <v>0.31485336618630339</v>
      </c>
      <c r="AQ286" s="12">
        <v>1.52925383180163E-2</v>
      </c>
      <c r="AR286" s="12">
        <v>0.15936083990767466</v>
      </c>
      <c r="AS286" s="12">
        <v>7.5612890219403484E-2</v>
      </c>
      <c r="AT286" s="12">
        <v>6.6148517941336162E-3</v>
      </c>
      <c r="AU286" s="22">
        <v>0.27690568643342817</v>
      </c>
      <c r="AV286" s="12">
        <v>9.1975366478039382E-3</v>
      </c>
      <c r="AW286" s="12">
        <v>0.1167609284925693</v>
      </c>
      <c r="AX286" s="12">
        <v>0.19638089647480905</v>
      </c>
      <c r="AY286" s="12">
        <v>6.0231897938598032E-2</v>
      </c>
      <c r="AZ286" s="12">
        <v>5.0631897538885836E-3</v>
      </c>
      <c r="BA286" s="12">
        <v>5.1127163601809189E-2</v>
      </c>
      <c r="BB286" s="12">
        <v>0.45115658143946419</v>
      </c>
      <c r="BC286" s="22">
        <v>4.6198702445679946E-2</v>
      </c>
    </row>
    <row r="287" spans="1:55" x14ac:dyDescent="0.25">
      <c r="A287" s="57"/>
      <c r="B287" s="10" t="s">
        <v>34</v>
      </c>
      <c r="C287" s="10" t="s">
        <v>30</v>
      </c>
      <c r="D287" s="16">
        <v>1</v>
      </c>
      <c r="E287" s="16">
        <v>0</v>
      </c>
      <c r="F287" s="16">
        <f t="shared" si="58"/>
        <v>0</v>
      </c>
      <c r="G287" s="10"/>
      <c r="H287" s="18">
        <f t="shared" si="57"/>
        <v>0.11167967703137568</v>
      </c>
      <c r="I287" s="12">
        <f t="shared" si="59"/>
        <v>0.14022592491649702</v>
      </c>
      <c r="J287" s="12">
        <f t="shared" si="60"/>
        <v>8.9104879884573385E-2</v>
      </c>
      <c r="K287" s="12">
        <f t="shared" si="61"/>
        <v>9.7454663517227758E-2</v>
      </c>
      <c r="L287" s="12">
        <f t="shared" si="62"/>
        <v>0.15962258647664246</v>
      </c>
      <c r="M287" s="12">
        <f t="shared" si="63"/>
        <v>0.12085400991823685</v>
      </c>
      <c r="N287" s="12">
        <f t="shared" si="64"/>
        <v>9.2544179983494471E-2</v>
      </c>
      <c r="O287" s="12">
        <f t="shared" si="65"/>
        <v>0.10935250363207064</v>
      </c>
      <c r="P287" s="22">
        <f t="shared" si="66"/>
        <v>8.4278667922263101E-2</v>
      </c>
      <c r="Q287" s="12">
        <f t="shared" si="67"/>
        <v>0.10836668182505314</v>
      </c>
      <c r="R287" s="12">
        <f t="shared" si="68"/>
        <v>0.11246479709606529</v>
      </c>
      <c r="S287" s="12">
        <f t="shared" si="69"/>
        <v>0.11962688498787741</v>
      </c>
      <c r="T287" s="12">
        <f t="shared" si="70"/>
        <v>0.10626034421650699</v>
      </c>
      <c r="U287" s="16"/>
      <c r="V287" s="16">
        <v>3</v>
      </c>
      <c r="W287" s="7"/>
      <c r="X287" s="12">
        <v>0.30560330553067644</v>
      </c>
      <c r="Y287" s="12">
        <v>7.1030547576120526E-2</v>
      </c>
      <c r="Z287" s="12">
        <v>6.9654739688403272E-2</v>
      </c>
      <c r="AA287" s="12">
        <v>7.6006313233405051E-2</v>
      </c>
      <c r="AB287" s="12">
        <v>9.0928827432236223E-2</v>
      </c>
      <c r="AC287" s="12">
        <v>7.1783575302550001E-2</v>
      </c>
      <c r="AD287" s="12">
        <v>0.11248586934060294</v>
      </c>
      <c r="AE287" s="22">
        <v>6.9440276496430822E-2</v>
      </c>
      <c r="AF287" s="12">
        <v>7.7494772345898716E-2</v>
      </c>
      <c r="AG287" s="12">
        <v>9.4315556706290715E-2</v>
      </c>
      <c r="AH287" s="12">
        <v>0.11278091312629419</v>
      </c>
      <c r="AI287" s="12">
        <v>0.14510158697888625</v>
      </c>
      <c r="AJ287" s="12">
        <v>0.22432127522641762</v>
      </c>
      <c r="AK287" s="12">
        <v>7.8226132965645109E-2</v>
      </c>
      <c r="AL287" s="12">
        <v>8.2251145575348142E-2</v>
      </c>
      <c r="AM287" s="22">
        <v>8.5226993843741577E-2</v>
      </c>
      <c r="AN287" s="12">
        <v>7.4487552523818723E-2</v>
      </c>
      <c r="AO287" s="12">
        <v>7.6231180977283972E-2</v>
      </c>
      <c r="AP287" s="12">
        <v>0.11287753083299598</v>
      </c>
      <c r="AQ287" s="12">
        <v>0.30098480493381041</v>
      </c>
      <c r="AR287" s="12">
        <v>6.9417769941008484E-2</v>
      </c>
      <c r="AS287" s="12">
        <v>0.10316732148974579</v>
      </c>
      <c r="AT287" s="12">
        <v>0.14057557390113401</v>
      </c>
      <c r="AU287" s="22">
        <v>7.9273345303221887E-2</v>
      </c>
      <c r="AV287" s="12">
        <v>0.10331806926559421</v>
      </c>
      <c r="AW287" s="12">
        <v>0.11484223427859831</v>
      </c>
      <c r="AX287" s="12">
        <v>9.4505470421217569E-2</v>
      </c>
      <c r="AY287" s="12">
        <v>0.11639764076046809</v>
      </c>
      <c r="AZ287" s="12">
        <v>9.8748167073285112E-2</v>
      </c>
      <c r="BA287" s="12">
        <v>0.11699969017603699</v>
      </c>
      <c r="BB287" s="12">
        <v>0.10209742571119748</v>
      </c>
      <c r="BC287" s="22">
        <v>0.10317405604565809</v>
      </c>
    </row>
    <row r="288" spans="1:55" x14ac:dyDescent="0.25">
      <c r="A288" s="57"/>
      <c r="B288" s="10" t="s">
        <v>37</v>
      </c>
      <c r="C288" s="10" t="s">
        <v>11</v>
      </c>
      <c r="D288" s="17">
        <v>1</v>
      </c>
      <c r="E288" s="17">
        <v>0</v>
      </c>
      <c r="F288" s="17">
        <f t="shared" si="58"/>
        <v>0</v>
      </c>
      <c r="G288" s="17"/>
      <c r="H288" s="18">
        <f t="shared" si="57"/>
        <v>8.5203014060693097E-2</v>
      </c>
      <c r="I288" s="12">
        <f t="shared" si="59"/>
        <v>0.11789313571072856</v>
      </c>
      <c r="J288" s="12">
        <f t="shared" si="60"/>
        <v>6.2635131154893442E-2</v>
      </c>
      <c r="K288" s="12">
        <f t="shared" si="61"/>
        <v>7.6815820059702861E-2</v>
      </c>
      <c r="L288" s="12">
        <f t="shared" si="62"/>
        <v>8.4040478612474767E-2</v>
      </c>
      <c r="M288" s="12">
        <f t="shared" si="63"/>
        <v>8.3078249821305766E-2</v>
      </c>
      <c r="N288" s="12">
        <f t="shared" si="64"/>
        <v>6.3194756256907889E-2</v>
      </c>
      <c r="O288" s="12">
        <f t="shared" si="65"/>
        <v>0.12950878450209932</v>
      </c>
      <c r="P288" s="22">
        <f t="shared" si="66"/>
        <v>6.4457756367432492E-2</v>
      </c>
      <c r="Q288" s="12">
        <f t="shared" si="67"/>
        <v>8.7627630748849522E-2</v>
      </c>
      <c r="R288" s="12">
        <f t="shared" si="68"/>
        <v>8.6172356277727027E-2</v>
      </c>
      <c r="S288" s="12">
        <f t="shared" si="69"/>
        <v>9.7464124533114913E-2</v>
      </c>
      <c r="T288" s="12">
        <f t="shared" si="70"/>
        <v>6.954794468308105E-2</v>
      </c>
      <c r="U288" s="16"/>
      <c r="V288" s="16">
        <v>2</v>
      </c>
      <c r="W288" s="7"/>
      <c r="X288" s="12">
        <v>8.7121835553382806E-2</v>
      </c>
      <c r="Y288" s="12">
        <v>4.6930033675815899E-2</v>
      </c>
      <c r="Z288" s="12">
        <v>4.9757375723514866E-2</v>
      </c>
      <c r="AA288" s="12">
        <v>0.22234708794472172</v>
      </c>
      <c r="AB288" s="12">
        <v>9.4307114758308219E-2</v>
      </c>
      <c r="AC288" s="12">
        <v>6.5064570511720682E-2</v>
      </c>
      <c r="AD288" s="12">
        <v>8.9422554369540164E-2</v>
      </c>
      <c r="AE288" s="22">
        <v>4.6070473453791942E-2</v>
      </c>
      <c r="AF288" s="12">
        <v>0.21008940909795795</v>
      </c>
      <c r="AG288" s="12">
        <v>3.8730475518422666E-2</v>
      </c>
      <c r="AH288" s="12">
        <v>4.5644101784797844E-2</v>
      </c>
      <c r="AI288" s="12">
        <v>4.6398734868587269E-2</v>
      </c>
      <c r="AJ288" s="12">
        <v>0.15130435879602441</v>
      </c>
      <c r="AK288" s="12">
        <v>9.1732728157824711E-2</v>
      </c>
      <c r="AL288" s="12">
        <v>7.1946406121421058E-2</v>
      </c>
      <c r="AM288" s="22">
        <v>3.3532635876780383E-2</v>
      </c>
      <c r="AN288" s="12">
        <v>7.9169391538834552E-2</v>
      </c>
      <c r="AO288" s="12">
        <v>0.10167657520292284</v>
      </c>
      <c r="AP288" s="12">
        <v>0.16371130783410784</v>
      </c>
      <c r="AQ288" s="12">
        <v>4.0292448303162927E-2</v>
      </c>
      <c r="AR288" s="12">
        <v>5.5035861868819272E-2</v>
      </c>
      <c r="AS288" s="12">
        <v>4.8853303207845554E-2</v>
      </c>
      <c r="AT288" s="12">
        <v>0.19095908306876852</v>
      </c>
      <c r="AU288" s="22">
        <v>0.10001502524045779</v>
      </c>
      <c r="AV288" s="12">
        <v>9.5191906652738925E-2</v>
      </c>
      <c r="AW288" s="12">
        <v>6.3203440222412352E-2</v>
      </c>
      <c r="AX288" s="12">
        <v>4.815049489639088E-2</v>
      </c>
      <c r="AY288" s="12">
        <v>2.7123643333427139E-2</v>
      </c>
      <c r="AZ288" s="12">
        <v>3.1665663862071126E-2</v>
      </c>
      <c r="BA288" s="12">
        <v>4.7128423150240586E-2</v>
      </c>
      <c r="BB288" s="12">
        <v>0.16570709444866752</v>
      </c>
      <c r="BC288" s="22">
        <v>7.8212890898699886E-2</v>
      </c>
    </row>
    <row r="289" spans="1:55" x14ac:dyDescent="0.25">
      <c r="A289" s="57" t="s">
        <v>49</v>
      </c>
      <c r="B289" s="15" t="s">
        <v>30</v>
      </c>
      <c r="C289" s="15" t="s">
        <v>30</v>
      </c>
      <c r="D289" s="16">
        <v>0</v>
      </c>
      <c r="E289" s="16">
        <v>1</v>
      </c>
      <c r="F289" s="16">
        <v>0</v>
      </c>
      <c r="G289" s="16"/>
      <c r="H289" s="18">
        <f t="shared" si="57"/>
        <v>0.94878449881123961</v>
      </c>
      <c r="I289" s="12">
        <f t="shared" si="59"/>
        <v>0.98985666198905298</v>
      </c>
      <c r="J289" s="12">
        <f t="shared" si="60"/>
        <v>0.99460405342919678</v>
      </c>
      <c r="K289" s="12">
        <f t="shared" si="61"/>
        <v>0.99171491429261593</v>
      </c>
      <c r="L289" s="12">
        <f t="shared" si="62"/>
        <v>0.99009268103818437</v>
      </c>
      <c r="M289" s="12">
        <f t="shared" si="63"/>
        <v>0.98085250563251769</v>
      </c>
      <c r="N289" s="12">
        <f t="shared" si="64"/>
        <v>0.76797322870996809</v>
      </c>
      <c r="O289" s="12">
        <f t="shared" si="65"/>
        <v>0.88069116717278662</v>
      </c>
      <c r="P289" s="22">
        <f t="shared" si="66"/>
        <v>0.99449077822559262</v>
      </c>
      <c r="Q289" s="12">
        <f t="shared" si="67"/>
        <v>0.94281351649862566</v>
      </c>
      <c r="R289" s="12">
        <f t="shared" si="68"/>
        <v>0.87166305271721367</v>
      </c>
      <c r="S289" s="12">
        <f t="shared" si="69"/>
        <v>0.99382834133156139</v>
      </c>
      <c r="T289" s="12">
        <f t="shared" si="70"/>
        <v>0.98683308469755671</v>
      </c>
      <c r="U289" s="15"/>
      <c r="V289" s="15">
        <v>31</v>
      </c>
      <c r="W289" s="8"/>
      <c r="X289" s="13">
        <v>0.99394191481369754</v>
      </c>
      <c r="Y289" s="13">
        <v>0.99465313270774014</v>
      </c>
      <c r="Z289" s="13">
        <v>0.99539180913799741</v>
      </c>
      <c r="AA289" s="13">
        <v>0.99545058224165173</v>
      </c>
      <c r="AB289" s="13">
        <v>0.99539218940710794</v>
      </c>
      <c r="AC289" s="13">
        <v>0.9960683607398475</v>
      </c>
      <c r="AD289" s="13">
        <v>0.57520057505507927</v>
      </c>
      <c r="AE289" s="21">
        <v>0.99640956788588286</v>
      </c>
      <c r="AF289" s="13">
        <v>0.97941991676158557</v>
      </c>
      <c r="AG289" s="13">
        <v>0.99302720454422311</v>
      </c>
      <c r="AH289" s="13">
        <v>0.99382968678715466</v>
      </c>
      <c r="AI289" s="13">
        <v>0.98784838548479481</v>
      </c>
      <c r="AJ289" s="13">
        <v>0.94094515337711948</v>
      </c>
      <c r="AK289" s="13">
        <v>9.057885340819527E-2</v>
      </c>
      <c r="AL289" s="13">
        <v>0.99219195582188158</v>
      </c>
      <c r="AM289" s="21">
        <v>0.99546326555275488</v>
      </c>
      <c r="AN289" s="13">
        <v>0.99415634459282209</v>
      </c>
      <c r="AO289" s="13">
        <v>0.99572680214875942</v>
      </c>
      <c r="AP289" s="13">
        <v>0.99297804824087732</v>
      </c>
      <c r="AQ289" s="13">
        <v>0.99514894601705817</v>
      </c>
      <c r="AR289" s="13">
        <v>0.99597624949940611</v>
      </c>
      <c r="AS289" s="13">
        <v>0.99325236792244942</v>
      </c>
      <c r="AT289" s="13">
        <v>0.99069568375185468</v>
      </c>
      <c r="AU289" s="21">
        <v>0.9926922884792645</v>
      </c>
      <c r="AV289" s="13">
        <v>0.99190847178810704</v>
      </c>
      <c r="AW289" s="13">
        <v>0.99500907431606456</v>
      </c>
      <c r="AX289" s="13">
        <v>0.98466011300443412</v>
      </c>
      <c r="AY289" s="13">
        <v>0.98192281040923246</v>
      </c>
      <c r="AZ289" s="13">
        <v>0.99109643024643723</v>
      </c>
      <c r="BA289" s="13">
        <v>0.99199333276938007</v>
      </c>
      <c r="BB289" s="13">
        <v>0.96467645406233093</v>
      </c>
      <c r="BC289" s="21">
        <v>0.99339799098446802</v>
      </c>
    </row>
    <row r="290" spans="1:55" x14ac:dyDescent="0.25">
      <c r="A290" s="57"/>
      <c r="B290" s="10" t="s">
        <v>29</v>
      </c>
      <c r="C290" s="10" t="s">
        <v>29</v>
      </c>
      <c r="D290" s="16">
        <v>0</v>
      </c>
      <c r="E290" s="16">
        <v>1</v>
      </c>
      <c r="F290" s="16">
        <v>0</v>
      </c>
      <c r="G290" s="10"/>
      <c r="H290" s="18">
        <f t="shared" si="57"/>
        <v>0.91232414004840057</v>
      </c>
      <c r="I290" s="12">
        <f t="shared" si="59"/>
        <v>0.97351479397896235</v>
      </c>
      <c r="J290" s="12">
        <f t="shared" si="60"/>
        <v>0.99558506526952739</v>
      </c>
      <c r="K290" s="12">
        <f t="shared" si="61"/>
        <v>0.88348389903320435</v>
      </c>
      <c r="L290" s="12">
        <f t="shared" si="62"/>
        <v>0.88952154667791206</v>
      </c>
      <c r="M290" s="12">
        <f t="shared" si="63"/>
        <v>0.99979467996399252</v>
      </c>
      <c r="N290" s="12">
        <f t="shared" si="64"/>
        <v>0.76503486085115047</v>
      </c>
      <c r="O290" s="12">
        <f t="shared" si="65"/>
        <v>0.79563785910709983</v>
      </c>
      <c r="P290" s="22">
        <f t="shared" si="66"/>
        <v>0.99602041550535647</v>
      </c>
      <c r="Q290" s="12">
        <f t="shared" si="67"/>
        <v>0.99954697330655107</v>
      </c>
      <c r="R290" s="12">
        <f t="shared" si="68"/>
        <v>0.87974310466599515</v>
      </c>
      <c r="S290" s="12">
        <f t="shared" si="69"/>
        <v>0.99859014749451336</v>
      </c>
      <c r="T290" s="12">
        <f t="shared" si="70"/>
        <v>0.77141633472654292</v>
      </c>
      <c r="U290" s="16"/>
      <c r="V290" s="16">
        <v>31</v>
      </c>
      <c r="W290" s="7"/>
      <c r="X290" s="12">
        <v>0.99969044369518378</v>
      </c>
      <c r="Y290" s="12">
        <v>0.99901921598079313</v>
      </c>
      <c r="Z290" s="12">
        <v>0.99984925451257067</v>
      </c>
      <c r="AA290" s="12">
        <v>0.99987115210539723</v>
      </c>
      <c r="AB290" s="12">
        <v>0.99929250767066569</v>
      </c>
      <c r="AC290" s="12">
        <v>0.99994443928275611</v>
      </c>
      <c r="AD290" s="12">
        <v>0.99984915816941766</v>
      </c>
      <c r="AE290" s="22">
        <v>0.99885961503562493</v>
      </c>
      <c r="AF290" s="12">
        <v>0.91175517927757488</v>
      </c>
      <c r="AG290" s="12">
        <v>0.98350080436035126</v>
      </c>
      <c r="AH290" s="12">
        <v>0.97943335106318918</v>
      </c>
      <c r="AI290" s="12">
        <v>0.56047773404334233</v>
      </c>
      <c r="AJ290" s="12">
        <v>0.99996775451504971</v>
      </c>
      <c r="AK290" s="12">
        <v>0.61352912459045672</v>
      </c>
      <c r="AL290" s="12">
        <v>0.99922360027574897</v>
      </c>
      <c r="AM290" s="22">
        <v>0.99005728920224767</v>
      </c>
      <c r="AN290" s="12">
        <v>0.99974464488415138</v>
      </c>
      <c r="AO290" s="12">
        <v>0.99986310353124197</v>
      </c>
      <c r="AP290" s="12">
        <v>0.99995812942077378</v>
      </c>
      <c r="AQ290" s="12">
        <v>0.99774142647586705</v>
      </c>
      <c r="AR290" s="12">
        <v>0.99994109838192613</v>
      </c>
      <c r="AS290" s="12">
        <v>0.99704506112565294</v>
      </c>
      <c r="AT290" s="12">
        <v>0.99858035252925603</v>
      </c>
      <c r="AU290" s="22">
        <v>0.99584736360723791</v>
      </c>
      <c r="AV290" s="12">
        <v>0.98286890805893923</v>
      </c>
      <c r="AW290" s="12">
        <v>0.9999571372057231</v>
      </c>
      <c r="AX290" s="12">
        <v>0.55469486113628363</v>
      </c>
      <c r="AY290" s="12">
        <v>0.99999587408704138</v>
      </c>
      <c r="AZ290" s="12">
        <v>0.99997735928832809</v>
      </c>
      <c r="BA290" s="12">
        <v>0.44962081840573587</v>
      </c>
      <c r="BB290" s="12">
        <v>0.18489832545397669</v>
      </c>
      <c r="BC290" s="22">
        <v>0.99931739417631504</v>
      </c>
    </row>
    <row r="291" spans="1:55" x14ac:dyDescent="0.25">
      <c r="A291" s="57"/>
      <c r="B291" s="16" t="s">
        <v>13</v>
      </c>
      <c r="C291" s="16" t="s">
        <v>13</v>
      </c>
      <c r="D291" s="16">
        <v>0</v>
      </c>
      <c r="E291" s="16">
        <v>1</v>
      </c>
      <c r="F291" s="16">
        <v>0</v>
      </c>
      <c r="G291" s="16"/>
      <c r="H291" s="18">
        <f t="shared" si="57"/>
        <v>0.86866625854613699</v>
      </c>
      <c r="I291" s="12">
        <f t="shared" si="59"/>
        <v>0.93563209395536207</v>
      </c>
      <c r="J291" s="12">
        <f t="shared" si="60"/>
        <v>0.63555013476161271</v>
      </c>
      <c r="K291" s="12">
        <f t="shared" si="61"/>
        <v>0.79664720361401054</v>
      </c>
      <c r="L291" s="12">
        <f t="shared" si="62"/>
        <v>0.76642910315009083</v>
      </c>
      <c r="M291" s="12">
        <f t="shared" si="63"/>
        <v>0.97769414472514582</v>
      </c>
      <c r="N291" s="12">
        <f t="shared" si="64"/>
        <v>0.91899707205246184</v>
      </c>
      <c r="O291" s="12">
        <f t="shared" si="65"/>
        <v>0.94761290964945899</v>
      </c>
      <c r="P291" s="22">
        <f t="shared" si="66"/>
        <v>0.97076740646095283</v>
      </c>
      <c r="Q291" s="12">
        <f t="shared" si="67"/>
        <v>0.93590870673434712</v>
      </c>
      <c r="R291" s="12">
        <f t="shared" si="68"/>
        <v>0.94219242570727513</v>
      </c>
      <c r="S291" s="12">
        <f t="shared" si="69"/>
        <v>0.61790240820888387</v>
      </c>
      <c r="T291" s="12">
        <f t="shared" si="70"/>
        <v>0.97866149353404197</v>
      </c>
      <c r="U291" s="16"/>
      <c r="V291" s="16">
        <v>29</v>
      </c>
      <c r="W291" s="7"/>
      <c r="X291" s="12">
        <v>0.99814470979788406</v>
      </c>
      <c r="Y291" s="12">
        <v>0.48947199785826728</v>
      </c>
      <c r="Z291" s="12">
        <v>0.99989797417834081</v>
      </c>
      <c r="AA291" s="12">
        <v>0.99997570553004189</v>
      </c>
      <c r="AB291" s="12">
        <v>0.99998702014069729</v>
      </c>
      <c r="AC291" s="12">
        <v>0.99998356810638411</v>
      </c>
      <c r="AD291" s="12">
        <v>0.99998795079105796</v>
      </c>
      <c r="AE291" s="22">
        <v>0.99982072747210271</v>
      </c>
      <c r="AF291" s="12">
        <v>0.99982945251854449</v>
      </c>
      <c r="AG291" s="12">
        <v>0.86763820682769899</v>
      </c>
      <c r="AH291" s="12">
        <v>0.99846728777333627</v>
      </c>
      <c r="AI291" s="12">
        <v>0.99682639374717663</v>
      </c>
      <c r="AJ291" s="12">
        <v>0.98818437187474029</v>
      </c>
      <c r="AK291" s="12">
        <v>0.99903388969199425</v>
      </c>
      <c r="AL291" s="12">
        <v>0.8024334032756294</v>
      </c>
      <c r="AM291" s="22">
        <v>0.88512639994908082</v>
      </c>
      <c r="AN291" s="12">
        <v>0.74455510108672962</v>
      </c>
      <c r="AO291" s="12">
        <v>0.18597292015816735</v>
      </c>
      <c r="AP291" s="12">
        <v>0.18825037114579429</v>
      </c>
      <c r="AQ291" s="12">
        <v>0.18703841811763258</v>
      </c>
      <c r="AR291" s="12">
        <v>0.97135688812506116</v>
      </c>
      <c r="AS291" s="12">
        <v>0.67960454971054596</v>
      </c>
      <c r="AT291" s="12">
        <v>0.98827719773044709</v>
      </c>
      <c r="AU291" s="22">
        <v>0.99816381959669265</v>
      </c>
      <c r="AV291" s="12">
        <v>0.99999911241829009</v>
      </c>
      <c r="AW291" s="12">
        <v>0.99911741420231737</v>
      </c>
      <c r="AX291" s="12">
        <v>0.99997318135857094</v>
      </c>
      <c r="AY291" s="12">
        <v>0.88187589520551191</v>
      </c>
      <c r="AZ291" s="12">
        <v>0.95124829876008443</v>
      </c>
      <c r="BA291" s="12">
        <v>0.99736628070092315</v>
      </c>
      <c r="BB291" s="12">
        <v>0.99975308680070163</v>
      </c>
      <c r="BC291" s="22">
        <v>0.99995867882593514</v>
      </c>
    </row>
    <row r="292" spans="1:55" x14ac:dyDescent="0.25">
      <c r="A292" s="57"/>
      <c r="B292" s="10" t="s">
        <v>32</v>
      </c>
      <c r="C292" s="10" t="s">
        <v>32</v>
      </c>
      <c r="D292" s="16">
        <v>0</v>
      </c>
      <c r="E292" s="16">
        <v>1</v>
      </c>
      <c r="F292" s="16">
        <v>0</v>
      </c>
      <c r="G292" s="10"/>
      <c r="H292" s="18">
        <f t="shared" si="57"/>
        <v>0.75948030270061906</v>
      </c>
      <c r="I292" s="12">
        <f t="shared" si="59"/>
        <v>0.92832723577156939</v>
      </c>
      <c r="J292" s="12">
        <f t="shared" si="60"/>
        <v>0.43342715162498624</v>
      </c>
      <c r="K292" s="12">
        <f t="shared" si="61"/>
        <v>0.69415931596537761</v>
      </c>
      <c r="L292" s="12">
        <f t="shared" si="62"/>
        <v>0.87466532432751454</v>
      </c>
      <c r="M292" s="12">
        <f t="shared" si="63"/>
        <v>0.5792542858793962</v>
      </c>
      <c r="N292" s="12">
        <f t="shared" si="64"/>
        <v>0.92606002023764478</v>
      </c>
      <c r="O292" s="12">
        <f t="shared" si="65"/>
        <v>0.84251873749335848</v>
      </c>
      <c r="P292" s="22">
        <f t="shared" si="66"/>
        <v>0.79743035030510412</v>
      </c>
      <c r="Q292" s="12">
        <f t="shared" si="67"/>
        <v>0.81518539489849795</v>
      </c>
      <c r="R292" s="12">
        <f t="shared" si="68"/>
        <v>0.71714309802367948</v>
      </c>
      <c r="S292" s="12">
        <f t="shared" si="69"/>
        <v>0.91287541162462538</v>
      </c>
      <c r="T292" s="12">
        <f t="shared" si="70"/>
        <v>0.59271730625567298</v>
      </c>
      <c r="U292" s="16"/>
      <c r="V292" s="16">
        <v>31</v>
      </c>
      <c r="W292" s="7"/>
      <c r="X292" s="12">
        <v>0.9121160925701467</v>
      </c>
      <c r="Y292" s="12">
        <v>0.99641443739805535</v>
      </c>
      <c r="Z292" s="12">
        <v>0.20112716025550931</v>
      </c>
      <c r="AA292" s="12">
        <v>0.99994559920464288</v>
      </c>
      <c r="AB292" s="12">
        <v>0.60098187224616328</v>
      </c>
      <c r="AC292" s="12">
        <v>0.99881806664433814</v>
      </c>
      <c r="AD292" s="12">
        <v>0.99999999431674869</v>
      </c>
      <c r="AE292" s="22">
        <v>0.81207993655237909</v>
      </c>
      <c r="AF292" s="12">
        <v>0.80572270154655978</v>
      </c>
      <c r="AG292" s="12">
        <v>0.10623813317779353</v>
      </c>
      <c r="AH292" s="12">
        <v>0.67786164146483985</v>
      </c>
      <c r="AI292" s="12">
        <v>0.93991796351765799</v>
      </c>
      <c r="AJ292" s="12">
        <v>0.28550113458413162</v>
      </c>
      <c r="AK292" s="12">
        <v>0.97094069352842782</v>
      </c>
      <c r="AL292" s="12">
        <v>0.95161129354433627</v>
      </c>
      <c r="AM292" s="22">
        <v>0.99935122282568811</v>
      </c>
      <c r="AN292" s="12">
        <v>0.99746213666961381</v>
      </c>
      <c r="AO292" s="12">
        <v>0.32713606328488976</v>
      </c>
      <c r="AP292" s="12">
        <v>0.99498293042160113</v>
      </c>
      <c r="AQ292" s="12">
        <v>0.98416312620950852</v>
      </c>
      <c r="AR292" s="12">
        <v>0.99998099376412697</v>
      </c>
      <c r="AS292" s="12">
        <v>0.99993802536114162</v>
      </c>
      <c r="AT292" s="12">
        <v>0.99954152136855468</v>
      </c>
      <c r="AU292" s="22">
        <v>0.99979849591756664</v>
      </c>
      <c r="AV292" s="12">
        <v>0.99800801229995717</v>
      </c>
      <c r="AW292" s="12">
        <v>0.30391997263920612</v>
      </c>
      <c r="AX292" s="12">
        <v>0.90266553171956032</v>
      </c>
      <c r="AY292" s="12">
        <v>0.57463460837824865</v>
      </c>
      <c r="AZ292" s="12">
        <v>0.43055314292316299</v>
      </c>
      <c r="BA292" s="12">
        <v>0.73454329541667163</v>
      </c>
      <c r="BB292" s="12">
        <v>0.41892214074379425</v>
      </c>
      <c r="BC292" s="22">
        <v>0.37849174592478285</v>
      </c>
    </row>
    <row r="293" spans="1:55" x14ac:dyDescent="0.25">
      <c r="A293" s="57"/>
      <c r="B293" s="16" t="s">
        <v>15</v>
      </c>
      <c r="C293" s="16" t="s">
        <v>15</v>
      </c>
      <c r="D293" s="16">
        <v>0</v>
      </c>
      <c r="E293" s="16">
        <v>1</v>
      </c>
      <c r="F293" s="16">
        <v>0</v>
      </c>
      <c r="G293" s="16"/>
      <c r="H293" s="18">
        <f t="shared" si="57"/>
        <v>0.71424917266855825</v>
      </c>
      <c r="I293" s="12">
        <f t="shared" si="59"/>
        <v>0.76766219397831703</v>
      </c>
      <c r="J293" s="12">
        <f t="shared" si="60"/>
        <v>0.52557835946583464</v>
      </c>
      <c r="K293" s="12">
        <f t="shared" si="61"/>
        <v>0.58244106946089924</v>
      </c>
      <c r="L293" s="12">
        <f t="shared" si="62"/>
        <v>0.64707493897645485</v>
      </c>
      <c r="M293" s="12">
        <f t="shared" si="63"/>
        <v>0.7844599485529995</v>
      </c>
      <c r="N293" s="12">
        <f t="shared" si="64"/>
        <v>0.62252412066770235</v>
      </c>
      <c r="O293" s="12">
        <f t="shared" si="65"/>
        <v>0.91680707928191263</v>
      </c>
      <c r="P293" s="22">
        <f t="shared" si="66"/>
        <v>0.86744567096434522</v>
      </c>
      <c r="Q293" s="12">
        <f t="shared" si="67"/>
        <v>0.98342125372271427</v>
      </c>
      <c r="R293" s="12">
        <f t="shared" si="68"/>
        <v>0.6429330414096236</v>
      </c>
      <c r="S293" s="12">
        <f t="shared" si="69"/>
        <v>0.54324483712158111</v>
      </c>
      <c r="T293" s="12">
        <f t="shared" si="70"/>
        <v>0.68739755842031369</v>
      </c>
      <c r="U293" s="16"/>
      <c r="V293" s="16">
        <v>32</v>
      </c>
      <c r="W293" s="7"/>
      <c r="X293" s="19">
        <v>0.97808611216033803</v>
      </c>
      <c r="Y293" s="19">
        <v>0.92612835922548364</v>
      </c>
      <c r="Z293" s="19">
        <v>0.97530525678632718</v>
      </c>
      <c r="AA293" s="19">
        <v>0.99865296326992237</v>
      </c>
      <c r="AB293" s="19">
        <v>0.99061425313402085</v>
      </c>
      <c r="AC293" s="19">
        <v>0.99998888109447304</v>
      </c>
      <c r="AD293" s="19">
        <v>0.99969419333293219</v>
      </c>
      <c r="AE293" s="22">
        <v>0.99890001077821688</v>
      </c>
      <c r="AF293" s="19">
        <v>0.68366441175077342</v>
      </c>
      <c r="AG293" s="19">
        <v>0.55296785496865408</v>
      </c>
      <c r="AH293" s="19">
        <v>0.34311547409047727</v>
      </c>
      <c r="AI293" s="19">
        <v>0.28875372549175832</v>
      </c>
      <c r="AJ293" s="19">
        <v>0.88723896009445158</v>
      </c>
      <c r="AK293" s="19">
        <v>0.81265587567029829</v>
      </c>
      <c r="AL293" s="19">
        <v>0.936470750313249</v>
      </c>
      <c r="AM293" s="22">
        <v>0.63859727889732631</v>
      </c>
      <c r="AN293" s="19">
        <v>0.5302601793654117</v>
      </c>
      <c r="AO293" s="19">
        <v>0.341037830934314</v>
      </c>
      <c r="AP293" s="19">
        <v>0.71585919750904303</v>
      </c>
      <c r="AQ293" s="19">
        <v>0.30646882140081178</v>
      </c>
      <c r="AR293" s="19">
        <v>0.2605722946702641</v>
      </c>
      <c r="AS293" s="19">
        <v>0.43915935372331305</v>
      </c>
      <c r="AT293" s="19">
        <v>0.90947626740789911</v>
      </c>
      <c r="AU293" s="22">
        <v>0.84312475196159231</v>
      </c>
      <c r="AV293" s="19">
        <v>0.87863807263674509</v>
      </c>
      <c r="AW293" s="19">
        <v>0.28217939273488662</v>
      </c>
      <c r="AX293" s="19">
        <v>0.29548434945774943</v>
      </c>
      <c r="AY293" s="19">
        <v>0.99442424574332688</v>
      </c>
      <c r="AZ293" s="19">
        <v>0.99941428631326146</v>
      </c>
      <c r="BA293" s="19">
        <v>0.238292372182725</v>
      </c>
      <c r="BB293" s="19">
        <v>0.82158710607357011</v>
      </c>
      <c r="BC293" s="22">
        <v>0.98916064222024525</v>
      </c>
    </row>
    <row r="294" spans="1:55" x14ac:dyDescent="0.25">
      <c r="A294" s="57"/>
      <c r="B294" s="10" t="s">
        <v>17</v>
      </c>
      <c r="C294" s="10" t="s">
        <v>17</v>
      </c>
      <c r="D294" s="16">
        <v>0</v>
      </c>
      <c r="E294" s="16">
        <v>1</v>
      </c>
      <c r="F294" s="16">
        <v>0</v>
      </c>
      <c r="G294" s="10"/>
      <c r="H294" s="18">
        <f t="shared" si="57"/>
        <v>0.68167264157017859</v>
      </c>
      <c r="I294" s="12">
        <f t="shared" si="59"/>
        <v>0.67044907837750534</v>
      </c>
      <c r="J294" s="12">
        <f t="shared" si="60"/>
        <v>0.78484533481593655</v>
      </c>
      <c r="K294" s="12">
        <f t="shared" si="61"/>
        <v>0.61380519742090878</v>
      </c>
      <c r="L294" s="12">
        <f t="shared" si="62"/>
        <v>0.61147241952904596</v>
      </c>
      <c r="M294" s="12">
        <f t="shared" si="63"/>
        <v>0.69535725397807524</v>
      </c>
      <c r="N294" s="12">
        <f t="shared" si="64"/>
        <v>0.63327584053475827</v>
      </c>
      <c r="O294" s="12">
        <f t="shared" si="65"/>
        <v>0.58453603521003394</v>
      </c>
      <c r="P294" s="22">
        <f t="shared" si="66"/>
        <v>0.85963997269516557</v>
      </c>
      <c r="Q294" s="12">
        <f t="shared" si="67"/>
        <v>0.90004556550379644</v>
      </c>
      <c r="R294" s="12">
        <f t="shared" si="68"/>
        <v>0.46020080741549957</v>
      </c>
      <c r="S294" s="12">
        <f t="shared" si="69"/>
        <v>0.87266991957557993</v>
      </c>
      <c r="T294" s="12">
        <f t="shared" si="70"/>
        <v>0.49377427378583877</v>
      </c>
      <c r="U294" s="16"/>
      <c r="V294" s="16">
        <v>31</v>
      </c>
      <c r="W294" s="7"/>
      <c r="X294" s="12">
        <v>0.98276723608552674</v>
      </c>
      <c r="Y294" s="12">
        <v>0.99976833018315026</v>
      </c>
      <c r="Z294" s="12">
        <v>0.85484015532982116</v>
      </c>
      <c r="AA294" s="12">
        <v>0.99995430618757186</v>
      </c>
      <c r="AB294" s="12">
        <v>0.98694209178969072</v>
      </c>
      <c r="AC294" s="12">
        <v>0.96174446961149473</v>
      </c>
      <c r="AD294" s="12">
        <v>0.4646073904604639</v>
      </c>
      <c r="AE294" s="22">
        <v>0.94974054438265254</v>
      </c>
      <c r="AF294" s="12">
        <v>0.2994900258269767</v>
      </c>
      <c r="AG294" s="12">
        <v>0.68652225807897371</v>
      </c>
      <c r="AH294" s="12">
        <v>0.25034027803571629</v>
      </c>
      <c r="AI294" s="12">
        <v>0.16231395807073284</v>
      </c>
      <c r="AJ294" s="12">
        <v>0.55580203979654585</v>
      </c>
      <c r="AK294" s="12">
        <v>0.26984072551124505</v>
      </c>
      <c r="AL294" s="12">
        <v>0.63677990673402141</v>
      </c>
      <c r="AM294" s="22">
        <v>0.82051726726978469</v>
      </c>
      <c r="AN294" s="12">
        <v>0.99501745172235345</v>
      </c>
      <c r="AO294" s="12">
        <v>0.52841270334736679</v>
      </c>
      <c r="AP294" s="12">
        <v>0.87455913987397016</v>
      </c>
      <c r="AQ294" s="12">
        <v>0.99823594657635328</v>
      </c>
      <c r="AR294" s="12">
        <v>0.82236796906804277</v>
      </c>
      <c r="AS294" s="12">
        <v>0.86282932126919931</v>
      </c>
      <c r="AT294" s="12">
        <v>0.90014187635363008</v>
      </c>
      <c r="AU294" s="22">
        <v>0.99979494839372418</v>
      </c>
      <c r="AV294" s="12">
        <v>0.40452159987516462</v>
      </c>
      <c r="AW294" s="12">
        <v>0.92467804765425532</v>
      </c>
      <c r="AX294" s="12">
        <v>0.47548121644412739</v>
      </c>
      <c r="AY294" s="12">
        <v>0.2853854672815262</v>
      </c>
      <c r="AZ294" s="12">
        <v>0.4163169152580215</v>
      </c>
      <c r="BA294" s="12">
        <v>0.43868884574709416</v>
      </c>
      <c r="BB294" s="12">
        <v>0.33661496729202034</v>
      </c>
      <c r="BC294" s="22">
        <v>0.66850713073450097</v>
      </c>
    </row>
    <row r="295" spans="1:55" x14ac:dyDescent="0.25">
      <c r="A295" s="57"/>
      <c r="B295" s="10" t="s">
        <v>23</v>
      </c>
      <c r="C295" s="10" t="s">
        <v>23</v>
      </c>
      <c r="D295" s="16">
        <v>0</v>
      </c>
      <c r="E295" s="16">
        <v>1</v>
      </c>
      <c r="F295" s="16">
        <v>0</v>
      </c>
      <c r="G295" s="10"/>
      <c r="H295" s="18">
        <f t="shared" si="57"/>
        <v>0.64191428699861464</v>
      </c>
      <c r="I295" s="12">
        <f t="shared" si="59"/>
        <v>0.69144642071024032</v>
      </c>
      <c r="J295" s="12">
        <f t="shared" si="60"/>
        <v>0.76480794046029454</v>
      </c>
      <c r="K295" s="12">
        <f t="shared" si="61"/>
        <v>0.81710247796557056</v>
      </c>
      <c r="L295" s="12">
        <f t="shared" si="62"/>
        <v>0.51521466423202955</v>
      </c>
      <c r="M295" s="12">
        <f t="shared" si="63"/>
        <v>0.65880755014697789</v>
      </c>
      <c r="N295" s="12">
        <f t="shared" si="64"/>
        <v>0.4431625699778366</v>
      </c>
      <c r="O295" s="12">
        <f t="shared" si="65"/>
        <v>0.42045335499492403</v>
      </c>
      <c r="P295" s="22">
        <f t="shared" si="66"/>
        <v>0.82431931750104526</v>
      </c>
      <c r="Q295" s="12">
        <f t="shared" si="67"/>
        <v>0.58726152548838584</v>
      </c>
      <c r="R295" s="12">
        <f t="shared" si="68"/>
        <v>0.5888678876057073</v>
      </c>
      <c r="S295" s="12">
        <f t="shared" si="69"/>
        <v>0.88063920135419693</v>
      </c>
      <c r="T295" s="12">
        <f t="shared" si="70"/>
        <v>0.51088853354616925</v>
      </c>
      <c r="U295" s="16"/>
      <c r="V295" s="16">
        <v>31</v>
      </c>
      <c r="W295" s="7"/>
      <c r="X295" s="12">
        <v>0.2782469956381608</v>
      </c>
      <c r="Y295" s="12">
        <v>0.80212176289233217</v>
      </c>
      <c r="Z295" s="12">
        <v>0.91343119434634723</v>
      </c>
      <c r="AA295" s="12">
        <v>0.24923236419127615</v>
      </c>
      <c r="AB295" s="12">
        <v>0.94432962350475802</v>
      </c>
      <c r="AC295" s="12">
        <v>0.63564172164415766</v>
      </c>
      <c r="AD295" s="12">
        <v>0.27959922636217366</v>
      </c>
      <c r="AE295" s="22">
        <v>0.59548931532788196</v>
      </c>
      <c r="AF295" s="12">
        <v>0.82417991561190407</v>
      </c>
      <c r="AG295" s="12">
        <v>0.96962062172217567</v>
      </c>
      <c r="AH295" s="12">
        <v>0.37170469813823576</v>
      </c>
      <c r="AI295" s="12">
        <v>0.57245957636379519</v>
      </c>
      <c r="AJ295" s="12">
        <v>0.36842417476712402</v>
      </c>
      <c r="AK295" s="12">
        <v>0.48885477462790022</v>
      </c>
      <c r="AL295" s="12">
        <v>0.25430082791124636</v>
      </c>
      <c r="AM295" s="22">
        <v>0.86139851170327686</v>
      </c>
      <c r="AN295" s="12">
        <v>0.9995229840849329</v>
      </c>
      <c r="AO295" s="12">
        <v>0.9692193526019417</v>
      </c>
      <c r="AP295" s="12">
        <v>0.98503538370194665</v>
      </c>
      <c r="AQ295" s="12">
        <v>0.99760169161076906</v>
      </c>
      <c r="AR295" s="12">
        <v>0.99810893998480477</v>
      </c>
      <c r="AS295" s="12">
        <v>0.49034080857671819</v>
      </c>
      <c r="AT295" s="12">
        <v>0.67026212678988561</v>
      </c>
      <c r="AU295" s="22">
        <v>0.93502232348257663</v>
      </c>
      <c r="AV295" s="12">
        <v>0.66383578750596384</v>
      </c>
      <c r="AW295" s="12">
        <v>0.31827002462472831</v>
      </c>
      <c r="AX295" s="12">
        <v>0.99823863567575255</v>
      </c>
      <c r="AY295" s="12">
        <v>0.24156502476227792</v>
      </c>
      <c r="AZ295" s="12">
        <v>0.32436746233122471</v>
      </c>
      <c r="BA295" s="12">
        <v>0.15781297506257022</v>
      </c>
      <c r="BB295" s="12">
        <v>0.4776512389163905</v>
      </c>
      <c r="BC295" s="22">
        <v>0.90536711949044568</v>
      </c>
    </row>
    <row r="296" spans="1:55" x14ac:dyDescent="0.25">
      <c r="A296" s="57"/>
      <c r="B296" s="10" t="s">
        <v>39</v>
      </c>
      <c r="C296" s="10" t="s">
        <v>39</v>
      </c>
      <c r="D296" s="16">
        <v>0</v>
      </c>
      <c r="E296" s="16">
        <v>1</v>
      </c>
      <c r="F296" s="16">
        <v>0</v>
      </c>
      <c r="G296" s="10"/>
      <c r="H296" s="18">
        <f t="shared" si="57"/>
        <v>0.62797643407217374</v>
      </c>
      <c r="I296" s="12">
        <f t="shared" si="59"/>
        <v>0.5522192119957775</v>
      </c>
      <c r="J296" s="12">
        <f t="shared" si="60"/>
        <v>0.77094152118705039</v>
      </c>
      <c r="K296" s="12">
        <f t="shared" si="61"/>
        <v>0.62252280579806218</v>
      </c>
      <c r="L296" s="12">
        <f t="shared" si="62"/>
        <v>0.68412755049464968</v>
      </c>
      <c r="M296" s="12">
        <f t="shared" si="63"/>
        <v>0.51050428839648299</v>
      </c>
      <c r="N296" s="12">
        <f t="shared" si="64"/>
        <v>0.59224826739240199</v>
      </c>
      <c r="O296" s="12">
        <f t="shared" si="65"/>
        <v>0.7788317120285515</v>
      </c>
      <c r="P296" s="22">
        <f t="shared" si="66"/>
        <v>0.51241611528441411</v>
      </c>
      <c r="Q296" s="12">
        <f t="shared" si="67"/>
        <v>0.60017864233196849</v>
      </c>
      <c r="R296" s="12">
        <f t="shared" si="68"/>
        <v>0.98273167549102636</v>
      </c>
      <c r="S296" s="12">
        <f t="shared" si="69"/>
        <v>0.16809512715899319</v>
      </c>
      <c r="T296" s="12">
        <f t="shared" si="70"/>
        <v>0.76090029130670711</v>
      </c>
      <c r="U296" s="16"/>
      <c r="V296" s="16">
        <v>23</v>
      </c>
      <c r="W296" s="7"/>
      <c r="X296" s="12">
        <v>0.54778362867477626</v>
      </c>
      <c r="Y296" s="12">
        <v>0.99000131726529017</v>
      </c>
      <c r="Z296" s="12">
        <v>0.16525589705520188</v>
      </c>
      <c r="AA296" s="12">
        <v>0.99991906313139634</v>
      </c>
      <c r="AB296" s="12">
        <v>0.12225114969014178</v>
      </c>
      <c r="AC296" s="12">
        <v>0.89697883530245348</v>
      </c>
      <c r="AD296" s="12">
        <v>0.94647189227972028</v>
      </c>
      <c r="AE296" s="22">
        <v>0.13276735525676728</v>
      </c>
      <c r="AF296" s="12">
        <v>0.99861658757090532</v>
      </c>
      <c r="AG296" s="12">
        <v>0.99980200984226242</v>
      </c>
      <c r="AH296" s="12">
        <v>0.90842593668192706</v>
      </c>
      <c r="AI296" s="12">
        <v>0.99966612468797666</v>
      </c>
      <c r="AJ296" s="12">
        <v>0.99641032503360005</v>
      </c>
      <c r="AK296" s="12">
        <v>0.96031570382879605</v>
      </c>
      <c r="AL296" s="12">
        <v>0.99973364322914482</v>
      </c>
      <c r="AM296" s="22">
        <v>0.99888307305359891</v>
      </c>
      <c r="AN296" s="12">
        <v>0.11624803152080275</v>
      </c>
      <c r="AO296" s="12">
        <v>9.7086789918007024E-2</v>
      </c>
      <c r="AP296" s="12">
        <v>0.42755677551533544</v>
      </c>
      <c r="AQ296" s="12">
        <v>9.2037713186568823E-2</v>
      </c>
      <c r="AR296" s="12">
        <v>9.5768628933982011E-2</v>
      </c>
      <c r="AS296" s="12">
        <v>0.23791509035132116</v>
      </c>
      <c r="AT296" s="12">
        <v>0.16955526987380251</v>
      </c>
      <c r="AU296" s="22">
        <v>0.10859271797212572</v>
      </c>
      <c r="AV296" s="12">
        <v>0.54622860021662556</v>
      </c>
      <c r="AW296" s="12">
        <v>0.99687596772264175</v>
      </c>
      <c r="AX296" s="12">
        <v>0.9888526139397843</v>
      </c>
      <c r="AY296" s="12">
        <v>0.6448873009726569</v>
      </c>
      <c r="AZ296" s="12">
        <v>0.82758704992820797</v>
      </c>
      <c r="BA296" s="12">
        <v>0.27378344008703748</v>
      </c>
      <c r="BB296" s="12">
        <v>0.99956604273153848</v>
      </c>
      <c r="BC296" s="22">
        <v>0.80942131485516466</v>
      </c>
    </row>
    <row r="297" spans="1:55" x14ac:dyDescent="0.25">
      <c r="A297" s="57"/>
      <c r="B297" s="10" t="s">
        <v>44</v>
      </c>
      <c r="C297" s="10" t="s">
        <v>44</v>
      </c>
      <c r="D297" s="16">
        <v>0</v>
      </c>
      <c r="E297" s="16">
        <v>1</v>
      </c>
      <c r="F297" s="16">
        <v>0</v>
      </c>
      <c r="G297" s="10"/>
      <c r="H297" s="18">
        <f t="shared" si="57"/>
        <v>0.5826939458209347</v>
      </c>
      <c r="I297" s="12">
        <f t="shared" si="59"/>
        <v>0.26850628200474053</v>
      </c>
      <c r="J297" s="12">
        <f t="shared" si="60"/>
        <v>0.57703685381454739</v>
      </c>
      <c r="K297" s="12">
        <f t="shared" si="61"/>
        <v>0.54639760831762141</v>
      </c>
      <c r="L297" s="12">
        <f t="shared" si="62"/>
        <v>0.65759399022723264</v>
      </c>
      <c r="M297" s="12">
        <f t="shared" si="63"/>
        <v>0.95553921596957914</v>
      </c>
      <c r="N297" s="12">
        <f t="shared" si="64"/>
        <v>0.39866615958268231</v>
      </c>
      <c r="O297" s="12">
        <f t="shared" si="65"/>
        <v>0.54564453988135475</v>
      </c>
      <c r="P297" s="22">
        <f t="shared" si="66"/>
        <v>0.71216691676971799</v>
      </c>
      <c r="Q297" s="12">
        <f t="shared" si="67"/>
        <v>0.73262946801863471</v>
      </c>
      <c r="R297" s="12">
        <f t="shared" si="68"/>
        <v>0.47249185473289546</v>
      </c>
      <c r="S297" s="12">
        <f t="shared" si="69"/>
        <v>0.66971740764430976</v>
      </c>
      <c r="T297" s="12">
        <f t="shared" si="70"/>
        <v>0.45593705288789826</v>
      </c>
      <c r="U297" s="16"/>
      <c r="V297" s="16">
        <v>25</v>
      </c>
      <c r="W297" s="7"/>
      <c r="X297" s="12">
        <v>0.33990522651963373</v>
      </c>
      <c r="Y297" s="12">
        <v>0.95879666525821983</v>
      </c>
      <c r="Z297" s="12">
        <v>0.77713064761681105</v>
      </c>
      <c r="AA297" s="12">
        <v>0.75452750837027249</v>
      </c>
      <c r="AB297" s="12">
        <v>0.86468495842986337</v>
      </c>
      <c r="AC297" s="12">
        <v>0.99223422984026965</v>
      </c>
      <c r="AD297" s="12">
        <v>0.19309410265862198</v>
      </c>
      <c r="AE297" s="22">
        <v>0.98066240545538497</v>
      </c>
      <c r="AF297" s="12">
        <v>0.24727303570386652</v>
      </c>
      <c r="AG297" s="12">
        <v>0.98846734936893821</v>
      </c>
      <c r="AH297" s="12">
        <v>0.19017723576842255</v>
      </c>
      <c r="AI297" s="12">
        <v>0.23692189657564414</v>
      </c>
      <c r="AJ297" s="12">
        <v>0.9994406373141409</v>
      </c>
      <c r="AK297" s="12">
        <v>0.21431605402782114</v>
      </c>
      <c r="AL297" s="12">
        <v>0.72032155224086081</v>
      </c>
      <c r="AM297" s="22">
        <v>0.18301707686346957</v>
      </c>
      <c r="AN297" s="12">
        <v>0.31302396297856727</v>
      </c>
      <c r="AO297" s="12">
        <v>0.18607146639625893</v>
      </c>
      <c r="AP297" s="12">
        <v>0.96859300818445282</v>
      </c>
      <c r="AQ297" s="12">
        <v>0.63933420739581237</v>
      </c>
      <c r="AR297" s="12">
        <v>0.98937214546653862</v>
      </c>
      <c r="AS297" s="12">
        <v>0.26451451766325634</v>
      </c>
      <c r="AT297" s="12">
        <v>0.99740131468744331</v>
      </c>
      <c r="AU297" s="22">
        <v>0.99942863838214824</v>
      </c>
      <c r="AV297" s="12">
        <v>0.17382290281689453</v>
      </c>
      <c r="AW297" s="12">
        <v>0.17481193423477254</v>
      </c>
      <c r="AX297" s="12">
        <v>0.24968954170079929</v>
      </c>
      <c r="AY297" s="12">
        <v>0.99959234856720158</v>
      </c>
      <c r="AZ297" s="12">
        <v>0.96865912266777343</v>
      </c>
      <c r="BA297" s="12">
        <v>0.12359983679938194</v>
      </c>
      <c r="BB297" s="12">
        <v>0.2717611899384933</v>
      </c>
      <c r="BC297" s="22">
        <v>0.68555954637786931</v>
      </c>
    </row>
    <row r="298" spans="1:55" x14ac:dyDescent="0.25">
      <c r="A298" s="57"/>
      <c r="B298" s="10" t="s">
        <v>20</v>
      </c>
      <c r="C298" s="10" t="s">
        <v>20</v>
      </c>
      <c r="D298" s="16">
        <v>0</v>
      </c>
      <c r="E298" s="16">
        <v>1</v>
      </c>
      <c r="F298" s="16">
        <v>0</v>
      </c>
      <c r="G298" s="10"/>
      <c r="H298" s="18">
        <f t="shared" si="57"/>
        <v>0.5825415848370602</v>
      </c>
      <c r="I298" s="12">
        <f t="shared" si="59"/>
        <v>0.50742412695341566</v>
      </c>
      <c r="J298" s="12">
        <f t="shared" si="60"/>
        <v>0.61520692679499878</v>
      </c>
      <c r="K298" s="12">
        <f t="shared" si="61"/>
        <v>0.56897332292467495</v>
      </c>
      <c r="L298" s="12">
        <f t="shared" si="62"/>
        <v>0.59487991634371118</v>
      </c>
      <c r="M298" s="12">
        <f t="shared" si="63"/>
        <v>0.79181869969483021</v>
      </c>
      <c r="N298" s="12">
        <f t="shared" si="64"/>
        <v>0.29558080842543133</v>
      </c>
      <c r="O298" s="12">
        <f t="shared" si="65"/>
        <v>0.63343278928978597</v>
      </c>
      <c r="P298" s="22">
        <f t="shared" si="66"/>
        <v>0.65301608826963276</v>
      </c>
      <c r="Q298" s="12">
        <f t="shared" si="67"/>
        <v>0.43719090924081594</v>
      </c>
      <c r="R298" s="12">
        <f t="shared" si="68"/>
        <v>0.687237329243641</v>
      </c>
      <c r="S298" s="12">
        <f t="shared" si="69"/>
        <v>0.4234801909578802</v>
      </c>
      <c r="T298" s="12">
        <f t="shared" si="70"/>
        <v>0.78225790990590316</v>
      </c>
      <c r="U298" s="16"/>
      <c r="V298" s="16">
        <v>29</v>
      </c>
      <c r="W298" s="7"/>
      <c r="X298" s="12">
        <v>0.29232927664902403</v>
      </c>
      <c r="Y298" s="12">
        <v>0.21900167951654315</v>
      </c>
      <c r="Z298" s="12">
        <v>0.49635377260674718</v>
      </c>
      <c r="AA298" s="12">
        <v>0.29024304189047878</v>
      </c>
      <c r="AB298" s="12">
        <v>0.42182000718174434</v>
      </c>
      <c r="AC298" s="12">
        <v>0.31980245681866165</v>
      </c>
      <c r="AD298" s="12">
        <v>0.86622369994813131</v>
      </c>
      <c r="AE298" s="22">
        <v>0.59175333931519702</v>
      </c>
      <c r="AF298" s="12">
        <v>0.22345588955331758</v>
      </c>
      <c r="AG298" s="12">
        <v>0.99923613501521691</v>
      </c>
      <c r="AH298" s="12">
        <v>7.1001913445190287E-2</v>
      </c>
      <c r="AI298" s="12">
        <v>0.99404036397470985</v>
      </c>
      <c r="AJ298" s="12">
        <v>0.88579097545228747</v>
      </c>
      <c r="AK298" s="12">
        <v>0.32920222883434858</v>
      </c>
      <c r="AL298" s="12">
        <v>0.9996501714447722</v>
      </c>
      <c r="AM298" s="22">
        <v>0.99552095622928494</v>
      </c>
      <c r="AN298" s="12">
        <v>0.5152553715800039</v>
      </c>
      <c r="AO298" s="12">
        <v>0.28516975615536944</v>
      </c>
      <c r="AP298" s="12">
        <v>0.70855915620656729</v>
      </c>
      <c r="AQ298" s="12">
        <v>0.18352161548168686</v>
      </c>
      <c r="AR298" s="12">
        <v>0.99329790897147341</v>
      </c>
      <c r="AS298" s="12">
        <v>0.20456157966123939</v>
      </c>
      <c r="AT298" s="12">
        <v>0.16263754473010661</v>
      </c>
      <c r="AU298" s="22">
        <v>0.33483859487659495</v>
      </c>
      <c r="AV298" s="12">
        <v>0.99865597003131701</v>
      </c>
      <c r="AW298" s="12">
        <v>0.9574201364928655</v>
      </c>
      <c r="AX298" s="12">
        <v>0.99997844944019532</v>
      </c>
      <c r="AY298" s="12">
        <v>0.91171464402796931</v>
      </c>
      <c r="AZ298" s="12">
        <v>0.86636590717381545</v>
      </c>
      <c r="BA298" s="12">
        <v>0.32875696838747559</v>
      </c>
      <c r="BB298" s="12">
        <v>0.50521974103613387</v>
      </c>
      <c r="BC298" s="22">
        <v>0.68995146265745366</v>
      </c>
    </row>
    <row r="299" spans="1:55" x14ac:dyDescent="0.25">
      <c r="A299" s="57"/>
      <c r="B299" s="10" t="s">
        <v>21</v>
      </c>
      <c r="C299" s="10" t="s">
        <v>21</v>
      </c>
      <c r="D299" s="16">
        <v>0</v>
      </c>
      <c r="E299" s="16">
        <v>1</v>
      </c>
      <c r="F299" s="16">
        <v>0</v>
      </c>
      <c r="G299" s="10"/>
      <c r="H299" s="18">
        <f t="shared" si="57"/>
        <v>0.56720953401465657</v>
      </c>
      <c r="I299" s="12">
        <f t="shared" si="59"/>
        <v>0.74606254590324439</v>
      </c>
      <c r="J299" s="12">
        <f t="shared" si="60"/>
        <v>0.4822595444024681</v>
      </c>
      <c r="K299" s="12">
        <f t="shared" si="61"/>
        <v>0.41796874884744445</v>
      </c>
      <c r="L299" s="12">
        <f t="shared" si="62"/>
        <v>0.67106087420198479</v>
      </c>
      <c r="M299" s="12">
        <f t="shared" si="63"/>
        <v>0.58302781208211463</v>
      </c>
      <c r="N299" s="12">
        <f t="shared" si="64"/>
        <v>0.35350007281149426</v>
      </c>
      <c r="O299" s="12">
        <f t="shared" si="65"/>
        <v>0.61102636640089125</v>
      </c>
      <c r="P299" s="22">
        <f t="shared" si="66"/>
        <v>0.67277030746761124</v>
      </c>
      <c r="Q299" s="12">
        <f t="shared" si="67"/>
        <v>0.45598714765270992</v>
      </c>
      <c r="R299" s="12">
        <f t="shared" si="68"/>
        <v>0.6043015765550217</v>
      </c>
      <c r="S299" s="12">
        <f t="shared" si="69"/>
        <v>0.69028892370158734</v>
      </c>
      <c r="T299" s="12">
        <f t="shared" si="70"/>
        <v>0.51826048814930759</v>
      </c>
      <c r="U299" s="16"/>
      <c r="V299" s="16">
        <v>24</v>
      </c>
      <c r="W299" s="7"/>
      <c r="X299" s="12">
        <v>0.86725288372583087</v>
      </c>
      <c r="Y299" s="12">
        <v>0.65677449445752267</v>
      </c>
      <c r="Z299" s="12">
        <v>0.48107574874713466</v>
      </c>
      <c r="AA299" s="12">
        <v>9.3566184940865993E-2</v>
      </c>
      <c r="AB299" s="12">
        <v>0.17554110384794702</v>
      </c>
      <c r="AC299" s="12">
        <v>0.14131155678495311</v>
      </c>
      <c r="AD299" s="12">
        <v>0.98242429252222763</v>
      </c>
      <c r="AE299" s="22">
        <v>0.24995091619519674</v>
      </c>
      <c r="AF299" s="12">
        <v>0.99916100163074584</v>
      </c>
      <c r="AG299" s="12">
        <v>0.25528046395887299</v>
      </c>
      <c r="AH299" s="12">
        <v>0.8096747019563485</v>
      </c>
      <c r="AI299" s="12">
        <v>0.60629702535407937</v>
      </c>
      <c r="AJ299" s="12">
        <v>0.9079505401985255</v>
      </c>
      <c r="AK299" s="12">
        <v>0.22188386616013525</v>
      </c>
      <c r="AL299" s="12">
        <v>0.16921069415760526</v>
      </c>
      <c r="AM299" s="22">
        <v>0.86495431902386111</v>
      </c>
      <c r="AN299" s="12">
        <v>0.99760915946066098</v>
      </c>
      <c r="AO299" s="12">
        <v>9.8943611298498643E-2</v>
      </c>
      <c r="AP299" s="12">
        <v>0.29323976360595544</v>
      </c>
      <c r="AQ299" s="12">
        <v>0.99744066772683182</v>
      </c>
      <c r="AR299" s="12">
        <v>0.40632457082976803</v>
      </c>
      <c r="AS299" s="12">
        <v>0.95541333609350099</v>
      </c>
      <c r="AT299" s="12">
        <v>0.99981065542897274</v>
      </c>
      <c r="AU299" s="22">
        <v>0.77352962516850998</v>
      </c>
      <c r="AV299" s="12">
        <v>0.12022713879574014</v>
      </c>
      <c r="AW299" s="12">
        <v>0.91803960789497796</v>
      </c>
      <c r="AX299" s="12">
        <v>8.7884781080339397E-2</v>
      </c>
      <c r="AY299" s="12">
        <v>0.98693961878616177</v>
      </c>
      <c r="AZ299" s="12">
        <v>0.84229503345221801</v>
      </c>
      <c r="BA299" s="12">
        <v>9.5391532207387636E-2</v>
      </c>
      <c r="BB299" s="12">
        <v>0.29265982349475916</v>
      </c>
      <c r="BC299" s="22">
        <v>0.80264636948287693</v>
      </c>
    </row>
    <row r="300" spans="1:55" x14ac:dyDescent="0.25">
      <c r="A300" s="57"/>
      <c r="B300" s="10" t="s">
        <v>28</v>
      </c>
      <c r="C300" s="10" t="s">
        <v>28</v>
      </c>
      <c r="D300" s="16">
        <v>0</v>
      </c>
      <c r="E300" s="16">
        <v>1</v>
      </c>
      <c r="F300" s="16">
        <v>0</v>
      </c>
      <c r="G300" s="10"/>
      <c r="H300" s="18">
        <f t="shared" si="57"/>
        <v>0.5542258255963991</v>
      </c>
      <c r="I300" s="12">
        <f t="shared" si="59"/>
        <v>0.29384417983784206</v>
      </c>
      <c r="J300" s="12">
        <f t="shared" si="60"/>
        <v>0.55450624532846415</v>
      </c>
      <c r="K300" s="12">
        <f t="shared" si="61"/>
        <v>0.58741402695996048</v>
      </c>
      <c r="L300" s="12">
        <f t="shared" si="62"/>
        <v>0.71384369763860811</v>
      </c>
      <c r="M300" s="12">
        <f t="shared" si="63"/>
        <v>0.46978190360919858</v>
      </c>
      <c r="N300" s="12">
        <f t="shared" si="64"/>
        <v>0.51299912153163363</v>
      </c>
      <c r="O300" s="12">
        <f t="shared" si="65"/>
        <v>0.63557442953741727</v>
      </c>
      <c r="P300" s="22">
        <f t="shared" si="66"/>
        <v>0.66584300032806865</v>
      </c>
      <c r="Q300" s="12">
        <f t="shared" si="67"/>
        <v>0.53708762256772991</v>
      </c>
      <c r="R300" s="12">
        <f t="shared" si="68"/>
        <v>0.90255905607974096</v>
      </c>
      <c r="S300" s="12">
        <f t="shared" si="69"/>
        <v>0.19797031383987396</v>
      </c>
      <c r="T300" s="12">
        <f t="shared" si="70"/>
        <v>0.57928630989825181</v>
      </c>
      <c r="U300" s="16"/>
      <c r="V300" s="16">
        <v>26</v>
      </c>
      <c r="W300" s="7"/>
      <c r="X300" s="12">
        <v>0.18414306244409587</v>
      </c>
      <c r="Y300" s="12">
        <v>0.6939122312827708</v>
      </c>
      <c r="Z300" s="12">
        <v>0.20912358570797332</v>
      </c>
      <c r="AA300" s="12">
        <v>0.60438480883040813</v>
      </c>
      <c r="AB300" s="12">
        <v>0.58996468466304086</v>
      </c>
      <c r="AC300" s="12">
        <v>0.56549574400748559</v>
      </c>
      <c r="AD300" s="12">
        <v>0.46193580557525055</v>
      </c>
      <c r="AE300" s="22">
        <v>0.9877410580308138</v>
      </c>
      <c r="AF300" s="12">
        <v>0.48178166595452404</v>
      </c>
      <c r="AG300" s="12">
        <v>0.92300131523569195</v>
      </c>
      <c r="AH300" s="12">
        <v>0.98851260889792658</v>
      </c>
      <c r="AI300" s="12">
        <v>0.99306411677166651</v>
      </c>
      <c r="AJ300" s="12">
        <v>0.945223141136735</v>
      </c>
      <c r="AK300" s="12">
        <v>0.9626204816298618</v>
      </c>
      <c r="AL300" s="12">
        <v>0.98967069613976721</v>
      </c>
      <c r="AM300" s="22">
        <v>0.93659842287175443</v>
      </c>
      <c r="AN300" s="12">
        <v>0.15082028008040751</v>
      </c>
      <c r="AO300" s="12">
        <v>0.1016691881524777</v>
      </c>
      <c r="AP300" s="12">
        <v>0.2332284446836633</v>
      </c>
      <c r="AQ300" s="12">
        <v>0.3583305555471949</v>
      </c>
      <c r="AR300" s="12">
        <v>0.11860555185155043</v>
      </c>
      <c r="AS300" s="12">
        <v>0.31014591166995126</v>
      </c>
      <c r="AT300" s="12">
        <v>0.11547186433816869</v>
      </c>
      <c r="AU300" s="22">
        <v>0.19549071439557766</v>
      </c>
      <c r="AV300" s="12">
        <v>0.35863171087234091</v>
      </c>
      <c r="AW300" s="12">
        <v>0.49944224664291637</v>
      </c>
      <c r="AX300" s="12">
        <v>0.9187914685502786</v>
      </c>
      <c r="AY300" s="12">
        <v>0.89959530940516297</v>
      </c>
      <c r="AZ300" s="12">
        <v>0.22533423678546807</v>
      </c>
      <c r="BA300" s="12">
        <v>0.21373434881923592</v>
      </c>
      <c r="BB300" s="12">
        <v>0.97521935209648258</v>
      </c>
      <c r="BC300" s="22">
        <v>0.54354180601412838</v>
      </c>
    </row>
    <row r="301" spans="1:55" x14ac:dyDescent="0.25">
      <c r="A301" s="57"/>
      <c r="B301" s="10" t="s">
        <v>40</v>
      </c>
      <c r="C301" s="10" t="s">
        <v>40</v>
      </c>
      <c r="D301" s="16">
        <v>0</v>
      </c>
      <c r="E301" s="16">
        <v>1</v>
      </c>
      <c r="F301" s="16">
        <v>0</v>
      </c>
      <c r="G301" s="10"/>
      <c r="H301" s="18">
        <f t="shared" si="57"/>
        <v>0.55421288928043466</v>
      </c>
      <c r="I301" s="12">
        <f t="shared" si="59"/>
        <v>0.60674453812592188</v>
      </c>
      <c r="J301" s="12">
        <f t="shared" si="60"/>
        <v>0.33026593141735233</v>
      </c>
      <c r="K301" s="12">
        <f t="shared" si="61"/>
        <v>0.46571636822160323</v>
      </c>
      <c r="L301" s="12">
        <f t="shared" si="62"/>
        <v>0.70295435280445262</v>
      </c>
      <c r="M301" s="12">
        <f t="shared" si="63"/>
        <v>0.73994351420566307</v>
      </c>
      <c r="N301" s="12">
        <f t="shared" si="64"/>
        <v>0.61794880239330252</v>
      </c>
      <c r="O301" s="12">
        <f t="shared" si="65"/>
        <v>0.61166739545186344</v>
      </c>
      <c r="P301" s="22">
        <f t="shared" si="66"/>
        <v>0.35846221162331915</v>
      </c>
      <c r="Q301" s="12">
        <f t="shared" si="67"/>
        <v>0.39454044280139128</v>
      </c>
      <c r="R301" s="12">
        <f t="shared" si="68"/>
        <v>0.43575742780436982</v>
      </c>
      <c r="S301" s="12">
        <f t="shared" si="69"/>
        <v>0.65204880743461024</v>
      </c>
      <c r="T301" s="12">
        <f t="shared" si="70"/>
        <v>0.73450487908136775</v>
      </c>
      <c r="U301" s="16"/>
      <c r="V301" s="16">
        <v>26</v>
      </c>
      <c r="W301" s="7"/>
      <c r="X301" s="12">
        <v>0.24905624426519715</v>
      </c>
      <c r="Y301" s="12">
        <v>0.17736925777278525</v>
      </c>
      <c r="Z301" s="12">
        <v>0.15713170372672328</v>
      </c>
      <c r="AA301" s="12">
        <v>0.15017908705267077</v>
      </c>
      <c r="AB301" s="12">
        <v>0.84877170409954716</v>
      </c>
      <c r="AC301" s="12">
        <v>0.44588091130847518</v>
      </c>
      <c r="AD301" s="12">
        <v>0.99084641103229032</v>
      </c>
      <c r="AE301" s="22">
        <v>0.13708822315344096</v>
      </c>
      <c r="AF301" s="12">
        <v>0.5428588539182031</v>
      </c>
      <c r="AG301" s="12">
        <v>0.39967343359906632</v>
      </c>
      <c r="AH301" s="12">
        <v>0.49687064836035377</v>
      </c>
      <c r="AI301" s="12">
        <v>0.99991817774798442</v>
      </c>
      <c r="AJ301" s="12">
        <v>0.21024371253145122</v>
      </c>
      <c r="AK301" s="12">
        <v>0.24873595816699187</v>
      </c>
      <c r="AL301" s="12">
        <v>0.43639677434073298</v>
      </c>
      <c r="AM301" s="22">
        <v>0.15136186377017449</v>
      </c>
      <c r="AN301" s="12">
        <v>0.99883597213529229</v>
      </c>
      <c r="AO301" s="12">
        <v>0.10606983553041151</v>
      </c>
      <c r="AP301" s="12">
        <v>0.27020091562313664</v>
      </c>
      <c r="AQ301" s="12">
        <v>0.70507726998068654</v>
      </c>
      <c r="AR301" s="12">
        <v>0.99793369578320468</v>
      </c>
      <c r="AS301" s="12">
        <v>0.9956368908273262</v>
      </c>
      <c r="AT301" s="12">
        <v>0.30777774190566809</v>
      </c>
      <c r="AU301" s="22">
        <v>0.83485813769115602</v>
      </c>
      <c r="AV301" s="12">
        <v>0.63622708218499502</v>
      </c>
      <c r="AW301" s="12">
        <v>0.63795119876714623</v>
      </c>
      <c r="AX301" s="12">
        <v>0.93866220517619936</v>
      </c>
      <c r="AY301" s="12">
        <v>0.9566428764364685</v>
      </c>
      <c r="AZ301" s="12">
        <v>0.90282494440844907</v>
      </c>
      <c r="BA301" s="12">
        <v>0.78154144927041658</v>
      </c>
      <c r="BB301" s="12">
        <v>0.71164865452876191</v>
      </c>
      <c r="BC301" s="22">
        <v>0.31054062187850517</v>
      </c>
    </row>
    <row r="302" spans="1:55" x14ac:dyDescent="0.25">
      <c r="A302" s="57"/>
      <c r="B302" s="10" t="s">
        <v>43</v>
      </c>
      <c r="C302" s="10" t="s">
        <v>43</v>
      </c>
      <c r="D302" s="16">
        <v>0</v>
      </c>
      <c r="E302" s="16">
        <v>1</v>
      </c>
      <c r="F302" s="16">
        <v>0</v>
      </c>
      <c r="G302" s="10"/>
      <c r="H302" s="18">
        <f t="shared" si="57"/>
        <v>0.53015112010431198</v>
      </c>
      <c r="I302" s="12">
        <f t="shared" si="59"/>
        <v>0.39577455091981939</v>
      </c>
      <c r="J302" s="12">
        <f t="shared" si="60"/>
        <v>0.34191414697388073</v>
      </c>
      <c r="K302" s="12">
        <f t="shared" si="61"/>
        <v>0.53139637102534998</v>
      </c>
      <c r="L302" s="12">
        <f t="shared" si="62"/>
        <v>0.80588263624920531</v>
      </c>
      <c r="M302" s="12">
        <f t="shared" si="63"/>
        <v>0.59775104756786479</v>
      </c>
      <c r="N302" s="12">
        <f t="shared" si="64"/>
        <v>0.59695211329575659</v>
      </c>
      <c r="O302" s="12">
        <f t="shared" si="65"/>
        <v>0.48901668665446768</v>
      </c>
      <c r="P302" s="22">
        <f t="shared" si="66"/>
        <v>0.4825214081481517</v>
      </c>
      <c r="Q302" s="12">
        <f t="shared" si="67"/>
        <v>0.19224933163854532</v>
      </c>
      <c r="R302" s="12">
        <f t="shared" si="68"/>
        <v>0.86596668600865745</v>
      </c>
      <c r="S302" s="12">
        <f t="shared" si="69"/>
        <v>0.40317380597197272</v>
      </c>
      <c r="T302" s="12">
        <f t="shared" si="70"/>
        <v>0.65921465679807245</v>
      </c>
      <c r="U302" s="16"/>
      <c r="V302" s="16">
        <v>21</v>
      </c>
      <c r="W302" s="7"/>
      <c r="X302" s="12">
        <v>8.9890922953051719E-2</v>
      </c>
      <c r="Y302" s="12">
        <v>0.163515717333472</v>
      </c>
      <c r="Z302" s="12">
        <v>0.13907659818261786</v>
      </c>
      <c r="AA302" s="12">
        <v>0.75573194107512753</v>
      </c>
      <c r="AB302" s="12">
        <v>8.9237044630676887E-2</v>
      </c>
      <c r="AC302" s="12">
        <v>0.11899753679883726</v>
      </c>
      <c r="AD302" s="12">
        <v>8.9479046882162808E-2</v>
      </c>
      <c r="AE302" s="22">
        <v>9.2065845252416359E-2</v>
      </c>
      <c r="AF302" s="12">
        <v>0.99784104030149068</v>
      </c>
      <c r="AG302" s="12">
        <v>0.9661608072982909</v>
      </c>
      <c r="AH302" s="12">
        <v>0.37493383452644563</v>
      </c>
      <c r="AI302" s="12">
        <v>0.91809487918704946</v>
      </c>
      <c r="AJ302" s="12">
        <v>0.83027180145890878</v>
      </c>
      <c r="AK302" s="12">
        <v>0.99974622298842586</v>
      </c>
      <c r="AL302" s="12">
        <v>0.99918812641271637</v>
      </c>
      <c r="AM302" s="22">
        <v>0.84149677589593241</v>
      </c>
      <c r="AN302" s="12">
        <v>0.16767126433904164</v>
      </c>
      <c r="AO302" s="12">
        <v>9.5002032476282403E-2</v>
      </c>
      <c r="AP302" s="12">
        <v>0.66733251338816324</v>
      </c>
      <c r="AQ302" s="12">
        <v>0.66360610495439243</v>
      </c>
      <c r="AR302" s="12">
        <v>0.903931236367707</v>
      </c>
      <c r="AS302" s="12">
        <v>0.26916343166223439</v>
      </c>
      <c r="AT302" s="12">
        <v>0.3025290132657012</v>
      </c>
      <c r="AU302" s="22">
        <v>0.15615485132225942</v>
      </c>
      <c r="AV302" s="12">
        <v>0.32769497608569342</v>
      </c>
      <c r="AW302" s="12">
        <v>0.14297803078747767</v>
      </c>
      <c r="AX302" s="12">
        <v>0.94424253800417302</v>
      </c>
      <c r="AY302" s="12">
        <v>0.88609761978025192</v>
      </c>
      <c r="AZ302" s="12">
        <v>0.56756410781416633</v>
      </c>
      <c r="BA302" s="12">
        <v>0.99990126173352889</v>
      </c>
      <c r="BB302" s="12">
        <v>0.56487056005729031</v>
      </c>
      <c r="BC302" s="22">
        <v>0.84036816012199844</v>
      </c>
    </row>
    <row r="303" spans="1:55" x14ac:dyDescent="0.25">
      <c r="A303" s="57"/>
      <c r="B303" s="10" t="s">
        <v>18</v>
      </c>
      <c r="C303" s="10" t="s">
        <v>18</v>
      </c>
      <c r="D303" s="16">
        <v>0</v>
      </c>
      <c r="E303" s="16">
        <v>1</v>
      </c>
      <c r="F303" s="16">
        <v>0</v>
      </c>
      <c r="G303" s="10"/>
      <c r="H303" s="18">
        <f t="shared" si="57"/>
        <v>0.319815996408014</v>
      </c>
      <c r="I303" s="12">
        <f t="shared" si="59"/>
        <v>0.53067076949933156</v>
      </c>
      <c r="J303" s="12">
        <f t="shared" si="60"/>
        <v>0.22415766176169771</v>
      </c>
      <c r="K303" s="12">
        <f t="shared" si="61"/>
        <v>0.48349983313928091</v>
      </c>
      <c r="L303" s="12">
        <f t="shared" si="62"/>
        <v>0.16517310962860371</v>
      </c>
      <c r="M303" s="12">
        <f t="shared" si="63"/>
        <v>0.40191457963119792</v>
      </c>
      <c r="N303" s="12">
        <f t="shared" si="64"/>
        <v>0.33139093064676817</v>
      </c>
      <c r="O303" s="12">
        <f t="shared" si="65"/>
        <v>0.21364403892221367</v>
      </c>
      <c r="P303" s="22">
        <f t="shared" si="66"/>
        <v>0.20807704803501853</v>
      </c>
      <c r="Q303" s="12">
        <f t="shared" si="67"/>
        <v>0.18464975534025649</v>
      </c>
      <c r="R303" s="12">
        <f t="shared" si="68"/>
        <v>0.3384548604140073</v>
      </c>
      <c r="S303" s="12">
        <f t="shared" si="69"/>
        <v>0.28723338970437495</v>
      </c>
      <c r="T303" s="12">
        <f t="shared" si="70"/>
        <v>0.46892598017341725</v>
      </c>
      <c r="U303" s="16"/>
      <c r="V303" s="16">
        <v>20</v>
      </c>
      <c r="W303" s="7"/>
      <c r="X303" s="12">
        <v>0.22560438418694767</v>
      </c>
      <c r="Y303" s="12">
        <v>4.6096492645655317E-2</v>
      </c>
      <c r="Z303" s="12">
        <v>0.15901503065325975</v>
      </c>
      <c r="AA303" s="12">
        <v>3.6039787590098925E-2</v>
      </c>
      <c r="AB303" s="12">
        <v>0.34489018794261328</v>
      </c>
      <c r="AC303" s="12">
        <v>0.34912653003708488</v>
      </c>
      <c r="AD303" s="12">
        <v>0.13429786815531819</v>
      </c>
      <c r="AE303" s="22">
        <v>0.18212776151107382</v>
      </c>
      <c r="AF303" s="12">
        <v>0.24201173719406449</v>
      </c>
      <c r="AG303" s="12">
        <v>0.33564932959928073</v>
      </c>
      <c r="AH303" s="12">
        <v>0.42085832596051165</v>
      </c>
      <c r="AI303" s="12">
        <v>0.14344429992820071</v>
      </c>
      <c r="AJ303" s="12">
        <v>0.21993165651474192</v>
      </c>
      <c r="AK303" s="12">
        <v>0.47448079446856284</v>
      </c>
      <c r="AL303" s="12">
        <v>0.43633031124189409</v>
      </c>
      <c r="AM303" s="22">
        <v>0.43493242840480195</v>
      </c>
      <c r="AN303" s="12">
        <v>0.75326244751213234</v>
      </c>
      <c r="AO303" s="12">
        <v>0.40664358033866904</v>
      </c>
      <c r="AP303" s="12">
        <v>0.35961629450015797</v>
      </c>
      <c r="AQ303" s="12">
        <v>8.5193809118763592E-2</v>
      </c>
      <c r="AR303" s="12">
        <v>0.55147658074896189</v>
      </c>
      <c r="AS303" s="12">
        <v>2.0754021438203488E-2</v>
      </c>
      <c r="AT303" s="12">
        <v>6.8904161116596391E-2</v>
      </c>
      <c r="AU303" s="22">
        <v>5.201622286151527E-2</v>
      </c>
      <c r="AV303" s="12">
        <v>0.90180450910418153</v>
      </c>
      <c r="AW303" s="12">
        <v>0.10824124446318575</v>
      </c>
      <c r="AX303" s="12">
        <v>0.9945096814431944</v>
      </c>
      <c r="AY303" s="12">
        <v>0.39601454187735169</v>
      </c>
      <c r="AZ303" s="12">
        <v>0.49135989331847468</v>
      </c>
      <c r="BA303" s="12">
        <v>0.48120237664322141</v>
      </c>
      <c r="BB303" s="12">
        <v>0.21504381517504598</v>
      </c>
      <c r="BC303" s="22">
        <v>0.16323177936268307</v>
      </c>
    </row>
    <row r="304" spans="1:55" x14ac:dyDescent="0.25">
      <c r="A304" s="57"/>
      <c r="B304" s="10" t="s">
        <v>24</v>
      </c>
      <c r="C304" s="10" t="s">
        <v>24</v>
      </c>
      <c r="D304" s="16">
        <v>0</v>
      </c>
      <c r="E304" s="16">
        <v>1</v>
      </c>
      <c r="F304" s="16">
        <v>0</v>
      </c>
      <c r="G304" s="10"/>
      <c r="H304" s="18">
        <f t="shared" si="57"/>
        <v>0.23733089348780628</v>
      </c>
      <c r="I304" s="12">
        <f t="shared" si="59"/>
        <v>0.2210421314074428</v>
      </c>
      <c r="J304" s="12">
        <f t="shared" si="60"/>
        <v>0.10540519854080914</v>
      </c>
      <c r="K304" s="12">
        <f t="shared" si="61"/>
        <v>0.3197216823536278</v>
      </c>
      <c r="L304" s="12">
        <f t="shared" si="62"/>
        <v>0.31162820802328278</v>
      </c>
      <c r="M304" s="12">
        <f t="shared" si="63"/>
        <v>0.17764510987284735</v>
      </c>
      <c r="N304" s="12">
        <f t="shared" si="64"/>
        <v>0.12552122839128041</v>
      </c>
      <c r="O304" s="12">
        <f t="shared" si="65"/>
        <v>0.25858345223759149</v>
      </c>
      <c r="P304" s="22">
        <f t="shared" si="66"/>
        <v>0.37910013707556867</v>
      </c>
      <c r="Q304" s="12">
        <f t="shared" si="67"/>
        <v>0.13188810487692509</v>
      </c>
      <c r="R304" s="12">
        <f t="shared" si="68"/>
        <v>0.25369635576302341</v>
      </c>
      <c r="S304" s="12">
        <f t="shared" si="69"/>
        <v>0.28939249253607002</v>
      </c>
      <c r="T304" s="12">
        <f t="shared" si="70"/>
        <v>0.27434662077520666</v>
      </c>
      <c r="U304" s="16"/>
      <c r="V304" s="16">
        <v>12</v>
      </c>
      <c r="W304" s="7"/>
      <c r="X304" s="12">
        <v>0.13325953360839124</v>
      </c>
      <c r="Y304" s="12">
        <v>0.10574913900570801</v>
      </c>
      <c r="Z304" s="12">
        <v>9.4914498298293751E-2</v>
      </c>
      <c r="AA304" s="12">
        <v>0.11866511673976392</v>
      </c>
      <c r="AB304" s="12">
        <v>8.5491611232843281E-2</v>
      </c>
      <c r="AC304" s="12">
        <v>8.168341203345357E-2</v>
      </c>
      <c r="AD304" s="12">
        <v>0.35189899313572603</v>
      </c>
      <c r="AE304" s="22">
        <v>8.3442534961220907E-2</v>
      </c>
      <c r="AF304" s="12">
        <v>0.54097382523185622</v>
      </c>
      <c r="AG304" s="12">
        <v>8.913312003110993E-2</v>
      </c>
      <c r="AH304" s="12">
        <v>0.37566147270035738</v>
      </c>
      <c r="AI304" s="12">
        <v>0.47461384404402934</v>
      </c>
      <c r="AJ304" s="12">
        <v>9.1976224823713579E-2</v>
      </c>
      <c r="AK304" s="12">
        <v>0.13704262426419564</v>
      </c>
      <c r="AL304" s="12">
        <v>0.10529990931378805</v>
      </c>
      <c r="AM304" s="22">
        <v>0.21486982569513752</v>
      </c>
      <c r="AN304" s="12">
        <v>9.0758904297084941E-2</v>
      </c>
      <c r="AO304" s="12">
        <v>0.1168112333586326</v>
      </c>
      <c r="AP304" s="12">
        <v>0.55552932055641024</v>
      </c>
      <c r="AQ304" s="12">
        <v>0.16619608507191874</v>
      </c>
      <c r="AR304" s="12">
        <v>0.41909509449337251</v>
      </c>
      <c r="AS304" s="12">
        <v>9.3884162751650846E-2</v>
      </c>
      <c r="AT304" s="12">
        <v>0.18098038799857599</v>
      </c>
      <c r="AU304" s="22">
        <v>0.69188475176091413</v>
      </c>
      <c r="AV304" s="12">
        <v>0.11917626249243869</v>
      </c>
      <c r="AW304" s="12">
        <v>0.10992730176778602</v>
      </c>
      <c r="AX304" s="12">
        <v>0.25278143785945001</v>
      </c>
      <c r="AY304" s="12">
        <v>0.48703778623741906</v>
      </c>
      <c r="AZ304" s="12">
        <v>0.11401750894146005</v>
      </c>
      <c r="BA304" s="12">
        <v>0.1894747145158216</v>
      </c>
      <c r="BB304" s="12">
        <v>0.3961545185022759</v>
      </c>
      <c r="BC304" s="22">
        <v>0.52620343588500196</v>
      </c>
    </row>
    <row r="305" spans="1:56" x14ac:dyDescent="0.25">
      <c r="A305" s="57"/>
      <c r="B305" s="10" t="s">
        <v>37</v>
      </c>
      <c r="C305" s="10" t="s">
        <v>37</v>
      </c>
      <c r="D305" s="16">
        <v>0</v>
      </c>
      <c r="E305" s="16">
        <v>1</v>
      </c>
      <c r="F305" s="16">
        <v>0</v>
      </c>
      <c r="G305" s="10"/>
      <c r="H305" s="18">
        <f t="shared" si="57"/>
        <v>0.15406560996837557</v>
      </c>
      <c r="I305" s="12">
        <f t="shared" si="59"/>
        <v>0.18553005607298309</v>
      </c>
      <c r="J305" s="12">
        <f t="shared" si="60"/>
        <v>0.12699863901370739</v>
      </c>
      <c r="K305" s="12">
        <f t="shared" si="61"/>
        <v>0.1245669559662288</v>
      </c>
      <c r="L305" s="12">
        <f t="shared" si="62"/>
        <v>0.26031015338240371</v>
      </c>
      <c r="M305" s="12">
        <f t="shared" si="63"/>
        <v>0.14847123781429861</v>
      </c>
      <c r="N305" s="12">
        <f t="shared" si="64"/>
        <v>0.12489731575557345</v>
      </c>
      <c r="O305" s="12">
        <f t="shared" si="65"/>
        <v>8.0380728110926863E-2</v>
      </c>
      <c r="P305" s="22">
        <f t="shared" si="66"/>
        <v>0.18136979363088246</v>
      </c>
      <c r="Q305" s="12">
        <f t="shared" si="67"/>
        <v>0.13686556647666773</v>
      </c>
      <c r="R305" s="12">
        <f t="shared" si="68"/>
        <v>0.10881783662231419</v>
      </c>
      <c r="S305" s="12">
        <f t="shared" si="69"/>
        <v>8.7349071751126564E-2</v>
      </c>
      <c r="T305" s="12">
        <f t="shared" si="70"/>
        <v>0.28322996502339376</v>
      </c>
      <c r="U305" s="16"/>
      <c r="V305" s="16">
        <v>6</v>
      </c>
      <c r="W305" s="7"/>
      <c r="X305" s="12">
        <v>0.11055434913386514</v>
      </c>
      <c r="Y305" s="12">
        <v>0.1076037776626719</v>
      </c>
      <c r="Z305" s="12">
        <v>9.5153542081733045E-2</v>
      </c>
      <c r="AA305" s="12">
        <v>0.28035031507732372</v>
      </c>
      <c r="AB305" s="12">
        <v>0.11908189320761496</v>
      </c>
      <c r="AC305" s="12">
        <v>0.18262825292718399</v>
      </c>
      <c r="AD305" s="12">
        <v>7.8043805384966247E-2</v>
      </c>
      <c r="AE305" s="22">
        <v>0.12150859633798278</v>
      </c>
      <c r="AF305" s="12">
        <v>0.1508703409113214</v>
      </c>
      <c r="AG305" s="12">
        <v>0.14700059442776997</v>
      </c>
      <c r="AH305" s="12">
        <v>0.24229308223408622</v>
      </c>
      <c r="AI305" s="12">
        <v>0.11599976015240633</v>
      </c>
      <c r="AJ305" s="12">
        <v>9.2121535128176141E-2</v>
      </c>
      <c r="AK305" s="12">
        <v>2.7644168859721194E-2</v>
      </c>
      <c r="AL305" s="12">
        <v>6.0381161090964454E-2</v>
      </c>
      <c r="AM305" s="22">
        <v>3.4232050174067795E-2</v>
      </c>
      <c r="AN305" s="12">
        <v>5.7169805657558866E-2</v>
      </c>
      <c r="AO305" s="12">
        <v>0.11645603464834749</v>
      </c>
      <c r="AP305" s="12">
        <v>2.4199442173230341E-2</v>
      </c>
      <c r="AQ305" s="12">
        <v>0.1134052725506087</v>
      </c>
      <c r="AR305" s="12">
        <v>5.9383713701954777E-2</v>
      </c>
      <c r="AS305" s="12">
        <v>0.17034793940654083</v>
      </c>
      <c r="AT305" s="12">
        <v>0.11623964383888725</v>
      </c>
      <c r="AU305" s="22">
        <v>4.1590722031884207E-2</v>
      </c>
      <c r="AV305" s="12">
        <v>0.42352572858918697</v>
      </c>
      <c r="AW305" s="12">
        <v>0.13693414931604028</v>
      </c>
      <c r="AX305" s="12">
        <v>0.13662175737586554</v>
      </c>
      <c r="AY305" s="12">
        <v>0.53148526574927624</v>
      </c>
      <c r="AZ305" s="12">
        <v>0.32329780921944856</v>
      </c>
      <c r="BA305" s="12">
        <v>0.11896890182884777</v>
      </c>
      <c r="BB305" s="12">
        <v>6.6858302128889491E-2</v>
      </c>
      <c r="BC305" s="22">
        <v>0.5281478059795951</v>
      </c>
    </row>
    <row r="306" spans="1:56" x14ac:dyDescent="0.25">
      <c r="A306" s="57"/>
      <c r="B306" s="10" t="s">
        <v>38</v>
      </c>
      <c r="C306" s="10" t="s">
        <v>38</v>
      </c>
      <c r="D306" s="16">
        <v>0</v>
      </c>
      <c r="E306" s="16">
        <v>1</v>
      </c>
      <c r="F306" s="16">
        <v>0</v>
      </c>
      <c r="G306" s="10"/>
      <c r="H306" s="18">
        <f t="shared" si="57"/>
        <v>7.6244997545564089E-2</v>
      </c>
      <c r="I306" s="12">
        <f t="shared" si="59"/>
        <v>0.5047878804501742</v>
      </c>
      <c r="J306" s="12">
        <f t="shared" si="60"/>
        <v>5.6798230214181698E-3</v>
      </c>
      <c r="K306" s="12">
        <f t="shared" si="61"/>
        <v>3.2833339180732272E-2</v>
      </c>
      <c r="L306" s="12">
        <f t="shared" si="62"/>
        <v>1.0418080942088506E-2</v>
      </c>
      <c r="M306" s="12">
        <f t="shared" si="63"/>
        <v>1.064342644450288E-2</v>
      </c>
      <c r="N306" s="12">
        <f t="shared" si="64"/>
        <v>1.8242514691523475E-2</v>
      </c>
      <c r="O306" s="12">
        <f t="shared" si="65"/>
        <v>4.8595305459077321E-3</v>
      </c>
      <c r="P306" s="22">
        <f t="shared" si="66"/>
        <v>2.2495385088165631E-2</v>
      </c>
      <c r="Q306" s="12">
        <f t="shared" si="67"/>
        <v>4.7704989428272483E-3</v>
      </c>
      <c r="R306" s="12">
        <f t="shared" si="68"/>
        <v>0.13570385052287434</v>
      </c>
      <c r="S306" s="12">
        <f t="shared" si="69"/>
        <v>2.2783402949798467E-2</v>
      </c>
      <c r="T306" s="12">
        <f t="shared" si="70"/>
        <v>0.14172223776675635</v>
      </c>
      <c r="U306" s="16"/>
      <c r="V306" s="16">
        <v>2</v>
      </c>
      <c r="W306" s="7"/>
      <c r="X306" s="12">
        <v>5.0810741746053515E-3</v>
      </c>
      <c r="Y306" s="12">
        <v>4.4144292734208564E-3</v>
      </c>
      <c r="Z306" s="12">
        <v>4.9160370471855461E-3</v>
      </c>
      <c r="AA306" s="12">
        <v>5.545610770831929E-3</v>
      </c>
      <c r="AB306" s="12">
        <v>4.7293207828040208E-3</v>
      </c>
      <c r="AC306" s="12">
        <v>3.259328693406816E-3</v>
      </c>
      <c r="AD306" s="12">
        <v>5.298967608641683E-3</v>
      </c>
      <c r="AE306" s="22">
        <v>4.9192231917217838E-3</v>
      </c>
      <c r="AF306" s="12">
        <v>0.99787904695416563</v>
      </c>
      <c r="AG306" s="12">
        <v>3.9528748386746101E-3</v>
      </c>
      <c r="AH306" s="12">
        <v>2.642853632119168E-2</v>
      </c>
      <c r="AI306" s="12">
        <v>2.4104041395655511E-2</v>
      </c>
      <c r="AJ306" s="12">
        <v>6.7332779170571405E-3</v>
      </c>
      <c r="AK306" s="12">
        <v>1.5897977920735822E-2</v>
      </c>
      <c r="AL306" s="12">
        <v>2.5267392724402089E-3</v>
      </c>
      <c r="AM306" s="22">
        <v>8.108309563074189E-3</v>
      </c>
      <c r="AN306" s="12">
        <v>1.8705110138985702E-2</v>
      </c>
      <c r="AO306" s="12">
        <v>9.2616753513582711E-3</v>
      </c>
      <c r="AP306" s="12">
        <v>1.9150436703188764E-2</v>
      </c>
      <c r="AQ306" s="12">
        <v>6.000143814794954E-3</v>
      </c>
      <c r="AR306" s="12">
        <v>2.7233539210649318E-2</v>
      </c>
      <c r="AS306" s="12">
        <v>3.5488026907377922E-2</v>
      </c>
      <c r="AT306" s="12">
        <v>4.1189835245970296E-3</v>
      </c>
      <c r="AU306" s="22">
        <v>6.2309307947435784E-2</v>
      </c>
      <c r="AV306" s="12">
        <v>0.99748629053294002</v>
      </c>
      <c r="AW306" s="12">
        <v>5.0903126222189418E-3</v>
      </c>
      <c r="AX306" s="12">
        <v>8.0838346651363094E-2</v>
      </c>
      <c r="AY306" s="12">
        <v>6.0225277870716307E-3</v>
      </c>
      <c r="AZ306" s="12">
        <v>3.8775678675010412E-3</v>
      </c>
      <c r="BA306" s="12">
        <v>1.8324725244573337E-2</v>
      </c>
      <c r="BB306" s="12">
        <v>7.4934317779520076E-3</v>
      </c>
      <c r="BC306" s="22">
        <v>1.4644699650430764E-2</v>
      </c>
    </row>
    <row r="307" spans="1:56" x14ac:dyDescent="0.25">
      <c r="A307" s="57"/>
      <c r="B307" s="10" t="s">
        <v>36</v>
      </c>
      <c r="C307" s="10" t="s">
        <v>36</v>
      </c>
      <c r="D307" s="16">
        <v>0</v>
      </c>
      <c r="E307" s="16">
        <v>1</v>
      </c>
      <c r="F307" s="16">
        <v>0</v>
      </c>
      <c r="G307" s="10"/>
      <c r="H307" s="18">
        <f t="shared" si="57"/>
        <v>6.1537878026568502E-2</v>
      </c>
      <c r="I307" s="12">
        <f t="shared" si="59"/>
        <v>2.0296775803337803E-3</v>
      </c>
      <c r="J307" s="12">
        <f t="shared" si="60"/>
        <v>1.1395664482597503E-2</v>
      </c>
      <c r="K307" s="12">
        <f t="shared" si="61"/>
        <v>0.23311719955157384</v>
      </c>
      <c r="L307" s="12">
        <f t="shared" si="62"/>
        <v>3.2049837551624194E-3</v>
      </c>
      <c r="M307" s="12">
        <f t="shared" si="63"/>
        <v>0.14545594559653074</v>
      </c>
      <c r="N307" s="12">
        <f t="shared" si="64"/>
        <v>2.7548203919733091E-3</v>
      </c>
      <c r="O307" s="12">
        <f t="shared" si="65"/>
        <v>8.9263797434153844E-2</v>
      </c>
      <c r="P307" s="22">
        <f t="shared" si="66"/>
        <v>5.0809354202227368E-3</v>
      </c>
      <c r="Q307" s="12">
        <f t="shared" si="67"/>
        <v>3.5006561172667024E-3</v>
      </c>
      <c r="R307" s="12">
        <f t="shared" si="68"/>
        <v>0.22960803757681009</v>
      </c>
      <c r="S307" s="12">
        <f t="shared" si="69"/>
        <v>8.5245391919519971E-3</v>
      </c>
      <c r="T307" s="12">
        <f t="shared" si="70"/>
        <v>4.5182792202452891E-3</v>
      </c>
      <c r="U307" s="16"/>
      <c r="V307" s="16">
        <v>3</v>
      </c>
      <c r="W307" s="7"/>
      <c r="X307" s="12">
        <v>3.1056750969876284E-3</v>
      </c>
      <c r="Y307" s="12">
        <v>2.4516620287115087E-3</v>
      </c>
      <c r="Z307" s="12">
        <v>1.173102453939571E-2</v>
      </c>
      <c r="AA307" s="12">
        <v>2.1253500808640696E-3</v>
      </c>
      <c r="AB307" s="12">
        <v>2.1998748682229754E-3</v>
      </c>
      <c r="AC307" s="12">
        <v>1.8544088281377846E-3</v>
      </c>
      <c r="AD307" s="12">
        <v>2.1103658050642322E-3</v>
      </c>
      <c r="AE307" s="22">
        <v>2.4268876907497026E-3</v>
      </c>
      <c r="AF307" s="12">
        <v>1.8845490563832313E-3</v>
      </c>
      <c r="AG307" s="12">
        <v>1.1058995621999392E-2</v>
      </c>
      <c r="AH307" s="12">
        <v>0.89479004938081852</v>
      </c>
      <c r="AI307" s="12">
        <v>7.3880736668763009E-3</v>
      </c>
      <c r="AJ307" s="12">
        <v>0.57039599353806214</v>
      </c>
      <c r="AK307" s="12">
        <v>1.9288795640613754E-3</v>
      </c>
      <c r="AL307" s="12">
        <v>0.34119243686759521</v>
      </c>
      <c r="AM307" s="22">
        <v>8.225322918684632E-3</v>
      </c>
      <c r="AN307" s="12">
        <v>2.3225251597173415E-3</v>
      </c>
      <c r="AO307" s="12">
        <v>1.0237711916782482E-2</v>
      </c>
      <c r="AP307" s="12">
        <v>2.3924596226442225E-2</v>
      </c>
      <c r="AQ307" s="12">
        <v>1.6781461456589698E-3</v>
      </c>
      <c r="AR307" s="12">
        <v>6.7006685308569312E-3</v>
      </c>
      <c r="AS307" s="12">
        <v>4.6331369004116276E-3</v>
      </c>
      <c r="AT307" s="12">
        <v>1.0852488400656994E-2</v>
      </c>
      <c r="AU307" s="22">
        <v>7.8470402550894075E-3</v>
      </c>
      <c r="AV307" s="12">
        <v>8.059610082469204E-4</v>
      </c>
      <c r="AW307" s="12">
        <v>2.1834288362896633E-2</v>
      </c>
      <c r="AX307" s="12">
        <v>2.0231280596388675E-3</v>
      </c>
      <c r="AY307" s="12">
        <v>1.628365127250338E-3</v>
      </c>
      <c r="AZ307" s="12">
        <v>2.5272454489809484E-3</v>
      </c>
      <c r="BA307" s="12">
        <v>2.6028562752824489E-3</v>
      </c>
      <c r="BB307" s="12">
        <v>2.8998986632989454E-3</v>
      </c>
      <c r="BC307" s="22">
        <v>1.8244908163672052E-3</v>
      </c>
    </row>
    <row r="308" spans="1:56" x14ac:dyDescent="0.25">
      <c r="A308" s="57"/>
      <c r="B308" s="10" t="s">
        <v>11</v>
      </c>
      <c r="C308" s="10" t="s">
        <v>11</v>
      </c>
      <c r="D308" s="16">
        <v>0</v>
      </c>
      <c r="E308" s="16">
        <v>1</v>
      </c>
      <c r="F308" s="16">
        <v>0</v>
      </c>
      <c r="G308" s="10"/>
      <c r="H308" s="18">
        <f t="shared" si="57"/>
        <v>3.4342383668794281E-2</v>
      </c>
      <c r="I308" s="12">
        <f t="shared" si="59"/>
        <v>4.6922814103861638E-3</v>
      </c>
      <c r="J308" s="12">
        <f t="shared" si="60"/>
        <v>1.2438486348184173E-3</v>
      </c>
      <c r="K308" s="12">
        <f t="shared" si="61"/>
        <v>1.2666886403525549E-2</v>
      </c>
      <c r="L308" s="12">
        <f t="shared" si="62"/>
        <v>1.0119722640390245E-2</v>
      </c>
      <c r="M308" s="12">
        <f t="shared" si="63"/>
        <v>2.9807696389381995E-3</v>
      </c>
      <c r="N308" s="12">
        <f t="shared" si="64"/>
        <v>9.9352023686350849E-2</v>
      </c>
      <c r="O308" s="12">
        <f t="shared" si="65"/>
        <v>0.13563701335368283</v>
      </c>
      <c r="P308" s="22">
        <f t="shared" si="66"/>
        <v>8.0465235822619347E-3</v>
      </c>
      <c r="Q308" s="12">
        <f t="shared" si="67"/>
        <v>6.7215437632800981E-2</v>
      </c>
      <c r="R308" s="12">
        <f t="shared" si="68"/>
        <v>4.2703317065721107E-2</v>
      </c>
      <c r="S308" s="12">
        <f>AVERAGE(AN308:AU308)</f>
        <v>4.0954453642257048E-3</v>
      </c>
      <c r="T308" s="12">
        <f t="shared" si="70"/>
        <v>2.3355334612429286E-2</v>
      </c>
      <c r="U308" s="16"/>
      <c r="V308" s="16">
        <v>2</v>
      </c>
      <c r="W308" s="7"/>
      <c r="X308" s="12">
        <v>3.1311892579359774E-4</v>
      </c>
      <c r="Y308" s="12">
        <v>7.3780479361107865E-4</v>
      </c>
      <c r="Z308" s="12">
        <v>1.7978460747190492E-3</v>
      </c>
      <c r="AA308" s="12">
        <v>6.0136851394750664E-4</v>
      </c>
      <c r="AB308" s="12">
        <v>1.5269036191021216E-3</v>
      </c>
      <c r="AC308" s="12">
        <v>1.347165182350158E-3</v>
      </c>
      <c r="AD308" s="12">
        <v>0.53043985046404851</v>
      </c>
      <c r="AE308" s="22">
        <v>9.5944348883585573E-4</v>
      </c>
      <c r="AF308" s="12">
        <v>1.2984246701975438E-3</v>
      </c>
      <c r="AG308" s="12">
        <v>1.7366345698208992E-3</v>
      </c>
      <c r="AH308" s="12">
        <v>8.2570910091075273E-4</v>
      </c>
      <c r="AI308" s="12">
        <v>1.4933743940394928E-2</v>
      </c>
      <c r="AJ308" s="12">
        <v>4.6728324695923738E-4</v>
      </c>
      <c r="AK308" s="12">
        <v>0.30352280028421214</v>
      </c>
      <c r="AL308" s="12">
        <v>7.6683207238800906E-3</v>
      </c>
      <c r="AM308" s="22">
        <v>1.1173619989393263E-2</v>
      </c>
      <c r="AN308" s="12">
        <v>1.0386936630945233E-3</v>
      </c>
      <c r="AO308" s="12">
        <v>9.3849168673455568E-4</v>
      </c>
      <c r="AP308" s="12">
        <v>4.9105905383483044E-4</v>
      </c>
      <c r="AQ308" s="12">
        <v>2.3446220483718784E-2</v>
      </c>
      <c r="AR308" s="12">
        <v>4.5204251470348849E-3</v>
      </c>
      <c r="AS308" s="12">
        <v>4.3431722608440297E-4</v>
      </c>
      <c r="AT308" s="12">
        <v>1.3441584475258437E-3</v>
      </c>
      <c r="AU308" s="22">
        <v>5.5019720577781611E-4</v>
      </c>
      <c r="AV308" s="12">
        <v>1.6118888382458989E-2</v>
      </c>
      <c r="AW308" s="12">
        <v>1.5624634891071359E-3</v>
      </c>
      <c r="AX308" s="12">
        <v>4.7552931384637565E-2</v>
      </c>
      <c r="AY308" s="12">
        <v>1.4975576234997588E-3</v>
      </c>
      <c r="AZ308" s="12">
        <v>5.4084665426565549E-3</v>
      </c>
      <c r="BA308" s="12">
        <v>9.2103812052756695E-2</v>
      </c>
      <c r="BB308" s="12">
        <v>3.0957237792768174E-3</v>
      </c>
      <c r="BC308" s="22">
        <v>1.9502833645040806E-2</v>
      </c>
    </row>
    <row r="309" spans="1:56" x14ac:dyDescent="0.25">
      <c r="A309" s="57"/>
      <c r="B309" s="10" t="s">
        <v>25</v>
      </c>
      <c r="C309" s="10" t="s">
        <v>25</v>
      </c>
      <c r="D309" s="16">
        <v>0</v>
      </c>
      <c r="E309" s="16">
        <v>1</v>
      </c>
      <c r="F309" s="16">
        <v>0</v>
      </c>
      <c r="G309" s="10"/>
      <c r="H309" s="18">
        <f t="shared" si="57"/>
        <v>3.2854123960741888E-2</v>
      </c>
      <c r="I309" s="12">
        <f t="shared" si="59"/>
        <v>9.3867858272795365E-3</v>
      </c>
      <c r="J309" s="12">
        <f t="shared" si="60"/>
        <v>8.3600875480460232E-2</v>
      </c>
      <c r="K309" s="12">
        <f t="shared" si="61"/>
        <v>9.4501055089114532E-3</v>
      </c>
      <c r="L309" s="12">
        <f t="shared" si="62"/>
        <v>1.2504712820681139E-2</v>
      </c>
      <c r="M309" s="12">
        <f t="shared" si="63"/>
        <v>2.1727228399772508E-2</v>
      </c>
      <c r="N309" s="12">
        <f t="shared" si="64"/>
        <v>2.0128230906141374E-2</v>
      </c>
      <c r="O309" s="12">
        <f t="shared" si="65"/>
        <v>9.1681789867753327E-2</v>
      </c>
      <c r="P309" s="22">
        <f t="shared" si="66"/>
        <v>1.4353262874935543E-2</v>
      </c>
      <c r="Q309" s="12">
        <f t="shared" si="67"/>
        <v>1.066600842777673E-2</v>
      </c>
      <c r="R309" s="12">
        <f t="shared" si="68"/>
        <v>2.5629962615727531E-2</v>
      </c>
      <c r="S309" s="12">
        <f t="shared" si="69"/>
        <v>8.7074559332367574E-2</v>
      </c>
      <c r="T309" s="12">
        <f t="shared" si="70"/>
        <v>8.0459654670957219E-3</v>
      </c>
      <c r="U309" s="16"/>
      <c r="V309" s="16">
        <v>2</v>
      </c>
      <c r="W309" s="7"/>
      <c r="X309" s="12">
        <v>5.4827827613645299E-3</v>
      </c>
      <c r="Y309" s="12">
        <v>6.1587474167841237E-3</v>
      </c>
      <c r="Z309" s="12">
        <v>1.6499278778962137E-2</v>
      </c>
      <c r="AA309" s="12">
        <v>2.1627724889344176E-2</v>
      </c>
      <c r="AB309" s="12">
        <v>9.6726071427445035E-3</v>
      </c>
      <c r="AC309" s="12">
        <v>3.8642969749528248E-3</v>
      </c>
      <c r="AD309" s="12">
        <v>2.5480013252273011E-3</v>
      </c>
      <c r="AE309" s="22">
        <v>1.9474628132834251E-2</v>
      </c>
      <c r="AF309" s="12">
        <v>1.7718811550412109E-2</v>
      </c>
      <c r="AG309" s="12">
        <v>3.5959091269344538E-2</v>
      </c>
      <c r="AH309" s="12">
        <v>3.3510150444303246E-3</v>
      </c>
      <c r="AI309" s="12">
        <v>1.9052424247971309E-2</v>
      </c>
      <c r="AJ309" s="12">
        <v>5.8712468427113924E-2</v>
      </c>
      <c r="AK309" s="12">
        <v>1.6283915004235962E-2</v>
      </c>
      <c r="AL309" s="12">
        <v>2.6663462389523315E-2</v>
      </c>
      <c r="AM309" s="22">
        <v>2.7298512992788793E-2</v>
      </c>
      <c r="AN309" s="12">
        <v>7.0818152852550392E-3</v>
      </c>
      <c r="AO309" s="12">
        <v>0.27757294749524147</v>
      </c>
      <c r="AP309" s="12">
        <v>1.3030723126295484E-2</v>
      </c>
      <c r="AQ309" s="12">
        <v>5.3355628388273924E-3</v>
      </c>
      <c r="AR309" s="12">
        <v>1.1706703489006464E-2</v>
      </c>
      <c r="AS309" s="12">
        <v>4.4064613827016853E-2</v>
      </c>
      <c r="AT309" s="12">
        <v>0.32999768837530269</v>
      </c>
      <c r="AU309" s="22">
        <v>7.8064202219951364E-3</v>
      </c>
      <c r="AV309" s="12">
        <v>7.2637337120864676E-3</v>
      </c>
      <c r="AW309" s="12">
        <v>1.4712715740470795E-2</v>
      </c>
      <c r="AX309" s="12">
        <v>4.9194050859578693E-3</v>
      </c>
      <c r="AY309" s="12">
        <v>4.003139306581683E-3</v>
      </c>
      <c r="AZ309" s="12">
        <v>6.8171345402251509E-3</v>
      </c>
      <c r="BA309" s="12">
        <v>1.6300097818359865E-2</v>
      </c>
      <c r="BB309" s="12">
        <v>7.5180073809599599E-3</v>
      </c>
      <c r="BC309" s="22">
        <v>2.8334901521239911E-3</v>
      </c>
    </row>
    <row r="310" spans="1:56" x14ac:dyDescent="0.25">
      <c r="A310" s="57"/>
      <c r="B310" s="10" t="s">
        <v>33</v>
      </c>
      <c r="C310" s="10" t="s">
        <v>33</v>
      </c>
      <c r="D310" s="16">
        <v>0</v>
      </c>
      <c r="E310" s="16">
        <v>1</v>
      </c>
      <c r="F310" s="16">
        <v>0</v>
      </c>
      <c r="G310" s="10"/>
      <c r="H310" s="18">
        <f t="shared" si="57"/>
        <v>3.2421820536730102E-2</v>
      </c>
      <c r="I310" s="12">
        <f t="shared" si="59"/>
        <v>1.0426100994525825E-3</v>
      </c>
      <c r="J310" s="12">
        <f t="shared" si="60"/>
        <v>0.17162684373852133</v>
      </c>
      <c r="K310" s="12">
        <f t="shared" si="61"/>
        <v>2.7398143415382453E-3</v>
      </c>
      <c r="L310" s="12">
        <f t="shared" si="62"/>
        <v>3.6045311945104223E-3</v>
      </c>
      <c r="M310" s="12">
        <f t="shared" si="63"/>
        <v>1.4182145818651454E-3</v>
      </c>
      <c r="N310" s="12">
        <f t="shared" si="64"/>
        <v>1.4656942272534977E-3</v>
      </c>
      <c r="O310" s="12">
        <f t="shared" si="65"/>
        <v>5.4630979787523751E-2</v>
      </c>
      <c r="P310" s="22">
        <f t="shared" si="66"/>
        <v>2.2845876323175827E-2</v>
      </c>
      <c r="Q310" s="12">
        <f t="shared" si="67"/>
        <v>2.1513220995325764E-3</v>
      </c>
      <c r="R310" s="12">
        <f t="shared" si="68"/>
        <v>0.11391892431727177</v>
      </c>
      <c r="S310" s="12">
        <f t="shared" si="69"/>
        <v>1.071340990550349E-3</v>
      </c>
      <c r="T310" s="12">
        <f t="shared" si="70"/>
        <v>1.2545694739565691E-2</v>
      </c>
      <c r="U310" s="16"/>
      <c r="V310" s="16">
        <v>1</v>
      </c>
      <c r="W310" s="7"/>
      <c r="X310" s="12">
        <v>1.4867657991179941E-3</v>
      </c>
      <c r="Y310" s="12">
        <v>3.5010248518590483E-3</v>
      </c>
      <c r="Z310" s="12">
        <v>3.6071756155117875E-4</v>
      </c>
      <c r="AA310" s="12">
        <v>2.4644685624893789E-3</v>
      </c>
      <c r="AB310" s="12">
        <v>8.6636714524528807E-4</v>
      </c>
      <c r="AC310" s="12">
        <v>4.9747866676172914E-4</v>
      </c>
      <c r="AD310" s="12">
        <v>5.2176356201964974E-4</v>
      </c>
      <c r="AE310" s="22">
        <v>7.5119906472163427E-3</v>
      </c>
      <c r="AF310" s="12">
        <v>1.7502321663654819E-3</v>
      </c>
      <c r="AG310" s="12">
        <v>0.66708079998999448</v>
      </c>
      <c r="AH310" s="12">
        <v>8.6136148848445313E-3</v>
      </c>
      <c r="AI310" s="12">
        <v>2.6115203910788754E-3</v>
      </c>
      <c r="AJ310" s="12">
        <v>2.0428687260867443E-3</v>
      </c>
      <c r="AK310" s="12">
        <v>4.5739520015574677E-3</v>
      </c>
      <c r="AL310" s="12">
        <v>0.1422760144124581</v>
      </c>
      <c r="AM310" s="22">
        <v>8.2402391965788496E-2</v>
      </c>
      <c r="AN310" s="12">
        <v>5.7603227525727994E-4</v>
      </c>
      <c r="AO310" s="12">
        <v>1.4577112661028906E-3</v>
      </c>
      <c r="AP310" s="12">
        <v>1.0493678272009686E-3</v>
      </c>
      <c r="AQ310" s="12">
        <v>8.1827614942680247E-4</v>
      </c>
      <c r="AR310" s="12">
        <v>1.0964760513901487E-3</v>
      </c>
      <c r="AS310" s="12">
        <v>4.5094475750301631E-4</v>
      </c>
      <c r="AT310" s="12">
        <v>2.0716006273654723E-3</v>
      </c>
      <c r="AU310" s="22">
        <v>1.0503189701562136E-3</v>
      </c>
      <c r="AV310" s="12">
        <v>3.5741015706957415E-4</v>
      </c>
      <c r="AW310" s="12">
        <v>1.4467838846128822E-2</v>
      </c>
      <c r="AX310" s="12">
        <v>9.3555709255630328E-4</v>
      </c>
      <c r="AY310" s="12">
        <v>8.5238596750466331E-3</v>
      </c>
      <c r="AZ310" s="12">
        <v>1.6671464047384003E-3</v>
      </c>
      <c r="BA310" s="12">
        <v>3.4040148319177798E-4</v>
      </c>
      <c r="BB310" s="12">
        <v>7.3654540548251768E-2</v>
      </c>
      <c r="BC310" s="22">
        <v>4.1880370954224834E-4</v>
      </c>
    </row>
    <row r="311" spans="1:56" x14ac:dyDescent="0.25">
      <c r="A311" s="57"/>
      <c r="B311" s="10" t="s">
        <v>35</v>
      </c>
      <c r="C311" s="10" t="s">
        <v>35</v>
      </c>
      <c r="D311" s="16">
        <v>0</v>
      </c>
      <c r="E311" s="16">
        <v>1</v>
      </c>
      <c r="F311" s="16">
        <v>0</v>
      </c>
      <c r="G311" s="10"/>
      <c r="H311" s="18">
        <f t="shared" si="57"/>
        <v>2.0947638582200001E-2</v>
      </c>
      <c r="I311" s="12">
        <f t="shared" si="59"/>
        <v>1.8929037422814207E-2</v>
      </c>
      <c r="J311" s="12">
        <f t="shared" si="60"/>
        <v>0.10100160010591719</v>
      </c>
      <c r="K311" s="12">
        <f t="shared" si="61"/>
        <v>1.0425758560380173E-2</v>
      </c>
      <c r="L311" s="12">
        <f t="shared" si="62"/>
        <v>6.5631796620911073E-3</v>
      </c>
      <c r="M311" s="12">
        <f t="shared" si="63"/>
        <v>1.697250325475555E-2</v>
      </c>
      <c r="N311" s="12">
        <f t="shared" si="64"/>
        <v>5.2222697556944869E-3</v>
      </c>
      <c r="O311" s="12">
        <f t="shared" si="65"/>
        <v>5.4703163976893279E-3</v>
      </c>
      <c r="P311" s="22">
        <f t="shared" si="66"/>
        <v>2.9964434982578886E-3</v>
      </c>
      <c r="Q311" s="12">
        <f t="shared" si="67"/>
        <v>2.5197035647289831E-3</v>
      </c>
      <c r="R311" s="12">
        <f t="shared" si="68"/>
        <v>5.6916047365839585E-2</v>
      </c>
      <c r="S311" s="12">
        <f t="shared" si="69"/>
        <v>2.0492958700142033E-2</v>
      </c>
      <c r="T311" s="12">
        <f t="shared" si="70"/>
        <v>3.8618446980893738E-3</v>
      </c>
      <c r="U311" s="16"/>
      <c r="V311" s="16">
        <v>1</v>
      </c>
      <c r="W311" s="7"/>
      <c r="X311" s="12">
        <v>1.7962271224445825E-3</v>
      </c>
      <c r="Y311" s="12">
        <v>1.4078009769654095E-3</v>
      </c>
      <c r="Z311" s="12">
        <v>1.5983875340891483E-3</v>
      </c>
      <c r="AA311" s="12">
        <v>3.2925847451595368E-3</v>
      </c>
      <c r="AB311" s="12">
        <v>2.4616129327038323E-3</v>
      </c>
      <c r="AC311" s="12">
        <v>5.8756595451516635E-3</v>
      </c>
      <c r="AD311" s="12">
        <v>1.4759441567418529E-3</v>
      </c>
      <c r="AE311" s="22">
        <v>2.2494115045758392E-3</v>
      </c>
      <c r="AF311" s="12">
        <v>2.4405335081569223E-3</v>
      </c>
      <c r="AG311" s="12">
        <v>0.39865446827989121</v>
      </c>
      <c r="AH311" s="12">
        <v>3.7259156875809697E-2</v>
      </c>
      <c r="AI311" s="12">
        <v>8.0853431371805541E-4</v>
      </c>
      <c r="AJ311" s="12">
        <v>5.4976191451120964E-3</v>
      </c>
      <c r="AK311" s="12">
        <v>4.6549815272647864E-3</v>
      </c>
      <c r="AL311" s="12">
        <v>4.0204152971875465E-3</v>
      </c>
      <c r="AM311" s="22">
        <v>1.9926699795762988E-3</v>
      </c>
      <c r="AN311" s="12">
        <v>7.0725882181320227E-2</v>
      </c>
      <c r="AO311" s="12">
        <v>3.3436209253269846E-3</v>
      </c>
      <c r="AP311" s="12">
        <v>1.8961034301853764E-3</v>
      </c>
      <c r="AQ311" s="12">
        <v>2.1605828939885718E-2</v>
      </c>
      <c r="AR311" s="12">
        <v>5.411187352967297E-2</v>
      </c>
      <c r="AS311" s="12">
        <v>4.5324227502022982E-3</v>
      </c>
      <c r="AT311" s="12">
        <v>1.6667651888291992E-3</v>
      </c>
      <c r="AU311" s="22">
        <v>6.0611726557135061E-3</v>
      </c>
      <c r="AV311" s="12">
        <v>7.5350687933508872E-4</v>
      </c>
      <c r="AW311" s="12">
        <v>6.0051024148518814E-4</v>
      </c>
      <c r="AX311" s="12">
        <v>9.4938640143647324E-4</v>
      </c>
      <c r="AY311" s="12">
        <v>5.4577064960112073E-4</v>
      </c>
      <c r="AZ311" s="12">
        <v>5.8189074115332987E-3</v>
      </c>
      <c r="BA311" s="12">
        <v>5.8260152001591995E-3</v>
      </c>
      <c r="BB311" s="12">
        <v>1.4718140947998714E-2</v>
      </c>
      <c r="BC311" s="22">
        <v>1.6825198531659092E-3</v>
      </c>
    </row>
    <row r="312" spans="1:56" x14ac:dyDescent="0.25">
      <c r="A312" s="57"/>
      <c r="B312" s="16" t="s">
        <v>31</v>
      </c>
      <c r="C312" s="16" t="s">
        <v>31</v>
      </c>
      <c r="D312" s="16">
        <v>0</v>
      </c>
      <c r="E312" s="16">
        <v>1</v>
      </c>
      <c r="F312" s="16">
        <v>0</v>
      </c>
      <c r="G312" s="16"/>
      <c r="H312" s="18">
        <f t="shared" si="57"/>
        <v>1.756314794333427E-2</v>
      </c>
      <c r="I312" s="12">
        <f t="shared" si="59"/>
        <v>1.6669883165054797E-3</v>
      </c>
      <c r="J312" s="12">
        <f t="shared" si="60"/>
        <v>2.5887988632208345E-3</v>
      </c>
      <c r="K312" s="12">
        <f t="shared" si="61"/>
        <v>6.6826636834133729E-4</v>
      </c>
      <c r="L312" s="12">
        <f t="shared" si="62"/>
        <v>2.3051000959425274E-3</v>
      </c>
      <c r="M312" s="12">
        <f t="shared" si="63"/>
        <v>0.1168521833187947</v>
      </c>
      <c r="N312" s="12">
        <f t="shared" si="64"/>
        <v>6.816375101714831E-4</v>
      </c>
      <c r="O312" s="12">
        <f t="shared" si="65"/>
        <v>3.2182458526179413E-3</v>
      </c>
      <c r="P312" s="22">
        <f t="shared" si="66"/>
        <v>1.2523963221079834E-2</v>
      </c>
      <c r="Q312" s="12">
        <f t="shared" si="67"/>
        <v>1.558632175300012E-3</v>
      </c>
      <c r="R312" s="12">
        <f t="shared" si="68"/>
        <v>6.5625067248120006E-2</v>
      </c>
      <c r="S312" s="12">
        <f t="shared" si="69"/>
        <v>1.4702982530356238E-3</v>
      </c>
      <c r="T312" s="12">
        <f t="shared" si="70"/>
        <v>1.5985940968814242E-3</v>
      </c>
      <c r="U312" s="16"/>
      <c r="V312" s="16">
        <v>1</v>
      </c>
      <c r="W312" s="7"/>
      <c r="X312" s="19">
        <v>4.697264028300638E-4</v>
      </c>
      <c r="Y312" s="19">
        <v>1.1217939418722406E-3</v>
      </c>
      <c r="Z312" s="19">
        <v>3.9198623053666982E-4</v>
      </c>
      <c r="AA312" s="19">
        <v>1.4029897008733835E-3</v>
      </c>
      <c r="AB312" s="19">
        <v>1.5425807696312277E-3</v>
      </c>
      <c r="AC312" s="19">
        <v>1.0438520381165792E-3</v>
      </c>
      <c r="AD312" s="19">
        <v>3.5105309067614905E-3</v>
      </c>
      <c r="AE312" s="22">
        <v>2.9855974117784425E-3</v>
      </c>
      <c r="AF312" s="19">
        <v>7.8889223081989816E-4</v>
      </c>
      <c r="AG312" s="19">
        <v>5.6604032092961928E-3</v>
      </c>
      <c r="AH312" s="19">
        <v>4.7354000639551432E-4</v>
      </c>
      <c r="AI312" s="19">
        <v>1.7619121931070202E-3</v>
      </c>
      <c r="AJ312" s="19">
        <v>0.46226424685244843</v>
      </c>
      <c r="AK312" s="19">
        <v>6.1793573326908186E-4</v>
      </c>
      <c r="AL312" s="19">
        <v>8.2797787817933555E-3</v>
      </c>
      <c r="AM312" s="22">
        <v>4.5153828977830601E-2</v>
      </c>
      <c r="AN312" s="19">
        <v>5.0677372767274111E-3</v>
      </c>
      <c r="AO312" s="19">
        <v>2.9078562741402781E-3</v>
      </c>
      <c r="AP312" s="19">
        <v>5.9687222031227366E-4</v>
      </c>
      <c r="AQ312" s="19">
        <v>1.1399749297177789E-3</v>
      </c>
      <c r="AR312" s="19">
        <v>3.8168383455103137E-4</v>
      </c>
      <c r="AS312" s="19">
        <v>6.9918377210332347E-4</v>
      </c>
      <c r="AT312" s="19">
        <v>5.4417553000004118E-4</v>
      </c>
      <c r="AU312" s="22">
        <v>4.2490218673285217E-4</v>
      </c>
      <c r="AV312" s="19">
        <v>3.4159735564454562E-4</v>
      </c>
      <c r="AW312" s="19">
        <v>6.6514202757462484E-4</v>
      </c>
      <c r="AX312" s="19">
        <v>1.2106670161208914E-3</v>
      </c>
      <c r="AY312" s="19">
        <v>4.9155235600719278E-3</v>
      </c>
      <c r="AZ312" s="19">
        <v>3.2202218185481326E-3</v>
      </c>
      <c r="BA312" s="19">
        <v>3.6557849719694776E-4</v>
      </c>
      <c r="BB312" s="19">
        <v>5.38498191916878E-4</v>
      </c>
      <c r="BC312" s="22">
        <v>1.5315243079774446E-3</v>
      </c>
    </row>
    <row r="313" spans="1:56" x14ac:dyDescent="0.25">
      <c r="A313" s="57"/>
      <c r="B313" s="10" t="s">
        <v>19</v>
      </c>
      <c r="C313" s="10" t="s">
        <v>19</v>
      </c>
      <c r="D313" s="16">
        <v>0</v>
      </c>
      <c r="E313" s="16">
        <v>1</v>
      </c>
      <c r="F313" s="16">
        <v>0</v>
      </c>
      <c r="G313" s="10"/>
      <c r="H313" s="18">
        <f t="shared" si="57"/>
        <v>1.6979138448496574E-2</v>
      </c>
      <c r="I313" s="12">
        <f t="shared" si="59"/>
        <v>1.1305257187320479E-3</v>
      </c>
      <c r="J313" s="12">
        <f t="shared" si="60"/>
        <v>1.0213433545048869E-3</v>
      </c>
      <c r="K313" s="12">
        <f t="shared" si="61"/>
        <v>7.5192755862271013E-3</v>
      </c>
      <c r="L313" s="12">
        <f t="shared" si="62"/>
        <v>3.5334686137528009E-3</v>
      </c>
      <c r="M313" s="12">
        <f t="shared" si="63"/>
        <v>0.11710180735739253</v>
      </c>
      <c r="N313" s="12">
        <f t="shared" si="64"/>
        <v>2.5184029922103034E-3</v>
      </c>
      <c r="O313" s="12">
        <f t="shared" si="65"/>
        <v>1.6388735404134188E-3</v>
      </c>
      <c r="P313" s="22">
        <f t="shared" si="66"/>
        <v>1.3694104247394992E-3</v>
      </c>
      <c r="Q313" s="12">
        <f t="shared" si="67"/>
        <v>2.3655591386356188E-3</v>
      </c>
      <c r="R313" s="12">
        <f t="shared" si="68"/>
        <v>1.8481118733928276E-3</v>
      </c>
      <c r="S313" s="12">
        <f t="shared" si="69"/>
        <v>6.1707214491932283E-2</v>
      </c>
      <c r="T313" s="12">
        <f t="shared" si="70"/>
        <v>1.9956682900255656E-3</v>
      </c>
      <c r="U313" s="16"/>
      <c r="V313" s="16">
        <v>1</v>
      </c>
      <c r="W313" s="7"/>
      <c r="X313" s="12">
        <v>7.2448990004558682E-4</v>
      </c>
      <c r="Y313" s="12">
        <v>2.1914305030501439E-3</v>
      </c>
      <c r="Z313" s="12">
        <v>9.7114327731351823E-4</v>
      </c>
      <c r="AA313" s="12">
        <v>6.8248993709971477E-3</v>
      </c>
      <c r="AB313" s="12">
        <v>2.0555331725975409E-3</v>
      </c>
      <c r="AC313" s="12">
        <v>1.2348509621748476E-3</v>
      </c>
      <c r="AD313" s="12">
        <v>1.0092145442667968E-3</v>
      </c>
      <c r="AE313" s="22">
        <v>3.9129113786393688E-3</v>
      </c>
      <c r="AF313" s="12">
        <v>2.2598887986028911E-3</v>
      </c>
      <c r="AG313" s="12">
        <v>7.0715357008886942E-4</v>
      </c>
      <c r="AH313" s="12">
        <v>5.425707053582726E-3</v>
      </c>
      <c r="AI313" s="12">
        <v>4.1263759490425155E-4</v>
      </c>
      <c r="AJ313" s="12">
        <v>5.6346981254695966E-4</v>
      </c>
      <c r="AK313" s="12">
        <v>6.85643111134197E-4</v>
      </c>
      <c r="AL313" s="12">
        <v>4.2625016622835779E-3</v>
      </c>
      <c r="AM313" s="22">
        <v>4.6789338399914876E-4</v>
      </c>
      <c r="AN313" s="12">
        <v>8.0334870645114938E-4</v>
      </c>
      <c r="AO313" s="12">
        <v>4.1447145189063176E-4</v>
      </c>
      <c r="AP313" s="12">
        <v>2.2390850256243912E-2</v>
      </c>
      <c r="AQ313" s="12">
        <v>2.6846972700917977E-3</v>
      </c>
      <c r="AR313" s="12">
        <v>0.46543033810732221</v>
      </c>
      <c r="AS313" s="12">
        <v>5.9971816578382499E-4</v>
      </c>
      <c r="AT313" s="12">
        <v>5.7351285012396003E-4</v>
      </c>
      <c r="AU313" s="22">
        <v>7.6077912755080981E-4</v>
      </c>
      <c r="AV313" s="12">
        <v>7.3437546982856418E-4</v>
      </c>
      <c r="AW313" s="12">
        <v>7.7231789298990241E-4</v>
      </c>
      <c r="AX313" s="12">
        <v>1.2894017577682487E-3</v>
      </c>
      <c r="AY313" s="12">
        <v>4.2116402190180077E-3</v>
      </c>
      <c r="AZ313" s="12">
        <v>3.578883371034484E-4</v>
      </c>
      <c r="BA313" s="12">
        <v>7.5533997297483439E-3</v>
      </c>
      <c r="BB313" s="12">
        <v>7.102651049793405E-4</v>
      </c>
      <c r="BC313" s="22">
        <v>3.3605780876866923E-4</v>
      </c>
    </row>
    <row r="314" spans="1:56" x14ac:dyDescent="0.25">
      <c r="A314" s="57"/>
      <c r="B314" s="10" t="s">
        <v>45</v>
      </c>
      <c r="C314" s="10" t="s">
        <v>45</v>
      </c>
      <c r="D314" s="16">
        <v>0</v>
      </c>
      <c r="E314" s="16">
        <v>1</v>
      </c>
      <c r="F314" s="16">
        <v>0</v>
      </c>
      <c r="G314" s="10"/>
      <c r="H314" s="18">
        <f t="shared" si="57"/>
        <v>1.6430181891678171E-2</v>
      </c>
      <c r="I314" s="12">
        <f t="shared" si="59"/>
        <v>1.5808975316017183E-3</v>
      </c>
      <c r="J314" s="12">
        <f t="shared" si="60"/>
        <v>7.3017743673988288E-3</v>
      </c>
      <c r="K314" s="12">
        <f t="shared" si="61"/>
        <v>5.7221350632451996E-3</v>
      </c>
      <c r="L314" s="12">
        <f t="shared" si="62"/>
        <v>1.3280813047949643E-2</v>
      </c>
      <c r="M314" s="12">
        <f t="shared" si="63"/>
        <v>4.7658984257192942E-3</v>
      </c>
      <c r="N314" s="12">
        <f t="shared" si="64"/>
        <v>8.6620606892728359E-4</v>
      </c>
      <c r="O314" s="12">
        <f t="shared" si="65"/>
        <v>9.5709909242022773E-2</v>
      </c>
      <c r="P314" s="22">
        <f t="shared" si="66"/>
        <v>2.2138213865606519E-3</v>
      </c>
      <c r="Q314" s="12">
        <f t="shared" si="67"/>
        <v>6.3537962524607096E-3</v>
      </c>
      <c r="R314" s="12">
        <f t="shared" si="68"/>
        <v>5.0298941591885679E-2</v>
      </c>
      <c r="S314" s="12">
        <f t="shared" si="69"/>
        <v>1.5154161356741793E-3</v>
      </c>
      <c r="T314" s="12">
        <f t="shared" si="70"/>
        <v>7.5525735866921167E-3</v>
      </c>
      <c r="U314" s="16"/>
      <c r="V314" s="16">
        <v>1</v>
      </c>
      <c r="W314" s="7"/>
      <c r="X314" s="12">
        <v>1.0348116846834773E-3</v>
      </c>
      <c r="Y314" s="12">
        <v>1.2228025536421836E-2</v>
      </c>
      <c r="Z314" s="12">
        <v>1.7160560223110313E-2</v>
      </c>
      <c r="AA314" s="12">
        <v>2.7988175116292068E-3</v>
      </c>
      <c r="AB314" s="12">
        <v>1.2447141995737725E-2</v>
      </c>
      <c r="AC314" s="12">
        <v>1.278508452987984E-3</v>
      </c>
      <c r="AD314" s="12">
        <v>8.8897696626675192E-4</v>
      </c>
      <c r="AE314" s="22">
        <v>2.9935276488483832E-3</v>
      </c>
      <c r="AF314" s="12">
        <v>9.2354877885783419E-4</v>
      </c>
      <c r="AG314" s="12">
        <v>1.5729505876682669E-2</v>
      </c>
      <c r="AH314" s="12">
        <v>2.7349527842971435E-4</v>
      </c>
      <c r="AI314" s="12">
        <v>1.0333755796428214E-3</v>
      </c>
      <c r="AJ314" s="12">
        <v>2.2477361637823446E-3</v>
      </c>
      <c r="AK314" s="12">
        <v>6.6604236365145893E-4</v>
      </c>
      <c r="AL314" s="12">
        <v>0.38068259248591263</v>
      </c>
      <c r="AM314" s="22">
        <v>8.3523620812599338E-4</v>
      </c>
      <c r="AN314" s="12">
        <v>1.8057605141838862E-3</v>
      </c>
      <c r="AO314" s="12">
        <v>5.717669078773907E-4</v>
      </c>
      <c r="AP314" s="12">
        <v>1.6153633363784497E-3</v>
      </c>
      <c r="AQ314" s="12">
        <v>1.1609336758707351E-3</v>
      </c>
      <c r="AR314" s="12">
        <v>1.7709738889895277E-3</v>
      </c>
      <c r="AS314" s="12">
        <v>4.5107673395312654E-4</v>
      </c>
      <c r="AT314" s="12">
        <v>3.2813754810437872E-4</v>
      </c>
      <c r="AU314" s="22">
        <v>4.4193164800359376E-3</v>
      </c>
      <c r="AV314" s="12">
        <v>2.559469148681675E-3</v>
      </c>
      <c r="AW314" s="12">
        <v>6.7779914861342287E-4</v>
      </c>
      <c r="AX314" s="12">
        <v>3.8391214150623179E-3</v>
      </c>
      <c r="AY314" s="12">
        <v>4.8130125424655806E-2</v>
      </c>
      <c r="AZ314" s="12">
        <v>2.5977416543675807E-3</v>
      </c>
      <c r="BA314" s="12">
        <v>1.069196725116565E-3</v>
      </c>
      <c r="BB314" s="12">
        <v>9.3992996780726883E-4</v>
      </c>
      <c r="BC314" s="22">
        <v>6.0720520923229402E-4</v>
      </c>
    </row>
    <row r="315" spans="1:56" x14ac:dyDescent="0.25">
      <c r="A315" s="57"/>
      <c r="B315" s="17" t="s">
        <v>12</v>
      </c>
      <c r="C315" s="17" t="s">
        <v>12</v>
      </c>
      <c r="D315" s="17">
        <v>0</v>
      </c>
      <c r="E315" s="17">
        <v>1</v>
      </c>
      <c r="F315" s="17">
        <v>0</v>
      </c>
      <c r="G315" s="17"/>
      <c r="H315" s="20">
        <f t="shared" si="57"/>
        <v>1.2918569611798485E-2</v>
      </c>
      <c r="I315" s="14">
        <f t="shared" si="59"/>
        <v>8.0219505114370593E-2</v>
      </c>
      <c r="J315" s="14">
        <f t="shared" si="60"/>
        <v>1.6645088811501388E-3</v>
      </c>
      <c r="K315" s="14">
        <f t="shared" si="61"/>
        <v>1.3336988868541634E-3</v>
      </c>
      <c r="L315" s="14">
        <f t="shared" si="62"/>
        <v>1.1962335948622548E-2</v>
      </c>
      <c r="M315" s="14">
        <f t="shared" si="63"/>
        <v>4.9045004360735332E-3</v>
      </c>
      <c r="N315" s="14">
        <f t="shared" si="64"/>
        <v>8.2138985310034357E-4</v>
      </c>
      <c r="O315" s="14">
        <f t="shared" si="65"/>
        <v>1.1258222398387407E-3</v>
      </c>
      <c r="P315" s="23">
        <f t="shared" si="66"/>
        <v>1.3167955343778286E-3</v>
      </c>
      <c r="Q315" s="14">
        <f t="shared" si="67"/>
        <v>1.0625094231548348E-3</v>
      </c>
      <c r="R315" s="14">
        <f t="shared" si="68"/>
        <v>4.8525370347461148E-2</v>
      </c>
      <c r="S315" s="14">
        <f t="shared" si="69"/>
        <v>1.1453224743470892E-3</v>
      </c>
      <c r="T315" s="14">
        <f t="shared" si="70"/>
        <v>9.4107620223086292E-4</v>
      </c>
      <c r="U315" s="17"/>
      <c r="V315" s="17">
        <v>1</v>
      </c>
      <c r="W315" s="9"/>
      <c r="X315" s="14">
        <v>5.4906076709405395E-4</v>
      </c>
      <c r="Y315" s="14">
        <v>3.4063186335682011E-3</v>
      </c>
      <c r="Z315" s="14">
        <v>4.10412569930731E-4</v>
      </c>
      <c r="AA315" s="14">
        <v>6.0937988106991511E-4</v>
      </c>
      <c r="AB315" s="14">
        <v>4.9379957564371928E-4</v>
      </c>
      <c r="AC315" s="14">
        <v>6.5113140321292225E-4</v>
      </c>
      <c r="AD315" s="14">
        <v>5.3454298193370345E-4</v>
      </c>
      <c r="AE315" s="23">
        <v>1.845429572785433E-3</v>
      </c>
      <c r="AF315" s="14">
        <v>0.31941478180293065</v>
      </c>
      <c r="AG315" s="14">
        <v>1.5500474623872009E-3</v>
      </c>
      <c r="AH315" s="14">
        <v>9.4475572015487023E-4</v>
      </c>
      <c r="AI315" s="14">
        <v>4.6222179437164564E-2</v>
      </c>
      <c r="AJ315" s="14">
        <v>1.4291089219698665E-2</v>
      </c>
      <c r="AK315" s="14">
        <v>1.8116323441273651E-3</v>
      </c>
      <c r="AL315" s="14">
        <v>2.479566588792457E-3</v>
      </c>
      <c r="AM315" s="23">
        <v>1.4889102044334766E-3</v>
      </c>
      <c r="AN315" s="14">
        <v>3.3340859564249333E-4</v>
      </c>
      <c r="AO315" s="14">
        <v>9.1143274282364667E-4</v>
      </c>
      <c r="AP315" s="14">
        <v>1.0524450443037208E-3</v>
      </c>
      <c r="AQ315" s="14">
        <v>6.3206065696703182E-4</v>
      </c>
      <c r="AR315" s="14">
        <v>3.6580597000974782E-3</v>
      </c>
      <c r="AS315" s="14">
        <v>4.6582039200798264E-4</v>
      </c>
      <c r="AT315" s="14">
        <v>1.0502300652498236E-3</v>
      </c>
      <c r="AU315" s="23">
        <v>1.0591225976845373E-3</v>
      </c>
      <c r="AV315" s="14">
        <v>5.8076929181516196E-4</v>
      </c>
      <c r="AW315" s="14">
        <v>7.9023668582150661E-4</v>
      </c>
      <c r="AX315" s="14">
        <v>2.9271822130273314E-3</v>
      </c>
      <c r="AY315" s="14">
        <v>3.8572381928868435E-4</v>
      </c>
      <c r="AZ315" s="14">
        <v>1.175053248854268E-3</v>
      </c>
      <c r="BA315" s="14">
        <v>3.5697527305310437E-4</v>
      </c>
      <c r="BB315" s="14">
        <v>4.3894932337897876E-4</v>
      </c>
      <c r="BC315" s="23">
        <v>8.7371976260786749E-4</v>
      </c>
      <c r="BD315" s="24" t="s">
        <v>64</v>
      </c>
    </row>
    <row r="316" spans="1:56" x14ac:dyDescent="0.25">
      <c r="M316" s="32"/>
      <c r="N316" s="32"/>
      <c r="O316" s="55" t="s">
        <v>62</v>
      </c>
      <c r="P316" s="55"/>
      <c r="Q316" s="55"/>
      <c r="R316" s="55"/>
      <c r="S316" s="55"/>
      <c r="T316" s="55"/>
      <c r="U316" s="55"/>
      <c r="V316" s="55"/>
      <c r="W316" s="55"/>
      <c r="X316" s="33">
        <f>COUNTIF(X7:X288,"&gt;0.2")</f>
        <v>44</v>
      </c>
      <c r="Y316" s="34">
        <f t="shared" ref="Y316:BC316" si="71">COUNTIF(Y7:Y288,"&gt;0.2")</f>
        <v>42</v>
      </c>
      <c r="Z316" s="34">
        <f t="shared" si="71"/>
        <v>48</v>
      </c>
      <c r="AA316" s="34">
        <f t="shared" si="71"/>
        <v>48</v>
      </c>
      <c r="AB316" s="34">
        <f t="shared" si="71"/>
        <v>46</v>
      </c>
      <c r="AC316" s="34">
        <f t="shared" si="71"/>
        <v>44</v>
      </c>
      <c r="AD316" s="34">
        <f t="shared" si="71"/>
        <v>53</v>
      </c>
      <c r="AE316" s="35">
        <f t="shared" si="71"/>
        <v>46</v>
      </c>
      <c r="AF316" s="34">
        <f t="shared" si="71"/>
        <v>49</v>
      </c>
      <c r="AG316" s="34">
        <f t="shared" si="71"/>
        <v>51</v>
      </c>
      <c r="AH316" s="34">
        <f t="shared" si="71"/>
        <v>58</v>
      </c>
      <c r="AI316" s="34">
        <f t="shared" si="71"/>
        <v>49</v>
      </c>
      <c r="AJ316" s="34">
        <f t="shared" si="71"/>
        <v>50</v>
      </c>
      <c r="AK316" s="34">
        <f t="shared" si="71"/>
        <v>72</v>
      </c>
      <c r="AL316" s="34">
        <f t="shared" si="71"/>
        <v>58</v>
      </c>
      <c r="AM316" s="35">
        <f t="shared" si="71"/>
        <v>42</v>
      </c>
      <c r="AN316" s="34">
        <f t="shared" si="71"/>
        <v>32</v>
      </c>
      <c r="AO316" s="34">
        <f t="shared" si="71"/>
        <v>50</v>
      </c>
      <c r="AP316" s="34">
        <f t="shared" si="71"/>
        <v>38</v>
      </c>
      <c r="AQ316" s="34">
        <f t="shared" si="71"/>
        <v>47</v>
      </c>
      <c r="AR316" s="34">
        <f t="shared" si="71"/>
        <v>59</v>
      </c>
      <c r="AS316" s="34">
        <f t="shared" si="71"/>
        <v>45</v>
      </c>
      <c r="AT316" s="34">
        <f t="shared" si="71"/>
        <v>49</v>
      </c>
      <c r="AU316" s="35">
        <f t="shared" si="71"/>
        <v>44</v>
      </c>
      <c r="AV316" s="34">
        <f t="shared" si="71"/>
        <v>53</v>
      </c>
      <c r="AW316" s="34">
        <f t="shared" si="71"/>
        <v>44</v>
      </c>
      <c r="AX316" s="34">
        <f t="shared" si="71"/>
        <v>48</v>
      </c>
      <c r="AY316" s="34">
        <f t="shared" si="71"/>
        <v>46</v>
      </c>
      <c r="AZ316" s="34">
        <f t="shared" si="71"/>
        <v>41</v>
      </c>
      <c r="BA316" s="34">
        <f t="shared" si="71"/>
        <v>53</v>
      </c>
      <c r="BB316" s="34">
        <f t="shared" si="71"/>
        <v>65</v>
      </c>
      <c r="BC316" s="35">
        <f t="shared" si="71"/>
        <v>45</v>
      </c>
      <c r="BD316" s="36">
        <f>AVERAGE(X316:BC316)</f>
        <v>48.71875</v>
      </c>
    </row>
    <row r="317" spans="1:56" x14ac:dyDescent="0.25">
      <c r="O317" s="56" t="s">
        <v>63</v>
      </c>
      <c r="P317" s="56"/>
      <c r="Q317" s="56"/>
      <c r="R317" s="56"/>
      <c r="S317" s="56"/>
      <c r="T317" s="56"/>
      <c r="U317" s="56"/>
      <c r="V317" s="56"/>
      <c r="W317" s="56"/>
      <c r="X317" s="26">
        <f>COUNTIF(X7:X241,"&gt;0.2")/X316</f>
        <v>0.34090909090909088</v>
      </c>
      <c r="Y317" s="27">
        <f t="shared" ref="Y317:BC317" si="72">COUNTIF(Y7:Y241,"&gt;0.2")/Y316</f>
        <v>0.35714285714285715</v>
      </c>
      <c r="Z317" s="27">
        <f t="shared" si="72"/>
        <v>0.33333333333333331</v>
      </c>
      <c r="AA317" s="27">
        <f t="shared" si="72"/>
        <v>0.35416666666666669</v>
      </c>
      <c r="AB317" s="27">
        <f t="shared" si="72"/>
        <v>0.36956521739130432</v>
      </c>
      <c r="AC317" s="27">
        <f t="shared" si="72"/>
        <v>0.38636363636363635</v>
      </c>
      <c r="AD317" s="27">
        <f t="shared" si="72"/>
        <v>0.47169811320754718</v>
      </c>
      <c r="AE317" s="28">
        <f t="shared" si="72"/>
        <v>0.41304347826086957</v>
      </c>
      <c r="AF317" s="27">
        <f t="shared" si="72"/>
        <v>0.42857142857142855</v>
      </c>
      <c r="AG317" s="27">
        <f t="shared" si="72"/>
        <v>0.33333333333333331</v>
      </c>
      <c r="AH317" s="27">
        <f t="shared" si="72"/>
        <v>0.41379310344827586</v>
      </c>
      <c r="AI317" s="27">
        <f t="shared" si="72"/>
        <v>0.36734693877551022</v>
      </c>
      <c r="AJ317" s="27">
        <f t="shared" si="72"/>
        <v>0.34</v>
      </c>
      <c r="AK317" s="27">
        <f t="shared" si="72"/>
        <v>0.44444444444444442</v>
      </c>
      <c r="AL317" s="27">
        <f t="shared" si="72"/>
        <v>0.41379310344827586</v>
      </c>
      <c r="AM317" s="28">
        <f t="shared" si="72"/>
        <v>0.30952380952380953</v>
      </c>
      <c r="AN317" s="27">
        <f t="shared" si="72"/>
        <v>0.28125</v>
      </c>
      <c r="AO317" s="27">
        <f t="shared" si="72"/>
        <v>0.44</v>
      </c>
      <c r="AP317" s="27">
        <f t="shared" si="72"/>
        <v>0.36842105263157893</v>
      </c>
      <c r="AQ317" s="27">
        <f t="shared" si="72"/>
        <v>0.36170212765957449</v>
      </c>
      <c r="AR317" s="27">
        <f t="shared" si="72"/>
        <v>0.47457627118644069</v>
      </c>
      <c r="AS317" s="27">
        <f t="shared" si="72"/>
        <v>0.42222222222222222</v>
      </c>
      <c r="AT317" s="27">
        <f t="shared" si="72"/>
        <v>0.51020408163265307</v>
      </c>
      <c r="AU317" s="28">
        <f t="shared" si="72"/>
        <v>0.45454545454545453</v>
      </c>
      <c r="AV317" s="27">
        <f t="shared" si="72"/>
        <v>0.50943396226415094</v>
      </c>
      <c r="AW317" s="27">
        <f t="shared" si="72"/>
        <v>0.31818181818181818</v>
      </c>
      <c r="AX317" s="27">
        <f t="shared" si="72"/>
        <v>0.35416666666666669</v>
      </c>
      <c r="AY317" s="27">
        <f t="shared" si="72"/>
        <v>0.41304347826086957</v>
      </c>
      <c r="AZ317" s="27">
        <f t="shared" si="72"/>
        <v>0.3902439024390244</v>
      </c>
      <c r="BA317" s="27">
        <f t="shared" si="72"/>
        <v>0.47169811320754718</v>
      </c>
      <c r="BB317" s="27">
        <f t="shared" si="72"/>
        <v>0.46153846153846156</v>
      </c>
      <c r="BC317" s="28">
        <f t="shared" si="72"/>
        <v>0.46666666666666667</v>
      </c>
      <c r="BD317" s="25">
        <f>AVERAGE(X317:BC317)</f>
        <v>0.39921633856010974</v>
      </c>
    </row>
  </sheetData>
  <sortState ref="B5:BC313">
    <sortCondition ref="E5:E313"/>
    <sortCondition ref="D5:D313"/>
    <sortCondition descending="1" ref="H5:H313"/>
  </sortState>
  <mergeCells count="25">
    <mergeCell ref="A2:T2"/>
    <mergeCell ref="O316:W316"/>
    <mergeCell ref="O317:W317"/>
    <mergeCell ref="A7:A241"/>
    <mergeCell ref="A242:A288"/>
    <mergeCell ref="A289:A315"/>
    <mergeCell ref="A4:A6"/>
    <mergeCell ref="B4:B6"/>
    <mergeCell ref="C4:C6"/>
    <mergeCell ref="D4:D6"/>
    <mergeCell ref="E4:E6"/>
    <mergeCell ref="X4:BC4"/>
    <mergeCell ref="V4:V6"/>
    <mergeCell ref="U4:U6"/>
    <mergeCell ref="F4:F6"/>
    <mergeCell ref="X5:AE5"/>
    <mergeCell ref="AF5:AM5"/>
    <mergeCell ref="AN5:AU5"/>
    <mergeCell ref="AV5:BC5"/>
    <mergeCell ref="H4:T4"/>
    <mergeCell ref="H5:H6"/>
    <mergeCell ref="I5:P5"/>
    <mergeCell ref="Q5:T5"/>
    <mergeCell ref="W4:W6"/>
    <mergeCell ref="G4:G6"/>
  </mergeCells>
  <conditionalFormatting sqref="X7:BC315">
    <cfRule type="cellIs" dxfId="2" priority="7" stopIfTrue="1" operator="lessThan">
      <formula>0.2</formula>
    </cfRule>
    <cfRule type="colorScale" priority="8">
      <colorScale>
        <cfvo type="num" val="0.2"/>
        <cfvo type="num" val="1"/>
        <color rgb="FFFFFF00"/>
        <color rgb="FF00B050"/>
      </colorScale>
    </cfRule>
  </conditionalFormatting>
  <conditionalFormatting sqref="D7:F315">
    <cfRule type="cellIs" dxfId="1" priority="5" operator="equal">
      <formula>1</formula>
    </cfRule>
  </conditionalFormatting>
  <conditionalFormatting sqref="H7:T315">
    <cfRule type="cellIs" dxfId="0" priority="1" stopIfTrue="1" operator="lessThan">
      <formula>0.2</formula>
    </cfRule>
    <cfRule type="colorScale" priority="2">
      <colorScale>
        <cfvo type="num" val="0.2"/>
        <cfvo type="num" val="1"/>
        <color rgb="FFFFFF00"/>
        <color rgb="FF00B050"/>
      </colorScale>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dc:creator>
  <cp:lastModifiedBy>Steven M. Hill</cp:lastModifiedBy>
  <dcterms:created xsi:type="dcterms:W3CDTF">2013-09-01T14:46:32Z</dcterms:created>
  <dcterms:modified xsi:type="dcterms:W3CDTF">2016-08-04T11:06:30Z</dcterms:modified>
</cp:coreProperties>
</file>